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1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Ex1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14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harts/chartEx15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16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Ex17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18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19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20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harts/chartEx21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charts/chartEx22.xml" ContentType="application/vnd.ms-office.chartex+xml"/>
  <Override PartName="/xl/charts/style22.xml" ContentType="application/vnd.ms-office.chartstyle+xml"/>
  <Override PartName="/xl/charts/colors22.xml" ContentType="application/vnd.ms-office.chartcolorstyle+xml"/>
  <Override PartName="/xl/charts/chartEx23.xml" ContentType="application/vnd.ms-office.chartex+xml"/>
  <Override PartName="/xl/charts/style23.xml" ContentType="application/vnd.ms-office.chartstyle+xml"/>
  <Override PartName="/xl/charts/colors23.xml" ContentType="application/vnd.ms-office.chartcolorstyle+xml"/>
  <Override PartName="/xl/charts/chartEx24.xml" ContentType="application/vnd.ms-office.chartex+xml"/>
  <Override PartName="/xl/charts/style24.xml" ContentType="application/vnd.ms-office.chartstyle+xml"/>
  <Override PartName="/xl/charts/colors24.xml" ContentType="application/vnd.ms-office.chartcolorstyle+xml"/>
  <Override PartName="/xl/charts/chartEx25.xml" ContentType="application/vnd.ms-office.chartex+xml"/>
  <Override PartName="/xl/charts/style25.xml" ContentType="application/vnd.ms-office.chartstyle+xml"/>
  <Override PartName="/xl/charts/colors25.xml" ContentType="application/vnd.ms-office.chartcolorstyle+xml"/>
  <Override PartName="/xl/charts/chartEx26.xml" ContentType="application/vnd.ms-office.chartex+xml"/>
  <Override PartName="/xl/charts/style26.xml" ContentType="application/vnd.ms-office.chartstyle+xml"/>
  <Override PartName="/xl/charts/colors26.xml" ContentType="application/vnd.ms-office.chartcolorstyle+xml"/>
  <Override PartName="/xl/charts/chartEx27.xml" ContentType="application/vnd.ms-office.chartex+xml"/>
  <Override PartName="/xl/charts/style27.xml" ContentType="application/vnd.ms-office.chartstyle+xml"/>
  <Override PartName="/xl/charts/colors27.xml" ContentType="application/vnd.ms-office.chartcolorstyle+xml"/>
  <Override PartName="/xl/charts/chartEx28.xml" ContentType="application/vnd.ms-office.chartex+xml"/>
  <Override PartName="/xl/charts/style28.xml" ContentType="application/vnd.ms-office.chartstyle+xml"/>
  <Override PartName="/xl/charts/colors28.xml" ContentType="application/vnd.ms-office.chartcolorstyle+xml"/>
  <Override PartName="/xl/charts/chartEx29.xml" ContentType="application/vnd.ms-office.chartex+xml"/>
  <Override PartName="/xl/charts/style29.xml" ContentType="application/vnd.ms-office.chartstyle+xml"/>
  <Override PartName="/xl/charts/colors29.xml" ContentType="application/vnd.ms-office.chartcolorstyle+xml"/>
  <Override PartName="/xl/charts/chartEx30.xml" ContentType="application/vnd.ms-office.chartex+xml"/>
  <Override PartName="/xl/charts/style30.xml" ContentType="application/vnd.ms-office.chartstyle+xml"/>
  <Override PartName="/xl/charts/colors30.xml" ContentType="application/vnd.ms-office.chartcolorstyle+xml"/>
  <Override PartName="/xl/charts/chartEx31.xml" ContentType="application/vnd.ms-office.chartex+xml"/>
  <Override PartName="/xl/charts/style31.xml" ContentType="application/vnd.ms-office.chartstyle+xml"/>
  <Override PartName="/xl/charts/colors31.xml" ContentType="application/vnd.ms-office.chartcolorstyle+xml"/>
  <Override PartName="/xl/charts/chartEx32.xml" ContentType="application/vnd.ms-office.chartex+xml"/>
  <Override PartName="/xl/charts/style32.xml" ContentType="application/vnd.ms-office.chartstyle+xml"/>
  <Override PartName="/xl/charts/colors3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tudk-my.sharepoint.com/personal/dufva_dtu_dk/Documents/Projects/MD projects/Review/Resubmit/"/>
    </mc:Choice>
  </mc:AlternateContent>
  <xr:revisionPtr revIDLastSave="3" documentId="8_{83520082-F224-0347-90FD-32610AAC60D5}" xr6:coauthVersionLast="47" xr6:coauthVersionMax="47" xr10:uidLastSave="{0D2DCD10-1D75-DD46-8B75-09016F566AEE}"/>
  <bookViews>
    <workbookView xWindow="6300" yWindow="2800" windowWidth="27240" windowHeight="16440" xr2:uid="{9D828AD2-10B1-B540-92E1-2AD862C95594}"/>
  </bookViews>
  <sheets>
    <sheet name="Sup Table S4" sheetId="1" r:id="rId1"/>
  </sheets>
  <definedNames>
    <definedName name="_xlchart.v1.0" hidden="1">'Sup Table S4'!$N$810</definedName>
    <definedName name="_xlchart.v1.1" hidden="1">'Sup Table S4'!$N$811:$N$814</definedName>
    <definedName name="_xlchart.v1.10" hidden="1">'Sup Table S4'!$J$1130</definedName>
    <definedName name="_xlchart.v1.100" hidden="1">'Sup Table S4'!$N$163</definedName>
    <definedName name="_xlchart.v1.101" hidden="1">'Sup Table S4'!$N$164</definedName>
    <definedName name="_xlchart.v1.102" hidden="1">'Sup Table S4'!$O$163</definedName>
    <definedName name="_xlchart.v1.103" hidden="1">'Sup Table S4'!$O$164</definedName>
    <definedName name="_xlchart.v1.104" hidden="1">'Sup Table S4'!$M$587</definedName>
    <definedName name="_xlchart.v1.105" hidden="1">'Sup Table S4'!$M$588:$M$590</definedName>
    <definedName name="_xlchart.v1.106" hidden="1">'Sup Table S4'!$N$587</definedName>
    <definedName name="_xlchart.v1.107" hidden="1">'Sup Table S4'!$N$588:$N$590</definedName>
    <definedName name="_xlchart.v1.108" hidden="1">'Sup Table S4'!$O$587</definedName>
    <definedName name="_xlchart.v1.109" hidden="1">'Sup Table S4'!$O$588:$O$590</definedName>
    <definedName name="_xlchart.v1.11" hidden="1">'Sup Table S4'!$J$1131:$J$1137</definedName>
    <definedName name="_xlchart.v1.110" hidden="1">'Sup Table S4'!$P$74</definedName>
    <definedName name="_xlchart.v1.111" hidden="1">'Sup Table S4'!$P$75:$P$77</definedName>
    <definedName name="_xlchart.v1.112" hidden="1">'Sup Table S4'!$Q$74</definedName>
    <definedName name="_xlchart.v1.113" hidden="1">'Sup Table S4'!$Q$75:$Q$77</definedName>
    <definedName name="_xlchart.v1.114" hidden="1">'Sup Table S4'!$R$74</definedName>
    <definedName name="_xlchart.v1.115" hidden="1">'Sup Table S4'!$R$75:$R$77</definedName>
    <definedName name="_xlchart.v1.116" hidden="1">'Sup Table S4'!$S$74</definedName>
    <definedName name="_xlchart.v1.117" hidden="1">'Sup Table S4'!$S$75:$S$77</definedName>
    <definedName name="_xlchart.v1.118" hidden="1">'Sup Table S4'!$T$74</definedName>
    <definedName name="_xlchart.v1.119" hidden="1">'Sup Table S4'!$T$75:$T$77</definedName>
    <definedName name="_xlchart.v1.12" hidden="1">'Sup Table S4'!$K$1130</definedName>
    <definedName name="_xlchart.v1.120" hidden="1">'Sup Table S4'!$K$570</definedName>
    <definedName name="_xlchart.v1.121" hidden="1">'Sup Table S4'!$K$571:$K$572</definedName>
    <definedName name="_xlchart.v1.122" hidden="1">'Sup Table S4'!$L$570</definedName>
    <definedName name="_xlchart.v1.123" hidden="1">'Sup Table S4'!$L$571:$L$572</definedName>
    <definedName name="_xlchart.v1.124" hidden="1">'Sup Table S4'!$I$1680</definedName>
    <definedName name="_xlchart.v1.125" hidden="1">'Sup Table S4'!$I$1681:$I$1683</definedName>
    <definedName name="_xlchart.v1.126" hidden="1">'Sup Table S4'!$J$1680</definedName>
    <definedName name="_xlchart.v1.127" hidden="1">'Sup Table S4'!$J$1681:$J$1683</definedName>
    <definedName name="_xlchart.v1.128" hidden="1">'Sup Table S4'!$I$1622</definedName>
    <definedName name="_xlchart.v1.129" hidden="1">'Sup Table S4'!$I$1623:$I$1626</definedName>
    <definedName name="_xlchart.v1.13" hidden="1">'Sup Table S4'!$K$1131:$K$1137</definedName>
    <definedName name="_xlchart.v1.130" hidden="1">'Sup Table S4'!$J$1622</definedName>
    <definedName name="_xlchart.v1.131" hidden="1">'Sup Table S4'!$J$1623:$J$1626</definedName>
    <definedName name="_xlchart.v1.132" hidden="1">'Sup Table S4'!$K$1622</definedName>
    <definedName name="_xlchart.v1.133" hidden="1">'Sup Table S4'!$K$1623:$K$1626</definedName>
    <definedName name="_xlchart.v1.134" hidden="1">'Sup Table S4'!$L$1622</definedName>
    <definedName name="_xlchart.v1.135" hidden="1">'Sup Table S4'!$L$1623:$L$1626</definedName>
    <definedName name="_xlchart.v1.136" hidden="1">'Sup Table S4'!$M$1622</definedName>
    <definedName name="_xlchart.v1.137" hidden="1">'Sup Table S4'!$M$1623:$M$1626</definedName>
    <definedName name="_xlchart.v1.138" hidden="1">'Sup Table S4'!$N$1622</definedName>
    <definedName name="_xlchart.v1.139" hidden="1">'Sup Table S4'!$N$1623:$N$1626</definedName>
    <definedName name="_xlchart.v1.14" hidden="1">'Sup Table S4'!$L$1130</definedName>
    <definedName name="_xlchart.v1.140" hidden="1">'Sup Table S4'!$O$1622</definedName>
    <definedName name="_xlchart.v1.141" hidden="1">'Sup Table S4'!$O$1623:$O$1626</definedName>
    <definedName name="_xlchart.v1.142" hidden="1">'Sup Table S4'!$L$295</definedName>
    <definedName name="_xlchart.v1.143" hidden="1">'Sup Table S4'!$L$296:$L$298</definedName>
    <definedName name="_xlchart.v1.144" hidden="1">'Sup Table S4'!$M$295</definedName>
    <definedName name="_xlchart.v1.145" hidden="1">'Sup Table S4'!$M$296:$M$298</definedName>
    <definedName name="_xlchart.v1.146" hidden="1">'Sup Table S4'!$M$556</definedName>
    <definedName name="_xlchart.v1.147" hidden="1">'Sup Table S4'!$M$557:$M$558</definedName>
    <definedName name="_xlchart.v1.148" hidden="1">'Sup Table S4'!$N$556</definedName>
    <definedName name="_xlchart.v1.149" hidden="1">'Sup Table S4'!$N$557:$N$558</definedName>
    <definedName name="_xlchart.v1.15" hidden="1">'Sup Table S4'!$L$1131:$L$1137</definedName>
    <definedName name="_xlchart.v1.150" hidden="1">'Sup Table S4'!$O$556</definedName>
    <definedName name="_xlchart.v1.151" hidden="1">'Sup Table S4'!$O$557:$O$558</definedName>
    <definedName name="_xlchart.v1.152" hidden="1">'Sup Table S4'!$I$185</definedName>
    <definedName name="_xlchart.v1.153" hidden="1">'Sup Table S4'!$I$186:$I$197</definedName>
    <definedName name="_xlchart.v1.154" hidden="1">'Sup Table S4'!$J$185</definedName>
    <definedName name="_xlchart.v1.155" hidden="1">'Sup Table S4'!$J$186:$J$197</definedName>
    <definedName name="_xlchart.v1.156" hidden="1">'Sup Table S4'!$K$185</definedName>
    <definedName name="_xlchart.v1.157" hidden="1">'Sup Table S4'!$K$186:$K$197</definedName>
    <definedName name="_xlchart.v1.158" hidden="1">'Sup Table S4'!$J$1295</definedName>
    <definedName name="_xlchart.v1.159" hidden="1">'Sup Table S4'!$J$1296:$J$1298</definedName>
    <definedName name="_xlchart.v1.16" hidden="1">'Sup Table S4'!$I$1113</definedName>
    <definedName name="_xlchart.v1.160" hidden="1">'Sup Table S4'!$K$1295</definedName>
    <definedName name="_xlchart.v1.161" hidden="1">'Sup Table S4'!$K$1296:$K$1298</definedName>
    <definedName name="_xlchart.v1.162" hidden="1">'Sup Table S4'!$I$203</definedName>
    <definedName name="_xlchart.v1.163" hidden="1">'Sup Table S4'!$I$204:$I$208</definedName>
    <definedName name="_xlchart.v1.164" hidden="1">'Sup Table S4'!$I$287</definedName>
    <definedName name="_xlchart.v1.165" hidden="1">'Sup Table S4'!$I$288</definedName>
    <definedName name="_xlchart.v1.166" hidden="1">'Sup Table S4'!$J$287</definedName>
    <definedName name="_xlchart.v1.167" hidden="1">'Sup Table S4'!$J$288</definedName>
    <definedName name="_xlchart.v1.168" hidden="1">'Sup Table S4'!$J$658</definedName>
    <definedName name="_xlchart.v1.169" hidden="1">'Sup Table S4'!$J$659:$J$661</definedName>
    <definedName name="_xlchart.v1.17" hidden="1">'Sup Table S4'!$I$1114:$I$1116</definedName>
    <definedName name="_xlchart.v1.170" hidden="1">'Sup Table S4'!$K$658</definedName>
    <definedName name="_xlchart.v1.171" hidden="1">'Sup Table S4'!$K$659:$K$661</definedName>
    <definedName name="_xlchart.v1.172" hidden="1">'Sup Table S4'!$L$658</definedName>
    <definedName name="_xlchart.v1.173" hidden="1">'Sup Table S4'!$L$659:$L$661</definedName>
    <definedName name="_xlchart.v1.174" hidden="1">'Sup Table S4'!$J$831</definedName>
    <definedName name="_xlchart.v1.175" hidden="1">'Sup Table S4'!$J$832:$J$834</definedName>
    <definedName name="_xlchart.v1.176" hidden="1">'Sup Table S4'!$K$831</definedName>
    <definedName name="_xlchart.v1.177" hidden="1">'Sup Table S4'!$K$832:$K$834</definedName>
    <definedName name="_xlchart.v1.178" hidden="1">'Sup Table S4'!$AA$76</definedName>
    <definedName name="_xlchart.v1.179" hidden="1">'Sup Table S4'!$AA$77:$AA$82</definedName>
    <definedName name="_xlchart.v1.18" hidden="1">'Sup Table S4'!$J$1113</definedName>
    <definedName name="_xlchart.v1.180" hidden="1">'Sup Table S4'!$V$76</definedName>
    <definedName name="_xlchart.v1.181" hidden="1">'Sup Table S4'!$V$77:$V$82</definedName>
    <definedName name="_xlchart.v1.182" hidden="1">'Sup Table S4'!$W$76</definedName>
    <definedName name="_xlchart.v1.183" hidden="1">'Sup Table S4'!$W$77:$W$82</definedName>
    <definedName name="_xlchart.v1.184" hidden="1">'Sup Table S4'!$X$76</definedName>
    <definedName name="_xlchart.v1.185" hidden="1">'Sup Table S4'!$X$77:$X$82</definedName>
    <definedName name="_xlchart.v1.186" hidden="1">'Sup Table S4'!$Y$76</definedName>
    <definedName name="_xlchart.v1.187" hidden="1">'Sup Table S4'!$Y$77:$Y$82</definedName>
    <definedName name="_xlchart.v1.188" hidden="1">'Sup Table S4'!$Z$76</definedName>
    <definedName name="_xlchart.v1.189" hidden="1">'Sup Table S4'!$Z$77:$Z$82</definedName>
    <definedName name="_xlchart.v1.19" hidden="1">'Sup Table S4'!$J$1114:$J$1116</definedName>
    <definedName name="_xlchart.v1.190" hidden="1">'Sup Table S4'!$I$1342</definedName>
    <definedName name="_xlchart.v1.191" hidden="1">'Sup Table S4'!$I$1343</definedName>
    <definedName name="_xlchart.v1.192" hidden="1">'Sup Table S4'!$J$1342</definedName>
    <definedName name="_xlchart.v1.193" hidden="1">'Sup Table S4'!$J$1343</definedName>
    <definedName name="_xlchart.v1.194" hidden="1">'Sup Table S4'!$I$305</definedName>
    <definedName name="_xlchart.v1.195" hidden="1">'Sup Table S4'!$I$306</definedName>
    <definedName name="_xlchart.v1.196" hidden="1">'Sup Table S4'!$J$305</definedName>
    <definedName name="_xlchart.v1.197" hidden="1">'Sup Table S4'!$J$306</definedName>
    <definedName name="_xlchart.v1.198" hidden="1">'Sup Table S4'!$K$305</definedName>
    <definedName name="_xlchart.v1.199" hidden="1">'Sup Table S4'!$K$306</definedName>
    <definedName name="_xlchart.v1.2" hidden="1">'Sup Table S4'!$O$810</definedName>
    <definedName name="_xlchart.v1.20" hidden="1">'Sup Table S4'!$U$569</definedName>
    <definedName name="_xlchart.v1.200" hidden="1">'Sup Table S4'!$I$1542</definedName>
    <definedName name="_xlchart.v1.201" hidden="1">'Sup Table S4'!$I$1543:$I$1545</definedName>
    <definedName name="_xlchart.v1.202" hidden="1">'Sup Table S4'!$J$1542</definedName>
    <definedName name="_xlchart.v1.203" hidden="1">'Sup Table S4'!$J$1543:$J$1545</definedName>
    <definedName name="_xlchart.v1.21" hidden="1">'Sup Table S4'!$U$570:$U$571</definedName>
    <definedName name="_xlchart.v1.22" hidden="1">'Sup Table S4'!$V$569</definedName>
    <definedName name="_xlchart.v1.23" hidden="1">'Sup Table S4'!$V$570:$V$571</definedName>
    <definedName name="_xlchart.v1.24" hidden="1">'Sup Table S4'!$I$755</definedName>
    <definedName name="_xlchart.v1.25" hidden="1">'Sup Table S4'!$I$756:$I$760</definedName>
    <definedName name="_xlchart.v1.26" hidden="1">'Sup Table S4'!$J$755</definedName>
    <definedName name="_xlchart.v1.27" hidden="1">'Sup Table S4'!$J$756:$J$760</definedName>
    <definedName name="_xlchart.v1.28" hidden="1">'Sup Table S4'!$I$74</definedName>
    <definedName name="_xlchart.v1.29" hidden="1">'Sup Table S4'!$I$75:$I$78</definedName>
    <definedName name="_xlchart.v1.3" hidden="1">'Sup Table S4'!$O$811:$O$814</definedName>
    <definedName name="_xlchart.v1.30" hidden="1">'Sup Table S4'!$J$74</definedName>
    <definedName name="_xlchart.v1.31" hidden="1">'Sup Table S4'!$J$75:$J$78</definedName>
    <definedName name="_xlchart.v1.32" hidden="1">'Sup Table S4'!$K$74</definedName>
    <definedName name="_xlchart.v1.33" hidden="1">'Sup Table S4'!$K$75:$K$78</definedName>
    <definedName name="_xlchart.v1.34" hidden="1">'Sup Table S4'!$L$74</definedName>
    <definedName name="_xlchart.v1.35" hidden="1">'Sup Table S4'!$L$75:$L$78</definedName>
    <definedName name="_xlchart.v1.36" hidden="1">'Sup Table S4'!$M$74</definedName>
    <definedName name="_xlchart.v1.37" hidden="1">'Sup Table S4'!$M$75:$M$78</definedName>
    <definedName name="_xlchart.v1.38" hidden="1">'Sup Table S4'!$N$74</definedName>
    <definedName name="_xlchart.v1.39" hidden="1">'Sup Table S4'!$N$75:$N$78</definedName>
    <definedName name="_xlchart.v1.4" hidden="1">'Sup Table S4'!$P$810</definedName>
    <definedName name="_xlchart.v1.40" hidden="1">'Sup Table S4'!$I$13</definedName>
    <definedName name="_xlchart.v1.41" hidden="1">'Sup Table S4'!$I$14:$I$20</definedName>
    <definedName name="_xlchart.v1.42" hidden="1">'Sup Table S4'!$J$13</definedName>
    <definedName name="_xlchart.v1.43" hidden="1">'Sup Table S4'!$J$14:$J$20</definedName>
    <definedName name="_xlchart.v1.44" hidden="1">'Sup Table S4'!$I$609</definedName>
    <definedName name="_xlchart.v1.45" hidden="1">'Sup Table S4'!$I$610:$I$611</definedName>
    <definedName name="_xlchart.v1.46" hidden="1">'Sup Table S4'!$J$609</definedName>
    <definedName name="_xlchart.v1.47" hidden="1">'Sup Table S4'!$J$610:$J$611</definedName>
    <definedName name="_xlchart.v1.48" hidden="1">'Sup Table S4'!$K$609</definedName>
    <definedName name="_xlchart.v1.49" hidden="1">'Sup Table S4'!$K$610:$K$611</definedName>
    <definedName name="_xlchart.v1.5" hidden="1">'Sup Table S4'!$P$811:$P$814</definedName>
    <definedName name="_xlchart.v1.50" hidden="1">'Sup Table S4'!$L$609</definedName>
    <definedName name="_xlchart.v1.51" hidden="1">'Sup Table S4'!$L$610:$L$611</definedName>
    <definedName name="_xlchart.v1.52" hidden="1">'Sup Table S4'!$H$1499</definedName>
    <definedName name="_xlchart.v1.53" hidden="1">'Sup Table S4'!$H$1500:$H$1505</definedName>
    <definedName name="_xlchart.v1.54" hidden="1">'Sup Table S4'!$I$1499</definedName>
    <definedName name="_xlchart.v1.55" hidden="1">'Sup Table S4'!$I$1500:$I$1505</definedName>
    <definedName name="_xlchart.v1.56" hidden="1">'Sup Table S4'!$J$1499</definedName>
    <definedName name="_xlchart.v1.57" hidden="1">'Sup Table S4'!$J$1500:$J$1505</definedName>
    <definedName name="_xlchart.v1.58" hidden="1">'Sup Table S4'!$K$1499</definedName>
    <definedName name="_xlchart.v1.59" hidden="1">'Sup Table S4'!$K$1500:$K$1505</definedName>
    <definedName name="_xlchart.v1.6" hidden="1">'Sup Table S4'!$Q$810</definedName>
    <definedName name="_xlchart.v1.60" hidden="1">'Sup Table S4'!$I$1523</definedName>
    <definedName name="_xlchart.v1.61" hidden="1">'Sup Table S4'!$I$1524:$I$1531</definedName>
    <definedName name="_xlchart.v1.62" hidden="1">'Sup Table S4'!$J$1523</definedName>
    <definedName name="_xlchart.v1.63" hidden="1">'Sup Table S4'!$J$1524:$J$1531</definedName>
    <definedName name="_xlchart.v1.64" hidden="1">'Sup Table S4'!$K$1523</definedName>
    <definedName name="_xlchart.v1.65" hidden="1">'Sup Table S4'!$K$1524:$K$1531</definedName>
    <definedName name="_xlchart.v1.66" hidden="1">'Sup Table S4'!$L$1523</definedName>
    <definedName name="_xlchart.v1.67" hidden="1">'Sup Table S4'!$L$1524:$L$1531</definedName>
    <definedName name="_xlchart.v1.68" hidden="1">'Sup Table S4'!$M$1523</definedName>
    <definedName name="_xlchart.v1.69" hidden="1">'Sup Table S4'!$M$1524:$M$1531</definedName>
    <definedName name="_xlchart.v1.7" hidden="1">'Sup Table S4'!$Q$811:$Q$814</definedName>
    <definedName name="_xlchart.v1.70" hidden="1">'Sup Table S4'!$N$1523</definedName>
    <definedName name="_xlchart.v1.71" hidden="1">'Sup Table S4'!$N$1524:$N$1531</definedName>
    <definedName name="_xlchart.v1.72" hidden="1">'Sup Table S4'!$I$1383</definedName>
    <definedName name="_xlchart.v1.73" hidden="1">'Sup Table S4'!$I$1384:$I$1389</definedName>
    <definedName name="_xlchart.v1.74" hidden="1">'Sup Table S4'!$J$1383</definedName>
    <definedName name="_xlchart.v1.75" hidden="1">'Sup Table S4'!$J$1384:$J$1389</definedName>
    <definedName name="_xlchart.v1.76" hidden="1">'Sup Table S4'!$I$488</definedName>
    <definedName name="_xlchart.v1.77" hidden="1">'Sup Table S4'!$I$489:$I$492</definedName>
    <definedName name="_xlchart.v1.78" hidden="1">'Sup Table S4'!$J$488</definedName>
    <definedName name="_xlchart.v1.79" hidden="1">'Sup Table S4'!$J$489:$J$492</definedName>
    <definedName name="_xlchart.v1.8" hidden="1">'Sup Table S4'!$I$1130</definedName>
    <definedName name="_xlchart.v1.80" hidden="1">'Sup Table S4'!$P$598</definedName>
    <definedName name="_xlchart.v1.81" hidden="1">'Sup Table S4'!$P$599:$P$603</definedName>
    <definedName name="_xlchart.v1.82" hidden="1">'Sup Table S4'!$Q$598</definedName>
    <definedName name="_xlchart.v1.83" hidden="1">'Sup Table S4'!$Q$599:$Q$603</definedName>
    <definedName name="_xlchart.v1.84" hidden="1">'Sup Table S4'!$R$598</definedName>
    <definedName name="_xlchart.v1.85" hidden="1">'Sup Table S4'!$R$599:$R$603</definedName>
    <definedName name="_xlchart.v1.86" hidden="1">'Sup Table S4'!$S$598</definedName>
    <definedName name="_xlchart.v1.87" hidden="1">'Sup Table S4'!$S$599:$S$603</definedName>
    <definedName name="_xlchart.v1.88" hidden="1">'Sup Table S4'!$T$598</definedName>
    <definedName name="_xlchart.v1.89" hidden="1">'Sup Table S4'!$T$599:$T$603</definedName>
    <definedName name="_xlchart.v1.9" hidden="1">'Sup Table S4'!$I$1131:$I$1137</definedName>
    <definedName name="_xlchart.v1.90" hidden="1">'Sup Table S4'!$U$598</definedName>
    <definedName name="_xlchart.v1.91" hidden="1">'Sup Table S4'!$U$599:$U$603</definedName>
    <definedName name="_xlchart.v1.92" hidden="1">'Sup Table S4'!$I$1088</definedName>
    <definedName name="_xlchart.v1.93" hidden="1">'Sup Table S4'!$I$1089</definedName>
    <definedName name="_xlchart.v1.94" hidden="1">'Sup Table S4'!$J$1088</definedName>
    <definedName name="_xlchart.v1.95" hidden="1">'Sup Table S4'!$J$1089</definedName>
    <definedName name="_xlchart.v1.96" hidden="1">'Sup Table S4'!$K$1088</definedName>
    <definedName name="_xlchart.v1.97" hidden="1">'Sup Table S4'!$K$1089</definedName>
    <definedName name="_xlchart.v1.98" hidden="1">'Sup Table S4'!$M$163</definedName>
    <definedName name="_xlchart.v1.99" hidden="1">'Sup Table S4'!$M$1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83" i="1" l="1"/>
  <c r="J1682" i="1"/>
  <c r="J1681" i="1"/>
  <c r="I1681" i="1"/>
  <c r="J1680" i="1"/>
  <c r="I1680" i="1"/>
  <c r="N1626" i="1"/>
  <c r="N1625" i="1"/>
  <c r="L1625" i="1"/>
  <c r="K1625" i="1"/>
  <c r="J1625" i="1"/>
  <c r="I1625" i="1"/>
  <c r="O1624" i="1"/>
  <c r="N1624" i="1"/>
  <c r="M1624" i="1"/>
  <c r="L1624" i="1"/>
  <c r="K1624" i="1"/>
  <c r="J1624" i="1"/>
  <c r="I1624" i="1"/>
  <c r="O1623" i="1"/>
  <c r="N1623" i="1"/>
  <c r="M1623" i="1"/>
  <c r="L1623" i="1"/>
  <c r="K1623" i="1"/>
  <c r="J1623" i="1"/>
  <c r="I1623" i="1"/>
  <c r="O1622" i="1"/>
  <c r="N1622" i="1"/>
  <c r="M1622" i="1"/>
  <c r="L1622" i="1"/>
  <c r="K1622" i="1"/>
  <c r="J1622" i="1"/>
  <c r="I1622" i="1"/>
  <c r="J1545" i="1"/>
  <c r="I1545" i="1"/>
  <c r="J1544" i="1"/>
  <c r="I1544" i="1"/>
  <c r="J1543" i="1"/>
  <c r="I1543" i="1"/>
  <c r="J1542" i="1"/>
  <c r="I1542" i="1"/>
  <c r="K1531" i="1"/>
  <c r="K1530" i="1"/>
  <c r="M1529" i="1"/>
  <c r="K1529" i="1"/>
  <c r="M1528" i="1"/>
  <c r="K1528" i="1"/>
  <c r="I1528" i="1"/>
  <c r="M1527" i="1"/>
  <c r="K1527" i="1"/>
  <c r="I1527" i="1"/>
  <c r="N1526" i="1"/>
  <c r="M1526" i="1"/>
  <c r="K1526" i="1"/>
  <c r="I1526" i="1"/>
  <c r="N1525" i="1"/>
  <c r="M1525" i="1"/>
  <c r="K1525" i="1"/>
  <c r="I1525" i="1"/>
  <c r="N1524" i="1"/>
  <c r="M1524" i="1"/>
  <c r="L1524" i="1"/>
  <c r="K1524" i="1"/>
  <c r="J1524" i="1"/>
  <c r="I1524" i="1"/>
  <c r="N1523" i="1"/>
  <c r="M1523" i="1"/>
  <c r="L1523" i="1"/>
  <c r="K1523" i="1"/>
  <c r="J1523" i="1"/>
  <c r="I1523" i="1"/>
  <c r="K1505" i="1"/>
  <c r="H1505" i="1"/>
  <c r="K1504" i="1"/>
  <c r="H1504" i="1"/>
  <c r="K1503" i="1"/>
  <c r="H1503" i="1"/>
  <c r="K1502" i="1"/>
  <c r="H1502" i="1"/>
  <c r="K1501" i="1"/>
  <c r="H1501" i="1"/>
  <c r="K1500" i="1"/>
  <c r="J1500" i="1"/>
  <c r="I1500" i="1"/>
  <c r="H1500" i="1"/>
  <c r="K1499" i="1"/>
  <c r="J1499" i="1"/>
  <c r="I1499" i="1"/>
  <c r="H1499" i="1"/>
  <c r="J1389" i="1"/>
  <c r="J1388" i="1"/>
  <c r="J1387" i="1"/>
  <c r="J1386" i="1"/>
  <c r="J1385" i="1"/>
  <c r="J1384" i="1"/>
  <c r="I1384" i="1"/>
  <c r="J1383" i="1"/>
  <c r="I1383" i="1"/>
  <c r="J1343" i="1"/>
  <c r="I1343" i="1"/>
  <c r="J1342" i="1"/>
  <c r="I1342" i="1"/>
  <c r="K1298" i="1"/>
  <c r="K1297" i="1"/>
  <c r="K1296" i="1"/>
  <c r="J1296" i="1"/>
  <c r="K1295" i="1"/>
  <c r="J1295" i="1"/>
  <c r="L1137" i="1"/>
  <c r="K1137" i="1"/>
  <c r="L1136" i="1"/>
  <c r="K1136" i="1"/>
  <c r="L1135" i="1"/>
  <c r="K1135" i="1"/>
  <c r="L1134" i="1"/>
  <c r="K1134" i="1"/>
  <c r="L1133" i="1"/>
  <c r="K1133" i="1"/>
  <c r="L1132" i="1"/>
  <c r="K1132" i="1"/>
  <c r="L1131" i="1"/>
  <c r="K1131" i="1"/>
  <c r="J1131" i="1"/>
  <c r="I1131" i="1"/>
  <c r="L1130" i="1"/>
  <c r="K1130" i="1"/>
  <c r="J1130" i="1"/>
  <c r="I1130" i="1"/>
  <c r="J1116" i="1"/>
  <c r="I1116" i="1"/>
  <c r="J1115" i="1"/>
  <c r="I1115" i="1"/>
  <c r="J1114" i="1"/>
  <c r="I1114" i="1"/>
  <c r="J1113" i="1"/>
  <c r="I1113" i="1"/>
  <c r="K1089" i="1"/>
  <c r="J1089" i="1"/>
  <c r="I1089" i="1"/>
  <c r="K1088" i="1"/>
  <c r="J1088" i="1"/>
  <c r="I1088" i="1"/>
  <c r="K834" i="1"/>
  <c r="J834" i="1"/>
  <c r="K833" i="1"/>
  <c r="J833" i="1"/>
  <c r="K832" i="1"/>
  <c r="J832" i="1"/>
  <c r="K831" i="1"/>
  <c r="J831" i="1"/>
  <c r="N814" i="1"/>
  <c r="N813" i="1"/>
  <c r="Q812" i="1"/>
  <c r="N812" i="1"/>
  <c r="Q811" i="1"/>
  <c r="P811" i="1"/>
  <c r="O811" i="1"/>
  <c r="N811" i="1"/>
  <c r="Q810" i="1"/>
  <c r="P810" i="1"/>
  <c r="O810" i="1"/>
  <c r="N810" i="1"/>
  <c r="J760" i="1"/>
  <c r="J759" i="1"/>
  <c r="J758" i="1"/>
  <c r="I758" i="1"/>
  <c r="J757" i="1"/>
  <c r="I757" i="1"/>
  <c r="J756" i="1"/>
  <c r="I756" i="1"/>
  <c r="J755" i="1"/>
  <c r="I755" i="1"/>
  <c r="L661" i="1"/>
  <c r="K661" i="1"/>
  <c r="L660" i="1"/>
  <c r="K660" i="1"/>
  <c r="L659" i="1"/>
  <c r="K659" i="1"/>
  <c r="J659" i="1"/>
  <c r="L658" i="1"/>
  <c r="K658" i="1"/>
  <c r="J658" i="1"/>
  <c r="K611" i="1"/>
  <c r="L610" i="1"/>
  <c r="K610" i="1"/>
  <c r="J610" i="1"/>
  <c r="I610" i="1"/>
  <c r="L609" i="1"/>
  <c r="K609" i="1"/>
  <c r="J609" i="1"/>
  <c r="I609" i="1"/>
  <c r="T603" i="1"/>
  <c r="T602" i="1"/>
  <c r="T601" i="1"/>
  <c r="S601" i="1"/>
  <c r="U600" i="1"/>
  <c r="T600" i="1"/>
  <c r="S600" i="1"/>
  <c r="R600" i="1"/>
  <c r="Q600" i="1"/>
  <c r="U599" i="1"/>
  <c r="T599" i="1"/>
  <c r="S599" i="1"/>
  <c r="R599" i="1"/>
  <c r="Q599" i="1"/>
  <c r="P599" i="1"/>
  <c r="U598" i="1"/>
  <c r="T598" i="1"/>
  <c r="S598" i="1"/>
  <c r="R598" i="1"/>
  <c r="Q598" i="1"/>
  <c r="P598" i="1"/>
  <c r="O590" i="1"/>
  <c r="O589" i="1"/>
  <c r="O588" i="1"/>
  <c r="N588" i="1"/>
  <c r="M588" i="1"/>
  <c r="O587" i="1"/>
  <c r="N587" i="1"/>
  <c r="M587" i="1"/>
  <c r="L572" i="1"/>
  <c r="V571" i="1"/>
  <c r="L571" i="1"/>
  <c r="K571" i="1"/>
  <c r="V570" i="1"/>
  <c r="U570" i="1"/>
  <c r="L570" i="1"/>
  <c r="K570" i="1"/>
  <c r="V569" i="1"/>
  <c r="U569" i="1"/>
  <c r="O558" i="1"/>
  <c r="O557" i="1"/>
  <c r="N557" i="1"/>
  <c r="M557" i="1"/>
  <c r="O556" i="1"/>
  <c r="N556" i="1"/>
  <c r="M556" i="1"/>
  <c r="J492" i="1"/>
  <c r="J491" i="1"/>
  <c r="J490" i="1"/>
  <c r="J489" i="1"/>
  <c r="I489" i="1"/>
  <c r="J488" i="1"/>
  <c r="I488" i="1"/>
  <c r="N326" i="1"/>
  <c r="R312" i="1"/>
  <c r="R311" i="1"/>
  <c r="K306" i="1"/>
  <c r="J306" i="1"/>
  <c r="I306" i="1"/>
  <c r="K305" i="1"/>
  <c r="J305" i="1"/>
  <c r="I305" i="1"/>
  <c r="M298" i="1"/>
  <c r="M297" i="1"/>
  <c r="L297" i="1"/>
  <c r="M296" i="1"/>
  <c r="L296" i="1"/>
  <c r="J288" i="1"/>
  <c r="I288" i="1"/>
  <c r="J287" i="1"/>
  <c r="I287" i="1"/>
  <c r="J197" i="1"/>
  <c r="J196" i="1"/>
  <c r="J195" i="1"/>
  <c r="J194" i="1"/>
  <c r="K193" i="1"/>
  <c r="J193" i="1"/>
  <c r="K192" i="1"/>
  <c r="J192" i="1"/>
  <c r="K191" i="1"/>
  <c r="J191" i="1"/>
  <c r="K190" i="1"/>
  <c r="J190" i="1"/>
  <c r="K189" i="1"/>
  <c r="J189" i="1"/>
  <c r="I189" i="1"/>
  <c r="K188" i="1"/>
  <c r="J188" i="1"/>
  <c r="I188" i="1"/>
  <c r="K187" i="1"/>
  <c r="J187" i="1"/>
  <c r="I187" i="1"/>
  <c r="K186" i="1"/>
  <c r="J186" i="1"/>
  <c r="I186" i="1"/>
  <c r="O164" i="1"/>
  <c r="N164" i="1"/>
  <c r="M164" i="1"/>
  <c r="Y82" i="1"/>
  <c r="Z81" i="1"/>
  <c r="Y81" i="1"/>
  <c r="Z80" i="1"/>
  <c r="Y80" i="1"/>
  <c r="X80" i="1"/>
  <c r="W80" i="1"/>
  <c r="AA79" i="1"/>
  <c r="Z79" i="1"/>
  <c r="Y79" i="1"/>
  <c r="X79" i="1"/>
  <c r="W79" i="1"/>
  <c r="V79" i="1"/>
  <c r="AA78" i="1"/>
  <c r="Z78" i="1"/>
  <c r="Y78" i="1"/>
  <c r="X78" i="1"/>
  <c r="W78" i="1"/>
  <c r="V78" i="1"/>
  <c r="N78" i="1"/>
  <c r="M78" i="1"/>
  <c r="AA77" i="1"/>
  <c r="Z77" i="1"/>
  <c r="Y77" i="1"/>
  <c r="X77" i="1"/>
  <c r="W77" i="1"/>
  <c r="V77" i="1"/>
  <c r="Q77" i="1"/>
  <c r="P77" i="1"/>
  <c r="N77" i="1"/>
  <c r="M77" i="1"/>
  <c r="L77" i="1"/>
  <c r="J77" i="1"/>
  <c r="I77" i="1"/>
  <c r="R76" i="1"/>
  <c r="Q76" i="1"/>
  <c r="P76" i="1"/>
  <c r="N76" i="1"/>
  <c r="M76" i="1"/>
  <c r="L76" i="1"/>
  <c r="K76" i="1"/>
  <c r="J76" i="1"/>
  <c r="I76" i="1"/>
  <c r="T75" i="1"/>
  <c r="S75" i="1"/>
  <c r="R75" i="1"/>
  <c r="Q75" i="1"/>
  <c r="P75" i="1"/>
  <c r="N75" i="1"/>
  <c r="M75" i="1"/>
  <c r="L75" i="1"/>
  <c r="K75" i="1"/>
  <c r="J75" i="1"/>
  <c r="I75" i="1"/>
  <c r="J20" i="1"/>
  <c r="J19" i="1"/>
  <c r="I19" i="1"/>
  <c r="J18" i="1"/>
  <c r="I18" i="1"/>
  <c r="J17" i="1"/>
  <c r="I17" i="1"/>
  <c r="J16" i="1"/>
  <c r="I16" i="1"/>
  <c r="J15" i="1"/>
  <c r="I15" i="1"/>
  <c r="J14" i="1"/>
  <c r="I14" i="1"/>
</calcChain>
</file>

<file path=xl/sharedStrings.xml><?xml version="1.0" encoding="utf-8"?>
<sst xmlns="http://schemas.openxmlformats.org/spreadsheetml/2006/main" count="8654" uniqueCount="632">
  <si>
    <t>Name of marker</t>
  </si>
  <si>
    <t>Tissue/cell</t>
  </si>
  <si>
    <t>Cell type</t>
  </si>
  <si>
    <t>Cellsource</t>
  </si>
  <si>
    <t>Ratio Microfluidics/Batch</t>
  </si>
  <si>
    <t>Article number</t>
  </si>
  <si>
    <t>OCT4</t>
  </si>
  <si>
    <t>Stem cells</t>
  </si>
  <si>
    <t>hIPSC</t>
  </si>
  <si>
    <t>HES2</t>
  </si>
  <si>
    <t>mRNA</t>
  </si>
  <si>
    <t>Oct4 mRNA</t>
  </si>
  <si>
    <t>mESC</t>
  </si>
  <si>
    <t xml:space="preserve"> </t>
  </si>
  <si>
    <t>Intestine</t>
  </si>
  <si>
    <t>Cell line</t>
  </si>
  <si>
    <t>Caco2</t>
  </si>
  <si>
    <t>Transport</t>
  </si>
  <si>
    <t>Lung</t>
  </si>
  <si>
    <t>Primary cells</t>
  </si>
  <si>
    <t>Cell derived</t>
  </si>
  <si>
    <t>Shape</t>
  </si>
  <si>
    <t>Prostate</t>
  </si>
  <si>
    <t xml:space="preserve">Cancer cell line </t>
  </si>
  <si>
    <t>PC3</t>
  </si>
  <si>
    <t>Cell phys</t>
  </si>
  <si>
    <t xml:space="preserve"> OCT2</t>
  </si>
  <si>
    <t>Kidney</t>
  </si>
  <si>
    <t>CiPTEC-OAT1</t>
  </si>
  <si>
    <t xml:space="preserve"> Oct4</t>
  </si>
  <si>
    <t>%DiL-LDL uptake</t>
  </si>
  <si>
    <t>Liver</t>
  </si>
  <si>
    <t>MSC differentiation</t>
  </si>
  <si>
    <t>Human</t>
  </si>
  <si>
    <t>Uptake</t>
  </si>
  <si>
    <t>2-NBGD</t>
  </si>
  <si>
    <t>MSC</t>
  </si>
  <si>
    <t>Metabolism</t>
  </si>
  <si>
    <t>a-SMA</t>
  </si>
  <si>
    <t>Vessel</t>
  </si>
  <si>
    <t>Human/coculture</t>
  </si>
  <si>
    <t>a1-antitrypsin</t>
  </si>
  <si>
    <t>Primary hepatocytes</t>
  </si>
  <si>
    <t xml:space="preserve">Release </t>
  </si>
  <si>
    <t>AAT</t>
  </si>
  <si>
    <t>hPSC-hepatocyte</t>
  </si>
  <si>
    <t>ABCA3</t>
  </si>
  <si>
    <t>Immortlised</t>
  </si>
  <si>
    <t>RPTEC/TERT1</t>
  </si>
  <si>
    <t>ABCB1</t>
  </si>
  <si>
    <t>ABCC2</t>
  </si>
  <si>
    <t>ABCG2</t>
  </si>
  <si>
    <t>Accumulation</t>
  </si>
  <si>
    <t>HepG2</t>
  </si>
  <si>
    <t>Acid ceramidase 1</t>
  </si>
  <si>
    <t>MDCK</t>
  </si>
  <si>
    <t>Protein</t>
  </si>
  <si>
    <t>Act2</t>
  </si>
  <si>
    <t>hAoSMC</t>
  </si>
  <si>
    <t>HAVECS</t>
  </si>
  <si>
    <t>ACTB</t>
  </si>
  <si>
    <t>Actin staining</t>
  </si>
  <si>
    <t>HUVECS</t>
  </si>
  <si>
    <t>Actinin A4</t>
  </si>
  <si>
    <t>Ada</t>
  </si>
  <si>
    <t>AFP</t>
  </si>
  <si>
    <t>Stem cell</t>
  </si>
  <si>
    <t>Aggrecan</t>
  </si>
  <si>
    <t>Adipose</t>
  </si>
  <si>
    <t>ADSC</t>
  </si>
  <si>
    <t>Differentiation</t>
  </si>
  <si>
    <t>AhR</t>
  </si>
  <si>
    <t>HepG2/C3A</t>
  </si>
  <si>
    <t>HepRG</t>
  </si>
  <si>
    <t>HepRG/3D</t>
  </si>
  <si>
    <t>iPSC Hep</t>
  </si>
  <si>
    <t>hIPSC Hep</t>
  </si>
  <si>
    <t>hEPS hep</t>
  </si>
  <si>
    <t>Prim hum</t>
  </si>
  <si>
    <t>Prim Hum</t>
  </si>
  <si>
    <t>Prim rat</t>
  </si>
  <si>
    <t>Prim Hep</t>
  </si>
  <si>
    <t>ALB</t>
  </si>
  <si>
    <t>Albumin</t>
  </si>
  <si>
    <t>Hepatocytes</t>
  </si>
  <si>
    <t>iPSC derived</t>
  </si>
  <si>
    <t xml:space="preserve">Primary rats </t>
  </si>
  <si>
    <t>Hepatpcyte</t>
  </si>
  <si>
    <t>Release</t>
  </si>
  <si>
    <t xml:space="preserve">HepG2 </t>
  </si>
  <si>
    <t>HepRG/Spheroids</t>
  </si>
  <si>
    <t>Microtissue</t>
  </si>
  <si>
    <t xml:space="preserve">Cell line </t>
  </si>
  <si>
    <t>RPTEC</t>
  </si>
  <si>
    <t>Albumine</t>
  </si>
  <si>
    <t>ALDH</t>
  </si>
  <si>
    <t>Tumour</t>
  </si>
  <si>
    <t>JH-EsoAd8</t>
  </si>
  <si>
    <t>ALDH1</t>
  </si>
  <si>
    <t>Brain</t>
  </si>
  <si>
    <t>Coculture</t>
  </si>
  <si>
    <t>Alkaline phosphatase</t>
  </si>
  <si>
    <t>Cell lline</t>
  </si>
  <si>
    <t>ALP</t>
  </si>
  <si>
    <t>Muscle</t>
  </si>
  <si>
    <t>C2C12</t>
  </si>
  <si>
    <t>Bone/Cart</t>
  </si>
  <si>
    <t>Human mesenchymal</t>
  </si>
  <si>
    <t>Bone</t>
  </si>
  <si>
    <t>hESC diff to  osteocytes</t>
  </si>
  <si>
    <t>cell line</t>
  </si>
  <si>
    <t>alpha-Fetoprot</t>
  </si>
  <si>
    <t>Alphatubilin</t>
  </si>
  <si>
    <t>ALPI</t>
  </si>
  <si>
    <t>ALPL</t>
  </si>
  <si>
    <t>Osteblast</t>
  </si>
  <si>
    <t>ALT</t>
  </si>
  <si>
    <t>Aminopepidase</t>
  </si>
  <si>
    <t>Aminopeptidase</t>
  </si>
  <si>
    <t>ANG1</t>
  </si>
  <si>
    <t>Endothelial</t>
  </si>
  <si>
    <t>ANG2</t>
  </si>
  <si>
    <t xml:space="preserve">Cell line  </t>
  </si>
  <si>
    <t>MDA-MB-231</t>
  </si>
  <si>
    <t>HBMEC</t>
  </si>
  <si>
    <t>hPSC-end</t>
  </si>
  <si>
    <t>Angle</t>
  </si>
  <si>
    <t>hPSC-Endothelial</t>
  </si>
  <si>
    <t>IDG-SW3</t>
  </si>
  <si>
    <t>Annexin A1</t>
  </si>
  <si>
    <t>Annexin A3</t>
  </si>
  <si>
    <t>antisyndacin1</t>
  </si>
  <si>
    <t>Primary Endothelial</t>
  </si>
  <si>
    <t>AP</t>
  </si>
  <si>
    <t>Enzyme</t>
  </si>
  <si>
    <t>APL</t>
  </si>
  <si>
    <t>APL1</t>
  </si>
  <si>
    <t>AQp1</t>
  </si>
  <si>
    <t>area</t>
  </si>
  <si>
    <t>Proliferation</t>
  </si>
  <si>
    <t>Area</t>
  </si>
  <si>
    <t>Aspect ratio</t>
  </si>
  <si>
    <t>ATP</t>
  </si>
  <si>
    <t xml:space="preserve">Microtissue </t>
  </si>
  <si>
    <t>B-cells</t>
  </si>
  <si>
    <t>Immune cells</t>
  </si>
  <si>
    <t>Cell Density</t>
  </si>
  <si>
    <t>B-MHC</t>
  </si>
  <si>
    <t>Cardiac</t>
  </si>
  <si>
    <t>BMSC</t>
  </si>
  <si>
    <t>Rat</t>
  </si>
  <si>
    <t>Bacteria</t>
  </si>
  <si>
    <t>Adherence</t>
  </si>
  <si>
    <t>Beat rate</t>
  </si>
  <si>
    <t>Beta actine</t>
  </si>
  <si>
    <t>Beta catenin</t>
  </si>
  <si>
    <t>bFGF</t>
  </si>
  <si>
    <t>BGLAP</t>
  </si>
  <si>
    <t>BGP</t>
  </si>
  <si>
    <t>Biliverdin lactamase</t>
  </si>
  <si>
    <t>BMP4</t>
  </si>
  <si>
    <t>mouse ESC</t>
  </si>
  <si>
    <t>ES-D3</t>
  </si>
  <si>
    <t>BNIP</t>
  </si>
  <si>
    <t xml:space="preserve">BNIP3 </t>
  </si>
  <si>
    <t>BNIP3L</t>
  </si>
  <si>
    <t>Brush boarder enzymes</t>
  </si>
  <si>
    <t>BSA</t>
  </si>
  <si>
    <t>Immortalised</t>
  </si>
  <si>
    <t>GEnC/MPC5</t>
  </si>
  <si>
    <t>Stem cell hep</t>
  </si>
  <si>
    <t>BSEP</t>
  </si>
  <si>
    <t>Buspirone</t>
  </si>
  <si>
    <t>Ca2+</t>
  </si>
  <si>
    <t>Prmary cells MSC diff)</t>
  </si>
  <si>
    <t>Caffein</t>
  </si>
  <si>
    <t>Calcein AM</t>
  </si>
  <si>
    <t>Calcein deposition</t>
  </si>
  <si>
    <t>MSC derived</t>
  </si>
  <si>
    <t>MC3T3-E1</t>
  </si>
  <si>
    <t>MSC-osteocyte</t>
  </si>
  <si>
    <t>Calcium</t>
  </si>
  <si>
    <t>CAP-G4</t>
  </si>
  <si>
    <t>Stem cell Hep</t>
  </si>
  <si>
    <t>CAR</t>
  </si>
  <si>
    <t>carbamazepine</t>
  </si>
  <si>
    <t>Caspase 3</t>
  </si>
  <si>
    <t>Cell death</t>
  </si>
  <si>
    <t>Caspase 3/7</t>
  </si>
  <si>
    <t>CCK-8</t>
  </si>
  <si>
    <t>RTECS</t>
  </si>
  <si>
    <t>Viability</t>
  </si>
  <si>
    <t>CCL2</t>
  </si>
  <si>
    <t>CD133</t>
  </si>
  <si>
    <t>CD31</t>
  </si>
  <si>
    <t>CD34</t>
  </si>
  <si>
    <t>CD80/%cells</t>
  </si>
  <si>
    <t xml:space="preserve">DC </t>
  </si>
  <si>
    <t>CD83/%cells</t>
  </si>
  <si>
    <t>CD86/%cells</t>
  </si>
  <si>
    <t>CDH1</t>
  </si>
  <si>
    <t>CDH5</t>
  </si>
  <si>
    <t>CDX2</t>
  </si>
  <si>
    <t>Ceilia beating freq</t>
  </si>
  <si>
    <t>cell  number</t>
  </si>
  <si>
    <t>Cell area</t>
  </si>
  <si>
    <t>Cell number</t>
  </si>
  <si>
    <t>hMSC</t>
  </si>
  <si>
    <t>adipocytes</t>
  </si>
  <si>
    <t>iPSC</t>
  </si>
  <si>
    <t>Cocultures</t>
  </si>
  <si>
    <t>DC/THP1</t>
  </si>
  <si>
    <t>HeLa</t>
  </si>
  <si>
    <t>Pancreas</t>
  </si>
  <si>
    <t>Rodent</t>
  </si>
  <si>
    <t>Islands</t>
  </si>
  <si>
    <t>JH-EsoAd10</t>
  </si>
  <si>
    <t>JH-EsoAd11</t>
  </si>
  <si>
    <t>JH-EsoAd12</t>
  </si>
  <si>
    <t>JH-EsoAd13</t>
  </si>
  <si>
    <t>JH-EsoAd9</t>
  </si>
  <si>
    <t>Jurkat</t>
  </si>
  <si>
    <t>Organoid</t>
  </si>
  <si>
    <t>hiPSC-cardiacs</t>
  </si>
  <si>
    <t>SFC086</t>
  </si>
  <si>
    <t>SFC087</t>
  </si>
  <si>
    <t>Cell viability ratio</t>
  </si>
  <si>
    <t>Skin</t>
  </si>
  <si>
    <t>A431</t>
  </si>
  <si>
    <t>CH-G</t>
  </si>
  <si>
    <t>Chondroitin sulphate</t>
  </si>
  <si>
    <t>Chromagratine A</t>
  </si>
  <si>
    <t>Cilliated</t>
  </si>
  <si>
    <t>CINC1</t>
  </si>
  <si>
    <t xml:space="preserve">Protein </t>
  </si>
  <si>
    <t>Circularity</t>
  </si>
  <si>
    <t>HUVEC</t>
  </si>
  <si>
    <t xml:space="preserve">Cisapride </t>
  </si>
  <si>
    <t>Small molecule</t>
  </si>
  <si>
    <t>CK</t>
  </si>
  <si>
    <t>HK2</t>
  </si>
  <si>
    <t>MCF-7</t>
  </si>
  <si>
    <t>CK18</t>
  </si>
  <si>
    <t>CK7</t>
  </si>
  <si>
    <t>CK8</t>
  </si>
  <si>
    <t>Claudin</t>
  </si>
  <si>
    <t>CLCNKA</t>
  </si>
  <si>
    <t>CLDN16</t>
  </si>
  <si>
    <t>CLDN2</t>
  </si>
  <si>
    <t>CMFDA</t>
  </si>
  <si>
    <t>CNN2</t>
  </si>
  <si>
    <t>CNTF</t>
  </si>
  <si>
    <t>Col  I</t>
  </si>
  <si>
    <t>COL1A1</t>
  </si>
  <si>
    <t>Col1A1</t>
  </si>
  <si>
    <t>COL1A2</t>
  </si>
  <si>
    <t>COL3A1</t>
  </si>
  <si>
    <t>Collagen</t>
  </si>
  <si>
    <t>Collagen I</t>
  </si>
  <si>
    <t>Collagen II</t>
  </si>
  <si>
    <t>Colony number</t>
  </si>
  <si>
    <t>COUP-TFII</t>
  </si>
  <si>
    <t>CPA</t>
  </si>
  <si>
    <t>Crypt</t>
  </si>
  <si>
    <t>CSPG4</t>
  </si>
  <si>
    <t>CT1</t>
  </si>
  <si>
    <t>CTIP2</t>
  </si>
  <si>
    <t>hiPSC</t>
  </si>
  <si>
    <t>cTnl</t>
  </si>
  <si>
    <t>cTnT</t>
  </si>
  <si>
    <t>CX43</t>
  </si>
  <si>
    <t>CYP1A</t>
  </si>
  <si>
    <t>CYP1A1</t>
  </si>
  <si>
    <t>CYP1A1/B1</t>
  </si>
  <si>
    <t>CYP1A2</t>
  </si>
  <si>
    <t>hPSC-hep</t>
  </si>
  <si>
    <t>Mouse</t>
  </si>
  <si>
    <t>CYP24A1</t>
  </si>
  <si>
    <t>PRTECS</t>
  </si>
  <si>
    <t>CYP27B1</t>
  </si>
  <si>
    <t>Prim</t>
  </si>
  <si>
    <t>Stem Cell hep</t>
  </si>
  <si>
    <t>CYP2B6</t>
  </si>
  <si>
    <t>CYP2C19</t>
  </si>
  <si>
    <t>CYP2C9</t>
  </si>
  <si>
    <t>CYP2D6</t>
  </si>
  <si>
    <t>CYP2E1</t>
  </si>
  <si>
    <t>CYP2R1</t>
  </si>
  <si>
    <t>CYP3A</t>
  </si>
  <si>
    <t>CYP3A4</t>
  </si>
  <si>
    <t>CYP3A4 mRNA</t>
  </si>
  <si>
    <t>hPSC-Hep</t>
  </si>
  <si>
    <t>CYP3A5</t>
  </si>
  <si>
    <t>CYP3A7</t>
  </si>
  <si>
    <t>CYPs1a</t>
  </si>
  <si>
    <t>Cytokeratin 18</t>
  </si>
  <si>
    <t>DC</t>
  </si>
  <si>
    <t>density</t>
  </si>
  <si>
    <t>NSCLC</t>
  </si>
  <si>
    <t>Depth</t>
  </si>
  <si>
    <t>DMMT38</t>
  </si>
  <si>
    <t>DNA contenct</t>
  </si>
  <si>
    <t>Cell lines</t>
  </si>
  <si>
    <t>DNA content</t>
  </si>
  <si>
    <t>Cell density</t>
  </si>
  <si>
    <t>Dnmt3b</t>
  </si>
  <si>
    <t>E-cadherin</t>
  </si>
  <si>
    <t>Cancer Epithlium</t>
  </si>
  <si>
    <t>A549</t>
  </si>
  <si>
    <t>JH-EsoAd1</t>
  </si>
  <si>
    <t>JH-EsoAd2</t>
  </si>
  <si>
    <t>JH-EsoAd3</t>
  </si>
  <si>
    <t>JH-EsoAd4</t>
  </si>
  <si>
    <t>Eccentricity</t>
  </si>
  <si>
    <t>Prim Endo</t>
  </si>
  <si>
    <t>hPSC-endo</t>
  </si>
  <si>
    <t>EGF</t>
  </si>
  <si>
    <t>Elongation</t>
  </si>
  <si>
    <t>eNOS</t>
  </si>
  <si>
    <t>EOMES</t>
  </si>
  <si>
    <t>EphB4</t>
  </si>
  <si>
    <t>Ephrin B2</t>
  </si>
  <si>
    <t>Estradiol</t>
  </si>
  <si>
    <t>Ovary</t>
  </si>
  <si>
    <t>Etv4</t>
  </si>
  <si>
    <t>Primary Uteric bud</t>
  </si>
  <si>
    <t>Mice</t>
  </si>
  <si>
    <t>F-actin</t>
  </si>
  <si>
    <t>Podocyte</t>
  </si>
  <si>
    <t>Fabp2</t>
  </si>
  <si>
    <t>FD20</t>
  </si>
  <si>
    <t>FGF11</t>
  </si>
  <si>
    <t>FGF15</t>
  </si>
  <si>
    <t>FGF2</t>
  </si>
  <si>
    <t>FGF4</t>
  </si>
  <si>
    <t>FGF5</t>
  </si>
  <si>
    <t>FITC Dex 4k</t>
  </si>
  <si>
    <t>FITC-Dex 20k</t>
  </si>
  <si>
    <t>Eye</t>
  </si>
  <si>
    <t>Retina epithelium</t>
  </si>
  <si>
    <t>TY10</t>
  </si>
  <si>
    <t>FLG</t>
  </si>
  <si>
    <t>Keratinocytes</t>
  </si>
  <si>
    <t>Fluorecein</t>
  </si>
  <si>
    <t>FN1</t>
  </si>
  <si>
    <t>FOXA2</t>
  </si>
  <si>
    <t>FTL</t>
  </si>
  <si>
    <t>G1 phase</t>
  </si>
  <si>
    <t>G2/M phase</t>
  </si>
  <si>
    <t>G6PD</t>
  </si>
  <si>
    <t>GAG</t>
  </si>
  <si>
    <t>?</t>
  </si>
  <si>
    <t>Gap size</t>
  </si>
  <si>
    <t>GATA2</t>
  </si>
  <si>
    <t>GATA4</t>
  </si>
  <si>
    <t>Gbx2</t>
  </si>
  <si>
    <t>GCG</t>
  </si>
  <si>
    <t>GJA1</t>
  </si>
  <si>
    <t>Glucose</t>
  </si>
  <si>
    <t>Glutamine Cons</t>
  </si>
  <si>
    <t xml:space="preserve">HUVES/ASC </t>
  </si>
  <si>
    <t>Glut2</t>
  </si>
  <si>
    <t>Glutamine</t>
  </si>
  <si>
    <t>Glycocalyx height</t>
  </si>
  <si>
    <t>gp130</t>
  </si>
  <si>
    <t>GR</t>
  </si>
  <si>
    <t>GSSG</t>
  </si>
  <si>
    <t>GSTA3</t>
  </si>
  <si>
    <t>GSTA4</t>
  </si>
  <si>
    <t>GSTP7</t>
  </si>
  <si>
    <t>HC-S</t>
  </si>
  <si>
    <t>Height</t>
  </si>
  <si>
    <t>Porcine</t>
  </si>
  <si>
    <t>Heparan sulphate</t>
  </si>
  <si>
    <t>HGF</t>
  </si>
  <si>
    <t>HLA-DR/%cells</t>
  </si>
  <si>
    <t>HMOX</t>
  </si>
  <si>
    <t>Prim MSC hep</t>
  </si>
  <si>
    <t>HNF4</t>
  </si>
  <si>
    <t>HNF4a</t>
  </si>
  <si>
    <t>Hochst/PI</t>
  </si>
  <si>
    <t>Fibroblast</t>
  </si>
  <si>
    <t>Cell line NIN3T3</t>
  </si>
  <si>
    <t>Ng3T3</t>
  </si>
  <si>
    <t>HPRT1</t>
  </si>
  <si>
    <t>HPSE</t>
  </si>
  <si>
    <t>HSC</t>
  </si>
  <si>
    <t>Immu cells</t>
  </si>
  <si>
    <t>Hylaoronic acid</t>
  </si>
  <si>
    <t>IAR</t>
  </si>
  <si>
    <t>ICAM1</t>
  </si>
  <si>
    <t>IgG</t>
  </si>
  <si>
    <t>IL-10</t>
  </si>
  <si>
    <t>IL-6</t>
  </si>
  <si>
    <t>Adipose tissue</t>
  </si>
  <si>
    <t>IL1b</t>
  </si>
  <si>
    <t>IL6</t>
  </si>
  <si>
    <t>IL8</t>
  </si>
  <si>
    <t>hPSC-Endothelial/HEP</t>
  </si>
  <si>
    <t>imipramine</t>
  </si>
  <si>
    <t>Imipridamine</t>
  </si>
  <si>
    <t>INHBA</t>
  </si>
  <si>
    <t>INS</t>
  </si>
  <si>
    <t>Insulin</t>
  </si>
  <si>
    <t>Inulin</t>
  </si>
  <si>
    <t>INV</t>
  </si>
  <si>
    <t>IPTKB</t>
  </si>
  <si>
    <t>KFL2</t>
  </si>
  <si>
    <t>KFL4</t>
  </si>
  <si>
    <t>KFL5</t>
  </si>
  <si>
    <t>KLF15</t>
  </si>
  <si>
    <t>KLF2</t>
  </si>
  <si>
    <t>Lactate</t>
  </si>
  <si>
    <t>Lactic acid</t>
  </si>
  <si>
    <t>Laminin</t>
  </si>
  <si>
    <t>LDH</t>
  </si>
  <si>
    <t>LDL</t>
  </si>
  <si>
    <t>Vecicles</t>
  </si>
  <si>
    <t>LEFTY1</t>
  </si>
  <si>
    <t>LEFTY2</t>
  </si>
  <si>
    <t>Lenth</t>
  </si>
  <si>
    <t>LGR5</t>
  </si>
  <si>
    <t xml:space="preserve">LIF </t>
  </si>
  <si>
    <t>Lifr</t>
  </si>
  <si>
    <t>lipid droplet size</t>
  </si>
  <si>
    <t>Lipids droplet size</t>
  </si>
  <si>
    <t>Lipids/nuclei</t>
  </si>
  <si>
    <t>Live Dead</t>
  </si>
  <si>
    <t>Live dead</t>
  </si>
  <si>
    <t>Live dead/MTT</t>
  </si>
  <si>
    <t>Live/dead</t>
  </si>
  <si>
    <t>LOR</t>
  </si>
  <si>
    <t>LTB4</t>
  </si>
  <si>
    <t>Lucifer yellow</t>
  </si>
  <si>
    <t>Testis</t>
  </si>
  <si>
    <t xml:space="preserve">Sertoli </t>
  </si>
  <si>
    <t xml:space="preserve">LY </t>
  </si>
  <si>
    <t>Lymphoid</t>
  </si>
  <si>
    <t>MDR1</t>
  </si>
  <si>
    <t>Metabolic activity</t>
  </si>
  <si>
    <t>SKOV3/HFF</t>
  </si>
  <si>
    <t>Methyl quercin</t>
  </si>
  <si>
    <t>Methyl quercin glucoronide</t>
  </si>
  <si>
    <t>miR192</t>
  </si>
  <si>
    <t>ciPTEC-OAT1</t>
  </si>
  <si>
    <t>miR21</t>
  </si>
  <si>
    <t>miR34a</t>
  </si>
  <si>
    <t>MMP9</t>
  </si>
  <si>
    <t>Mono</t>
  </si>
  <si>
    <t>MRP2</t>
  </si>
  <si>
    <t>MRP3</t>
  </si>
  <si>
    <t>MRP4</t>
  </si>
  <si>
    <t>MSGN1</t>
  </si>
  <si>
    <t>H9</t>
  </si>
  <si>
    <t>MTT</t>
  </si>
  <si>
    <t>Caco2/HX-29</t>
  </si>
  <si>
    <t>NIH/3T3</t>
  </si>
  <si>
    <t>Muc2</t>
  </si>
  <si>
    <t>MUC5AC</t>
  </si>
  <si>
    <t>mucin2</t>
  </si>
  <si>
    <t>Myc</t>
  </si>
  <si>
    <t>Myeloid</t>
  </si>
  <si>
    <t>MYO7B</t>
  </si>
  <si>
    <t>Myosin</t>
  </si>
  <si>
    <t>N-cadherin</t>
  </si>
  <si>
    <t>JH-EsoAd5</t>
  </si>
  <si>
    <t>JH-EsoAd6</t>
  </si>
  <si>
    <t>JH-EsoAd7</t>
  </si>
  <si>
    <t>N/K-ATPase</t>
  </si>
  <si>
    <t>Na</t>
  </si>
  <si>
    <t>NADPH</t>
  </si>
  <si>
    <t>Immun cells</t>
  </si>
  <si>
    <t>NanoG</t>
  </si>
  <si>
    <t>Nanog</t>
  </si>
  <si>
    <t>Ncadherin</t>
  </si>
  <si>
    <t>NCC</t>
  </si>
  <si>
    <t>Nephrin</t>
  </si>
  <si>
    <t>Nestin</t>
  </si>
  <si>
    <t>NK</t>
  </si>
  <si>
    <t>NKT</t>
  </si>
  <si>
    <t>Nkx2.5</t>
  </si>
  <si>
    <t>NKX6.1</t>
  </si>
  <si>
    <t>Nodal</t>
  </si>
  <si>
    <t>NOQ1</t>
  </si>
  <si>
    <t>NOTCH</t>
  </si>
  <si>
    <t>NP</t>
  </si>
  <si>
    <t>NPHS1</t>
  </si>
  <si>
    <t>Number of cells</t>
  </si>
  <si>
    <t>Mouse primary</t>
  </si>
  <si>
    <t>ESC+OP9</t>
  </si>
  <si>
    <t>Blood cells</t>
  </si>
  <si>
    <t>HCT 116</t>
  </si>
  <si>
    <t>Immortalized</t>
  </si>
  <si>
    <t>SUP-115</t>
  </si>
  <si>
    <t>U937</t>
  </si>
  <si>
    <t>Number of gaps</t>
  </si>
  <si>
    <t>Number of particles</t>
  </si>
  <si>
    <t>Alveoral epithelium</t>
  </si>
  <si>
    <t>O2</t>
  </si>
  <si>
    <t>OAT1</t>
  </si>
  <si>
    <t>Occludin</t>
  </si>
  <si>
    <t>Occudin</t>
  </si>
  <si>
    <t>Oct3/4</t>
  </si>
  <si>
    <t>Olig2</t>
  </si>
  <si>
    <t>Orientation</t>
  </si>
  <si>
    <t>OSM</t>
  </si>
  <si>
    <t>OXT2</t>
  </si>
  <si>
    <t>p-Gp</t>
  </si>
  <si>
    <t>P5+</t>
  </si>
  <si>
    <t>PAUF5</t>
  </si>
  <si>
    <t>PBMC</t>
  </si>
  <si>
    <t>Adhesion</t>
  </si>
  <si>
    <t>PCAM4</t>
  </si>
  <si>
    <t>PDGFB</t>
  </si>
  <si>
    <t>PDX1</t>
  </si>
  <si>
    <t>PECAM1</t>
  </si>
  <si>
    <t>hPSC-Endo</t>
  </si>
  <si>
    <t>Permeability</t>
  </si>
  <si>
    <t>BMECS</t>
  </si>
  <si>
    <t>Human intestinal epithelium</t>
  </si>
  <si>
    <t>Peroxireducin 1</t>
  </si>
  <si>
    <t>Perxireducin 6</t>
  </si>
  <si>
    <t>pGP</t>
  </si>
  <si>
    <t>Phenacitin</t>
  </si>
  <si>
    <t>Platelet</t>
  </si>
  <si>
    <t>Podocin</t>
  </si>
  <si>
    <t>PPI</t>
  </si>
  <si>
    <t>Pressure</t>
  </si>
  <si>
    <t>Progenitors 1</t>
  </si>
  <si>
    <t>Progenitors 2</t>
  </si>
  <si>
    <t>PXR</t>
  </si>
  <si>
    <t>Quercitin</t>
  </si>
  <si>
    <t>Quercitin sulphate</t>
  </si>
  <si>
    <t>RealTimeGlo</t>
  </si>
  <si>
    <t>HCC1977</t>
  </si>
  <si>
    <t>MBA-MB-231</t>
  </si>
  <si>
    <t>MBA-MB-453</t>
  </si>
  <si>
    <t>Resazurin</t>
  </si>
  <si>
    <t>Ret</t>
  </si>
  <si>
    <t>Rex1</t>
  </si>
  <si>
    <t>RGS5</t>
  </si>
  <si>
    <t>Rhodamin Dex</t>
  </si>
  <si>
    <t>Rhodamine 123 In</t>
  </si>
  <si>
    <t>Rhodamine 123 ut</t>
  </si>
  <si>
    <t>Rhodamine 123/PI</t>
  </si>
  <si>
    <t>Rabbit</t>
  </si>
  <si>
    <t>S phase</t>
  </si>
  <si>
    <t>Sall4</t>
  </si>
  <si>
    <t>SCp2</t>
  </si>
  <si>
    <t>SDHA</t>
  </si>
  <si>
    <t>SHH</t>
  </si>
  <si>
    <t>SI</t>
  </si>
  <si>
    <t>Sildenafil</t>
  </si>
  <si>
    <t>sildinafil</t>
  </si>
  <si>
    <t>Size</t>
  </si>
  <si>
    <t>glomerular endothelial cells</t>
  </si>
  <si>
    <t>SIze</t>
  </si>
  <si>
    <t>Podycyte</t>
  </si>
  <si>
    <t>SLC15A1</t>
  </si>
  <si>
    <t>SLC19A3</t>
  </si>
  <si>
    <t>SLC43A2</t>
  </si>
  <si>
    <t>SMA-alpha</t>
  </si>
  <si>
    <t>SMMT1</t>
  </si>
  <si>
    <t>Sox1</t>
  </si>
  <si>
    <t>Sox2</t>
  </si>
  <si>
    <t>Sox9</t>
  </si>
  <si>
    <t>SPARC</t>
  </si>
  <si>
    <t>Stiffness</t>
  </si>
  <si>
    <t>SULT 1A1</t>
  </si>
  <si>
    <t>SULT1A1</t>
  </si>
  <si>
    <t>SULT1A2</t>
  </si>
  <si>
    <t>Synaptophysine</t>
  </si>
  <si>
    <t>synaptopotin</t>
  </si>
  <si>
    <t>T</t>
  </si>
  <si>
    <t>T-cells</t>
  </si>
  <si>
    <t>Tacstd2</t>
  </si>
  <si>
    <t>TBR1</t>
  </si>
  <si>
    <t>Tbx3</t>
  </si>
  <si>
    <t>TBX6</t>
  </si>
  <si>
    <t>TEER</t>
  </si>
  <si>
    <t>Testosterone</t>
  </si>
  <si>
    <t>Tfcp2L1</t>
  </si>
  <si>
    <t>TG</t>
  </si>
  <si>
    <t>TGFb</t>
  </si>
  <si>
    <t>TGFb1</t>
  </si>
  <si>
    <t>TGFb2</t>
  </si>
  <si>
    <t>TGFbeta1</t>
  </si>
  <si>
    <t>TGFbi</t>
  </si>
  <si>
    <t>THBD</t>
  </si>
  <si>
    <t>Thioredoxin</t>
  </si>
  <si>
    <t>Tie2</t>
  </si>
  <si>
    <t>Timolol</t>
  </si>
  <si>
    <t>TIMP</t>
  </si>
  <si>
    <t>TJP1</t>
  </si>
  <si>
    <t>TMRM</t>
  </si>
  <si>
    <t>TNFa</t>
  </si>
  <si>
    <t>Pulmory endothelial</t>
  </si>
  <si>
    <t>Total DNA</t>
  </si>
  <si>
    <t>DNA</t>
  </si>
  <si>
    <t>Trypan blue</t>
  </si>
  <si>
    <t>HL60</t>
  </si>
  <si>
    <t>TTF1</t>
  </si>
  <si>
    <t>TUBB3</t>
  </si>
  <si>
    <t>TUNEL</t>
  </si>
  <si>
    <t>Tyr amino trans</t>
  </si>
  <si>
    <t>UGCG</t>
  </si>
  <si>
    <t>UGT</t>
  </si>
  <si>
    <t>Prim hep</t>
  </si>
  <si>
    <t>UGT1A</t>
  </si>
  <si>
    <t>Urea</t>
  </si>
  <si>
    <t>UREA</t>
  </si>
  <si>
    <t>VE-Cadherin</t>
  </si>
  <si>
    <t>VECAD</t>
  </si>
  <si>
    <t>VEGF</t>
  </si>
  <si>
    <t>VEGF-A</t>
  </si>
  <si>
    <t>VEGFA</t>
  </si>
  <si>
    <t>VEGFR2</t>
  </si>
  <si>
    <t>VIL1</t>
  </si>
  <si>
    <t>villin</t>
  </si>
  <si>
    <t>Vimentin</t>
  </si>
  <si>
    <t>Vincuilin</t>
  </si>
  <si>
    <t>hPSC-End</t>
  </si>
  <si>
    <t>vWF</t>
  </si>
  <si>
    <t>Wnt11</t>
  </si>
  <si>
    <t>Wnt3a</t>
  </si>
  <si>
    <t>Wnt7b</t>
  </si>
  <si>
    <t>WST-8</t>
  </si>
  <si>
    <t>ZO1</t>
  </si>
  <si>
    <t>MX-1</t>
  </si>
  <si>
    <t>Migration</t>
  </si>
  <si>
    <t>PC12</t>
  </si>
  <si>
    <t>Al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AdvOT999035f4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1" fillId="0" borderId="0" xfId="0" applyNumberFormat="1" applyFont="1" applyFill="1"/>
    <xf numFmtId="0" fontId="1" fillId="0" borderId="0" xfId="0" applyFont="1" applyFill="1"/>
    <xf numFmtId="49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applyFont="1" applyFill="1"/>
    <xf numFmtId="49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Ex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Ex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Ex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Ex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Ex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Ex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Ex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Ex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Ex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Ex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3</cx:f>
      </cx:numDim>
    </cx:data>
  </cx:chartData>
  <cx:chart>
    <cx:plotArea>
      <cx:plotAreaRegion>
        <cx:series layoutId="boxWhisker" uniqueId="{EAFFFAAE-E16A-634C-BA36-5E71B71A0368}">
          <cx:tx>
            <cx:txData>
              <cx:f>_xlchart.v1.162</cx:f>
              <cx:v/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000" b="0" i="0"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b" align="ctr" overlay="0"/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7</cx:f>
      </cx:numDim>
    </cx:data>
    <cx:data id="1">
      <cx:numDim type="val">
        <cx:f>_xlchart.v1.79</cx:f>
      </cx:numDim>
    </cx:data>
  </cx:chartData>
  <cx:chart>
    <cx:title pos="t" align="ctr" overlay="0">
      <cx:tx>
        <cx:txData>
          <cx:v>Circular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Circularity</a:t>
          </a:r>
        </a:p>
      </cx:txPr>
    </cx:title>
    <cx:plotArea>
      <cx:plotAreaRegion>
        <cx:series layoutId="boxWhisker" uniqueId="{9274DF70-7562-BB42-9D52-A8397A6499A8}">
          <cx:tx>
            <cx:txData>
              <cx:f>_xlchart.v1.76</cx:f>
              <cx:v>HUVEC</cx:v>
            </cx:txData>
          </cx:tx>
          <cx:dataId val="0"/>
          <cx:layoutPr>
            <cx:statistics quartileMethod="exclusive"/>
          </cx:layoutPr>
        </cx:series>
        <cx:series layoutId="boxWhisker" uniqueId="{586C7C2E-0AA7-CD47-8F91-E5DB3E1F12C9}">
          <cx:tx>
            <cx:txData>
              <cx:f>_xlchart.v1.78</cx:f>
              <cx:v>HUVEC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1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7</cx:f>
      </cx:numDim>
    </cx:data>
    <cx:data id="1">
      <cx:numDim type="val">
        <cx:f>_xlchart.v1.149</cx:f>
      </cx:numDim>
    </cx:data>
    <cx:data id="2">
      <cx:numDim type="val">
        <cx:f>_xlchart.v1.151</cx:f>
      </cx:numDim>
    </cx:data>
  </cx:chartData>
  <cx:chart>
    <cx:title pos="t" align="ctr" overlay="0">
      <cx:tx>
        <cx:txData>
          <cx:v>CYP1A2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CYP1A2 mRNA</a:t>
          </a:r>
        </a:p>
      </cx:txPr>
    </cx:title>
    <cx:plotArea>
      <cx:plotAreaRegion>
        <cx:series layoutId="boxWhisker" uniqueId="{01630431-23A2-0147-941A-37FEE216862E}">
          <cx:tx>
            <cx:txData>
              <cx:f>_xlchart.v1.146</cx:f>
              <cx:v>HepG2/C3A</cx:v>
            </cx:txData>
          </cx:tx>
          <cx:dataId val="0"/>
          <cx:layoutPr>
            <cx:statistics quartileMethod="exclusive"/>
          </cx:layoutPr>
        </cx:series>
        <cx:series layoutId="boxWhisker" uniqueId="{4357EAF1-F1EF-EF49-B0B4-B6421A3C6596}">
          <cx:tx>
            <cx:txData>
              <cx:f>_xlchart.v1.148</cx:f>
              <cx:v>HepG2/C3A</cx:v>
            </cx:txData>
          </cx:tx>
          <cx:dataId val="1"/>
          <cx:layoutPr>
            <cx:statistics quartileMethod="exclusive"/>
          </cx:layoutPr>
        </cx:series>
        <cx:series layoutId="boxWhisker" uniqueId="{F3434E61-7E1C-CF44-959A-EF9823868F13}">
          <cx:tx>
            <cx:txData>
              <cx:f>_xlchart.v1.150</cx:f>
              <cx:v>hPSC-hep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10" min="-5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1</cx:f>
      </cx:numDim>
    </cx:data>
    <cx:data id="1">
      <cx:numDim type="val">
        <cx:f>_xlchart.v1.123</cx:f>
      </cx:numDim>
    </cx:data>
  </cx:chartData>
  <cx:chart>
    <cx:title pos="t" align="ctr" overlay="0">
      <cx:tx>
        <cx:txData>
          <cx:v>CYP2B6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CYP2B6 mRNA</a:t>
          </a:r>
        </a:p>
      </cx:txPr>
    </cx:title>
    <cx:plotArea>
      <cx:plotAreaRegion>
        <cx:series layoutId="boxWhisker" uniqueId="{AA75451C-BC44-EB4F-9669-4FA40CA38562}">
          <cx:tx>
            <cx:txData>
              <cx:f>_xlchart.v1.120</cx:f>
              <cx:v>HepG2/C3A</cx:v>
            </cx:txData>
          </cx:tx>
          <cx:dataId val="0"/>
          <cx:layoutPr>
            <cx:statistics quartileMethod="exclusive"/>
          </cx:layoutPr>
        </cx:series>
        <cx:series layoutId="boxWhisker" uniqueId="{3A589AE8-527A-254B-806E-F1B232198608}">
          <cx:tx>
            <cx:txData>
              <cx:f>_xlchart.v1.122</cx:f>
              <cx:v>hPSC-hep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1" min="-4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1</cx:f>
      </cx:numDim>
    </cx:data>
    <cx:data id="1">
      <cx:numDim type="val">
        <cx:f>_xlchart.v1.23</cx:f>
      </cx:numDim>
    </cx:data>
  </cx:chartData>
  <cx:chart>
    <cx:title pos="t" align="ctr" overlay="0">
      <cx:tx>
        <cx:txData>
          <cx:v>CYP2B6 Me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CYP2B6 Met</a:t>
          </a:r>
        </a:p>
      </cx:txPr>
    </cx:title>
    <cx:plotArea>
      <cx:plotAreaRegion>
        <cx:series layoutId="boxWhisker" uniqueId="{E6C567D2-DEF3-4941-B0C0-55833208A2C4}">
          <cx:tx>
            <cx:txData>
              <cx:f>_xlchart.v1.20</cx:f>
              <cx:v>Prim</cx:v>
            </cx:txData>
          </cx:tx>
          <cx:dataId val="0"/>
          <cx:layoutPr>
            <cx:statistics quartileMethod="exclusive"/>
          </cx:layoutPr>
        </cx:series>
        <cx:series layoutId="boxWhisker" uniqueId="{EA5C7AEF-8765-064E-B98A-6628829A92F0}">
          <cx:tx>
            <cx:txData>
              <cx:f>_xlchart.v1.22</cx:f>
              <cx:v>Stem Cell hep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1" min="-1.5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5</cx:f>
      </cx:numDim>
    </cx:data>
    <cx:data id="1">
      <cx:numDim type="val">
        <cx:f>_xlchart.v1.107</cx:f>
      </cx:numDim>
    </cx:data>
    <cx:data id="2">
      <cx:numDim type="val">
        <cx:f>_xlchart.v1.109</cx:f>
      </cx:numDim>
    </cx:data>
  </cx:chartData>
  <cx:chart>
    <cx:title pos="t" align="ctr" overlay="0">
      <cx:tx>
        <cx:txData>
          <cx:v>CYP3A4 Met.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CYP3A4 Met.</a:t>
          </a:r>
        </a:p>
      </cx:txPr>
    </cx:title>
    <cx:plotArea>
      <cx:plotAreaRegion>
        <cx:series layoutId="boxWhisker" uniqueId="{48CCF823-370B-A64B-8A17-3B3E1976AFFA}">
          <cx:tx>
            <cx:txData>
              <cx:f>_xlchart.v1.104</cx:f>
              <cx:v>Caco2</cx:v>
            </cx:txData>
          </cx:tx>
          <cx:dataId val="0"/>
          <cx:layoutPr>
            <cx:statistics quartileMethod="exclusive"/>
          </cx:layoutPr>
        </cx:series>
        <cx:series layoutId="boxWhisker" uniqueId="{F98059C9-9BCF-814D-8597-D514364EEB14}">
          <cx:tx>
            <cx:txData>
              <cx:f>_xlchart.v1.106</cx:f>
              <cx:v>Caco2</cx:v>
            </cx:txData>
          </cx:tx>
          <cx:dataId val="1"/>
          <cx:layoutPr>
            <cx:statistics quartileMethod="exclusive"/>
          </cx:layoutPr>
        </cx:series>
        <cx:series layoutId="boxWhisker" uniqueId="{5D7A6284-F205-474D-8BC1-A7FAA920CDFB}">
          <cx:tx>
            <cx:txData>
              <cx:f>_xlchart.v1.108</cx:f>
              <cx:v>Caco2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5" min="0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1</cx:f>
      </cx:numDim>
    </cx:data>
    <cx:data id="1">
      <cx:numDim type="val">
        <cx:f>_xlchart.v1.83</cx:f>
      </cx:numDim>
    </cx:data>
    <cx:data id="2">
      <cx:numDim type="val">
        <cx:f>_xlchart.v1.85</cx:f>
      </cx:numDim>
    </cx:data>
    <cx:data id="3">
      <cx:numDim type="val">
        <cx:f>_xlchart.v1.87</cx:f>
      </cx:numDim>
    </cx:data>
    <cx:data id="4">
      <cx:numDim type="val">
        <cx:f>_xlchart.v1.89</cx:f>
      </cx:numDim>
    </cx:data>
    <cx:data id="5">
      <cx:numDim type="val">
        <cx:f>_xlchart.v1.91</cx:f>
      </cx:numDim>
    </cx:data>
  </cx:chartData>
  <cx:chart>
    <cx:title pos="t" align="ctr" overlay="0">
      <cx:tx>
        <cx:txData>
          <cx:v>CYP3A4 Me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CYP3A4 Met</a:t>
          </a:r>
        </a:p>
      </cx:txPr>
    </cx:title>
    <cx:plotArea>
      <cx:plotAreaRegion>
        <cx:series layoutId="boxWhisker" uniqueId="{E26B6DAC-0CBF-1C44-BE02-CCCBD675F4A6}">
          <cx:tx>
            <cx:txData>
              <cx:f>_xlchart.v1.80</cx:f>
              <cx:v>HepG2</cx:v>
            </cx:txData>
          </cx:tx>
          <cx:dataId val="0"/>
          <cx:layoutPr>
            <cx:statistics quartileMethod="exclusive"/>
          </cx:layoutPr>
        </cx:series>
        <cx:series layoutId="boxWhisker" uniqueId="{0D79DA4B-F2C0-3C46-AC05-6D9BACD79A6B}">
          <cx:tx>
            <cx:txData>
              <cx:f>_xlchart.v1.82</cx:f>
              <cx:v>HepG2/C3A</cx:v>
            </cx:txData>
          </cx:tx>
          <cx:dataId val="1"/>
          <cx:layoutPr>
            <cx:statistics quartileMethod="exclusive"/>
          </cx:layoutPr>
        </cx:series>
        <cx:series layoutId="boxWhisker" uniqueId="{71CEE255-6DD4-324E-9724-28F565AC5749}">
          <cx:tx>
            <cx:txData>
              <cx:f>_xlchart.v1.84</cx:f>
              <cx:v>HepRG</cx:v>
            </cx:txData>
          </cx:tx>
          <cx:dataId val="2"/>
          <cx:layoutPr>
            <cx:statistics quartileMethod="exclusive"/>
          </cx:layoutPr>
        </cx:series>
        <cx:series layoutId="boxWhisker" uniqueId="{DB9C684A-0692-C147-8F0B-02A30420F8FF}">
          <cx:tx>
            <cx:txData>
              <cx:f>_xlchart.v1.86</cx:f>
              <cx:v>Prim Hep</cx:v>
            </cx:txData>
          </cx:tx>
          <cx:dataId val="3"/>
          <cx:layoutPr>
            <cx:statistics quartileMethod="exclusive"/>
          </cx:layoutPr>
        </cx:series>
        <cx:series layoutId="boxWhisker" uniqueId="{67E7B5B5-2088-0545-A737-F5990EBCB3D9}">
          <cx:tx>
            <cx:txData>
              <cx:f>_xlchart.v1.88</cx:f>
              <cx:v>Prim Hep</cx:v>
            </cx:txData>
          </cx:tx>
          <cx:dataId val="4"/>
          <cx:layoutPr>
            <cx:statistics quartileMethod="exclusive"/>
          </cx:layoutPr>
        </cx:series>
        <cx:series layoutId="boxWhisker" uniqueId="{15A5C73A-F1CF-E440-9694-2845B8F1F7F7}">
          <cx:tx>
            <cx:txData>
              <cx:f>_xlchart.v1.90</cx:f>
              <cx:v>Prim Hep</cx:v>
            </cx:txData>
          </cx:tx>
          <cx:dataId val="5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4" min="-6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5</cx:f>
      </cx:numDim>
    </cx:data>
    <cx:data id="1">
      <cx:numDim type="val">
        <cx:f>_xlchart.v1.47</cx:f>
      </cx:numDim>
    </cx:data>
    <cx:data id="2">
      <cx:numDim type="val">
        <cx:f>_xlchart.v1.49</cx:f>
      </cx:numDim>
    </cx:data>
    <cx:data id="3">
      <cx:numDim type="val">
        <cx:f>_xlchart.v1.51</cx:f>
      </cx:numDim>
    </cx:data>
  </cx:chartData>
  <cx:chart>
    <cx:title pos="t" align="ctr" overlay="0">
      <cx:tx>
        <cx:txData>
          <cx:v>CYP3A4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CYP3A4 mRNA</a:t>
          </a:r>
        </a:p>
      </cx:txPr>
    </cx:title>
    <cx:plotArea>
      <cx:plotAreaRegion>
        <cx:series layoutId="boxWhisker" uniqueId="{44415ACC-757A-2843-AC2A-719AF7BA8B1B}">
          <cx:tx>
            <cx:txData>
              <cx:f>_xlchart.v1.44</cx:f>
              <cx:v>HepG2/C3A</cx:v>
            </cx:txData>
          </cx:tx>
          <cx:dataId val="0"/>
          <cx:layoutPr>
            <cx:statistics quartileMethod="exclusive"/>
          </cx:layoutPr>
        </cx:series>
        <cx:series layoutId="boxWhisker" uniqueId="{E8367FA3-0177-1F4A-B03B-C8CB30833062}">
          <cx:tx>
            <cx:txData>
              <cx:f>_xlchart.v1.46</cx:f>
              <cx:v>HepG2/C3A</cx:v>
            </cx:txData>
          </cx:tx>
          <cx:dataId val="1"/>
          <cx:layoutPr>
            <cx:statistics quartileMethod="exclusive"/>
          </cx:layoutPr>
        </cx:series>
        <cx:series layoutId="boxWhisker" uniqueId="{795A291A-0A6C-6441-A81F-F668E2B2D668}">
          <cx:tx>
            <cx:txData>
              <cx:f>_xlchart.v1.48</cx:f>
              <cx:v>hPSC-Hep</cx:v>
            </cx:txData>
          </cx:tx>
          <cx:dataId val="2"/>
          <cx:layoutPr>
            <cx:statistics quartileMethod="exclusive"/>
          </cx:layoutPr>
        </cx:series>
        <cx:series layoutId="boxWhisker" uniqueId="{6D6A3DDD-9970-A34C-AF1B-C524D60716A1}">
          <cx:tx>
            <cx:txData>
              <cx:f>_xlchart.v1.50</cx:f>
              <cx:v>Stem cell Hep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6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9</cx:f>
      </cx:numDim>
    </cx:data>
    <cx:data id="1">
      <cx:numDim type="val">
        <cx:f>_xlchart.v1.171</cx:f>
      </cx:numDim>
    </cx:data>
    <cx:data id="2">
      <cx:numDim type="val">
        <cx:f>_xlchart.v1.173</cx:f>
      </cx:numDim>
    </cx:data>
  </cx:chartData>
  <cx:chart>
    <cx:title pos="t" align="ctr" overlay="0">
      <cx:tx>
        <cx:txData>
          <cx:v>eNOS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eNOS mRNA</a:t>
          </a:r>
        </a:p>
      </cx:txPr>
    </cx:title>
    <cx:plotArea>
      <cx:plotAreaRegion>
        <cx:series layoutId="boxWhisker" uniqueId="{94D9EAAA-5E26-8F44-AFEB-BE6BDBE25617}">
          <cx:tx>
            <cx:txData>
              <cx:f>_xlchart.v1.168</cx:f>
              <cx:v>Prim Endo</cx:v>
            </cx:txData>
          </cx:tx>
          <cx:dataId val="0"/>
          <cx:layoutPr>
            <cx:statistics quartileMethod="exclusive"/>
          </cx:layoutPr>
        </cx:series>
        <cx:series layoutId="boxWhisker" uniqueId="{82C5B8E6-E4F4-E342-AF1E-E52A589F7949}">
          <cx:tx>
            <cx:txData>
              <cx:f>_xlchart.v1.170</cx:f>
              <cx:v>hPSC-endo</cx:v>
            </cx:txData>
          </cx:tx>
          <cx:dataId val="1"/>
          <cx:layoutPr>
            <cx:statistics quartileMethod="exclusive"/>
          </cx:layoutPr>
        </cx:series>
        <cx:series layoutId="boxWhisker" uniqueId="{78965F6C-CC41-4E4F-A627-997DB1EE9B05}">
          <cx:tx>
            <cx:txData>
              <cx:f>_xlchart.v1.172</cx:f>
              <cx:v>HUVECS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3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</cx:chartData>
  <cx:chart>
    <cx:title pos="t" align="ctr" overlay="0">
      <cx:tx>
        <cx:txData>
          <cx:v>GATA4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GATA4 mRNA</a:t>
          </a:r>
        </a:p>
      </cx:txPr>
    </cx:title>
    <cx:plotArea>
      <cx:plotAreaRegion>
        <cx:series layoutId="boxWhisker" uniqueId="{2CB57BA2-C7C5-AE49-8A0B-3F3337E396AC}">
          <cx:tx>
            <cx:txData>
              <cx:f>_xlchart.v1.24</cx:f>
              <cx:v>hIPSC</cx:v>
            </cx:txData>
          </cx:tx>
          <cx:dataId val="0"/>
          <cx:layoutPr>
            <cx:statistics quartileMethod="exclusive"/>
          </cx:layoutPr>
        </cx:series>
        <cx:series layoutId="boxWhisker" uniqueId="{FB6DD35F-119C-5C40-BFFA-F9BEAA2D2FF4}">
          <cx:tx>
            <cx:txData>
              <cx:f>_xlchart.v1.26</cx:f>
              <cx:v>mESC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7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title pos="t" align="ctr" overlay="0">
      <cx:tx>
        <cx:txData>
          <cx:v>HNF4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HNF4 mRNA</a:t>
          </a:r>
        </a:p>
      </cx:txPr>
    </cx:title>
    <cx:plotArea>
      <cx:plotAreaRegion>
        <cx:series layoutId="boxWhisker" uniqueId="{F948737E-229F-FC4C-A19A-C1112DD9D8A5}">
          <cx:tx>
            <cx:txData>
              <cx:f>_xlchart.v1.0</cx:f>
              <cx:v>Prim MSC hep</cx:v>
            </cx:txData>
          </cx:tx>
          <cx:dataId val="0"/>
          <cx:layoutPr>
            <cx:statistics quartileMethod="exclusive"/>
          </cx:layoutPr>
        </cx:series>
        <cx:series layoutId="boxWhisker" uniqueId="{75DC2E67-40ED-054C-AD79-96644F6290CD}">
          <cx:tx>
            <cx:txData>
              <cx:f>_xlchart.v1.2</cx:f>
              <cx:v>HepG2/C3A</cx:v>
            </cx:txData>
          </cx:tx>
          <cx:dataId val="1"/>
          <cx:layoutPr>
            <cx:statistics quartileMethod="exclusive"/>
          </cx:layoutPr>
        </cx:series>
        <cx:series layoutId="boxWhisker" uniqueId="{8C66F33E-02AB-CC45-AA8C-2903DBAF1069}">
          <cx:tx>
            <cx:txData>
              <cx:f>_xlchart.v1.4</cx:f>
              <cx:v>HepG2/C3A</cx:v>
            </cx:txData>
          </cx:tx>
          <cx:dataId val="2"/>
          <cx:layoutPr>
            <cx:statistics quartileMethod="exclusive"/>
          </cx:layoutPr>
        </cx:series>
        <cx:series layoutId="boxWhisker" uniqueId="{F06F31BB-F1B0-434F-8964-873D58F5A7CA}">
          <cx:tx>
            <cx:txData>
              <cx:f>_xlchart.v1.6</cx:f>
              <cx:v>hPSC-Hep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2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1</cx:f>
      </cx:numDim>
    </cx:data>
    <cx:data id="1">
      <cx:numDim type="val">
        <cx:f>_xlchart.v1.43</cx:f>
      </cx:numDim>
    </cx:data>
  </cx:chartData>
  <cx:chart>
    <cx:title pos="t" align="ctr" overlay="0">
      <cx:tx>
        <cx:txData>
          <cx:v>OCT4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OCT4 mRNA</a:t>
          </a:r>
        </a:p>
      </cx:txPr>
    </cx:title>
    <cx:plotArea>
      <cx:plotAreaRegion>
        <cx:series layoutId="boxWhisker" uniqueId="{3937675E-4556-D847-82BE-CD18EECE3712}">
          <cx:tx>
            <cx:txData>
              <cx:f>_xlchart.v1.40</cx:f>
              <cx:v>mESC</cx:v>
            </cx:txData>
          </cx:tx>
          <cx:dataId val="0"/>
          <cx:layoutPr>
            <cx:statistics quartileMethod="exclusive"/>
          </cx:layoutPr>
        </cx:series>
        <cx:series layoutId="boxWhisker" uniqueId="{BDC393C3-45E6-2743-8C4B-2F30F866270F}">
          <cx:tx>
            <cx:txData>
              <cx:f>_xlchart.v1.42</cx:f>
              <cx:v>hIPSC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5</cx:f>
      </cx:numDim>
    </cx:data>
    <cx:data id="1">
      <cx:numDim type="val">
        <cx:f>_xlchart.v1.177</cx:f>
      </cx:numDim>
    </cx:data>
  </cx:chartData>
  <cx:chart>
    <cx:title pos="t" align="ctr" overlay="0">
      <cx:tx>
        <cx:txData>
          <cx:v>HSC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HSC</a:t>
          </a:r>
        </a:p>
      </cx:txPr>
    </cx:title>
    <cx:plotArea>
      <cx:plotAreaRegion>
        <cx:series layoutId="boxWhisker" uniqueId="{327566DB-E2FA-8E47-81DF-12EF39C7DC91}">
          <cx:tx>
            <cx:txData>
              <cx:f>_xlchart.v1.174</cx:f>
              <cx:v>Immu cells</cx:v>
            </cx:txData>
          </cx:tx>
          <cx:dataId val="0"/>
          <cx:layoutPr>
            <cx:statistics quartileMethod="exclusive"/>
          </cx:layoutPr>
        </cx:series>
        <cx:series layoutId="boxWhisker" uniqueId="{DCC2A37A-76CE-EC44-8BB5-79B26C8AE6A1}">
          <cx:tx>
            <cx:txData>
              <cx:f>_xlchart.v1.176</cx:f>
              <cx:v>Immu cells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1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3</cx:f>
      </cx:numDim>
    </cx:data>
    <cx:data id="1">
      <cx:numDim type="val">
        <cx:f>_xlchart.v1.95</cx:f>
      </cx:numDim>
    </cx:data>
    <cx:data id="2">
      <cx:numDim type="val">
        <cx:f>_xlchart.v1.97</cx:f>
      </cx:numDim>
    </cx:data>
  </cx:chartData>
  <cx:chart>
    <cx:title pos="t" align="ctr" overlay="0">
      <cx:tx>
        <cx:txData>
          <cx:v>MUC2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MUC2 mRNA</a:t>
          </a:r>
        </a:p>
      </cx:txPr>
    </cx:title>
    <cx:plotArea>
      <cx:plotAreaRegion>
        <cx:series layoutId="boxWhisker" uniqueId="{FB720B36-6131-5946-889C-BD3F8B3D8D1E}">
          <cx:tx>
            <cx:txData>
              <cx:f>_xlchart.v1.92</cx:f>
              <cx:v>Caco2</cx:v>
            </cx:txData>
          </cx:tx>
          <cx:dataId val="0"/>
          <cx:layoutPr>
            <cx:statistics quartileMethod="exclusive"/>
          </cx:layoutPr>
        </cx:series>
        <cx:series layoutId="boxWhisker" uniqueId="{62E3EA42-E7BB-DD49-8D86-1446F0140918}">
          <cx:tx>
            <cx:txData>
              <cx:f>_xlchart.v1.94</cx:f>
              <cx:v>Caco2</cx:v>
            </cx:txData>
          </cx:tx>
          <cx:dataId val="1"/>
          <cx:layoutPr>
            <cx:statistics quartileMethod="exclusive"/>
          </cx:layoutPr>
        </cx:series>
        <cx:series layoutId="boxWhisker" uniqueId="{871CB2E6-5028-594C-B28B-AEA2D7E603A0}">
          <cx:tx>
            <cx:txData>
              <cx:f>_xlchart.v1.96</cx:f>
              <cx:v>Caco2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5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</cx:chartData>
  <cx:chart>
    <cx:title pos="t" align="ctr" overlay="0">
      <cx:tx>
        <cx:txData>
          <cx:v>No myeloid cell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No myeloid cells</a:t>
          </a:r>
        </a:p>
      </cx:txPr>
    </cx:title>
    <cx:plotArea>
      <cx:plotAreaRegion>
        <cx:series layoutId="boxWhisker" uniqueId="{C3ED5092-30D2-6949-9014-26AE66094CA1}">
          <cx:tx>
            <cx:txData>
              <cx:f>_xlchart.v1.16</cx:f>
              <cx:v>Immun cells</cx:v>
            </cx:txData>
          </cx:tx>
          <cx:dataId val="0"/>
          <cx:layoutPr>
            <cx:statistics quartileMethod="exclusive"/>
          </cx:layoutPr>
        </cx:series>
        <cx:series layoutId="boxWhisker" uniqueId="{03CCC430-27EA-3842-8959-586836756166}">
          <cx:tx>
            <cx:txData>
              <cx:f>_xlchart.v1.18</cx:f>
              <cx:v>Immun cells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0" min="-4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title pos="t" align="ctr" overlay="0">
      <cx:tx>
        <cx:txData>
          <cx:v>Nanog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Nanog mRNA</a:t>
          </a:r>
        </a:p>
      </cx:txPr>
    </cx:title>
    <cx:plotArea>
      <cx:plotAreaRegion>
        <cx:series layoutId="boxWhisker" uniqueId="{526B1A8D-A964-4F47-8677-4F1EC0E07C4A}">
          <cx:tx>
            <cx:txData>
              <cx:f>_xlchart.v1.8</cx:f>
              <cx:v>mESC</cx:v>
            </cx:txData>
          </cx:tx>
          <cx:dataId val="0"/>
          <cx:layoutPr>
            <cx:statistics quartileMethod="exclusive"/>
          </cx:layoutPr>
        </cx:series>
        <cx:series layoutId="boxWhisker" uniqueId="{86AC700C-AC27-EA4B-BD1A-5E5818D92A56}">
          <cx:tx>
            <cx:txData>
              <cx:f>_xlchart.v1.10</cx:f>
              <cx:v>mESC</cx:v>
            </cx:txData>
          </cx:tx>
          <cx:dataId val="1"/>
          <cx:layoutPr>
            <cx:statistics quartileMethod="exclusive"/>
          </cx:layoutPr>
        </cx:series>
        <cx:series layoutId="boxWhisker" uniqueId="{1E024DAD-8B60-544F-BCB4-D48FDA0F40F2}">
          <cx:tx>
            <cx:txData>
              <cx:f>_xlchart.v1.12</cx:f>
              <cx:v>hiPSC</cx:v>
            </cx:txData>
          </cx:tx>
          <cx:dataId val="2"/>
          <cx:layoutPr>
            <cx:statistics quartileMethod="exclusive"/>
          </cx:layoutPr>
        </cx:series>
        <cx:series layoutId="boxWhisker" uniqueId="{A29549CA-E6D9-C34C-B871-24972C62890D}">
          <cx:tx>
            <cx:txData>
              <cx:f>_xlchart.v1.14</cx:f>
              <cx:v>mESC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8" min="-2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9</cx:f>
      </cx:numDim>
    </cx:data>
    <cx:data id="1">
      <cx:numDim type="val">
        <cx:f>_xlchart.v1.161</cx:f>
      </cx:numDim>
    </cx:data>
  </cx:chartData>
  <cx:chart>
    <cx:title pos="t" align="ctr" overlay="0">
      <cx:tx>
        <cx:txData>
          <cx:v>PCAM1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PCAM1 mRNA</a:t>
          </a:r>
        </a:p>
      </cx:txPr>
    </cx:title>
    <cx:plotArea>
      <cx:plotAreaRegion>
        <cx:series layoutId="boxWhisker" uniqueId="{AE0E325D-4C7D-7441-AAAC-E91BE07DEA21}">
          <cx:tx>
            <cx:txData>
              <cx:f>_xlchart.v1.158</cx:f>
              <cx:v>HUVEC</cx:v>
            </cx:txData>
          </cx:tx>
          <cx:dataId val="0"/>
          <cx:layoutPr>
            <cx:statistics quartileMethod="exclusive"/>
          </cx:layoutPr>
        </cx:series>
        <cx:series layoutId="boxWhisker" uniqueId="{796C0F3F-417D-3F43-A236-B52EA97C8BDC}">
          <cx:tx>
            <cx:txData>
              <cx:f>_xlchart.v1.160</cx:f>
              <cx:v>hPSC-Endo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4" min="-2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91</cx:f>
      </cx:numDim>
    </cx:data>
    <cx:data id="1">
      <cx:numDim type="val">
        <cx:f>_xlchart.v1.193</cx:f>
      </cx:numDim>
    </cx:data>
  </cx:chartData>
  <cx:chart>
    <cx:title pos="t" align="ctr" overlay="0">
      <cx:tx>
        <cx:txData>
          <cx:v>PXR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PXR mRNA</a:t>
          </a:r>
        </a:p>
      </cx:txPr>
    </cx:title>
    <cx:plotArea>
      <cx:plotAreaRegion>
        <cx:series layoutId="boxWhisker" uniqueId="{759E8B65-B64C-C344-8442-FC639B9D56B3}">
          <cx:tx>
            <cx:txData>
              <cx:f>_xlchart.v1.190</cx:f>
              <cx:v>HepG2/C3A</cx:v>
            </cx:txData>
          </cx:tx>
          <cx:dataId val="0"/>
          <cx:layoutPr>
            <cx:statistics quartileMethod="exclusive"/>
          </cx:layoutPr>
        </cx:series>
        <cx:series layoutId="boxWhisker" uniqueId="{F6861B3D-3029-894E-8FDC-6AC9328076C4}">
          <cx:tx>
            <cx:txData>
              <cx:f>_xlchart.v1.192</cx:f>
              <cx:v>HepG2/C3A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4" min="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3</cx:f>
      </cx:numDim>
    </cx:data>
    <cx:data id="1">
      <cx:numDim type="val">
        <cx:f>_xlchart.v1.75</cx:f>
      </cx:numDim>
    </cx:data>
  </cx:chartData>
  <cx:chart>
    <cx:title pos="t" align="ctr" overlay="0">
      <cx:tx>
        <cx:txData>
          <cx:v>Rex1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Rex1 mRNA</a:t>
          </a:r>
        </a:p>
      </cx:txPr>
    </cx:title>
    <cx:plotArea>
      <cx:plotAreaRegion>
        <cx:series layoutId="boxWhisker" uniqueId="{F1711420-101A-D446-91EF-6B0DA47DC4CE}">
          <cx:tx>
            <cx:txData>
              <cx:f>_xlchart.v1.72</cx:f>
              <cx:v>mESC</cx:v>
            </cx:txData>
          </cx:tx>
          <cx:dataId val="0"/>
          <cx:layoutPr>
            <cx:statistics quartileMethod="exclusive"/>
          </cx:layoutPr>
        </cx:series>
        <cx:series layoutId="boxWhisker" uniqueId="{2C3DEB5D-CDD0-8A45-A157-808E9014918D}">
          <cx:tx>
            <cx:txData>
              <cx:f>_xlchart.v1.74</cx:f>
              <cx:v>mESC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1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3</cx:f>
      </cx:numDim>
    </cx:data>
    <cx:data id="1">
      <cx:numDim type="val">
        <cx:f>_xlchart.v1.55</cx:f>
      </cx:numDim>
    </cx:data>
    <cx:data id="2">
      <cx:numDim type="val">
        <cx:f>_xlchart.v1.57</cx:f>
      </cx:numDim>
    </cx:data>
    <cx:data id="3">
      <cx:numDim type="val">
        <cx:f>_xlchart.v1.59</cx:f>
      </cx:numDim>
    </cx:data>
  </cx:chartData>
  <cx:chart>
    <cx:title pos="t" align="ctr" overlay="0">
      <cx:tx>
        <cx:txData>
          <cx:v>T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T mRNA</a:t>
          </a:r>
        </a:p>
      </cx:txPr>
    </cx:title>
    <cx:plotArea>
      <cx:plotAreaRegion>
        <cx:series layoutId="boxWhisker" uniqueId="{1C537643-A267-8F4B-BEC3-EE49019138EF}">
          <cx:tx>
            <cx:txData>
              <cx:f>_xlchart.v1.52</cx:f>
              <cx:v>mESC</cx:v>
            </cx:txData>
          </cx:tx>
          <cx:dataId val="0"/>
          <cx:layoutPr>
            <cx:statistics quartileMethod="exclusive"/>
          </cx:layoutPr>
        </cx:series>
        <cx:series layoutId="boxWhisker" uniqueId="{9607FFB3-040C-D343-89CA-0844CE276F3B}">
          <cx:tx>
            <cx:txData>
              <cx:f>_xlchart.v1.54</cx:f>
              <cx:v>mESC</cx:v>
            </cx:txData>
          </cx:tx>
          <cx:dataId val="1"/>
          <cx:layoutPr>
            <cx:statistics quartileMethod="exclusive"/>
          </cx:layoutPr>
        </cx:series>
        <cx:series layoutId="boxWhisker" uniqueId="{712F1F3B-5D7E-E14C-A572-7AB6F619B3FE}">
          <cx:tx>
            <cx:txData>
              <cx:f>_xlchart.v1.56</cx:f>
              <cx:v>mESC</cx:v>
            </cx:txData>
          </cx:tx>
          <cx:dataId val="2"/>
          <cx:layoutPr>
            <cx:statistics quartileMethod="exclusive"/>
          </cx:layoutPr>
        </cx:series>
        <cx:series layoutId="boxWhisker" uniqueId="{3A92F6AE-F637-F943-8F1C-E750C0FB72F6}">
          <cx:tx>
            <cx:txData>
              <cx:f>_xlchart.v1.58</cx:f>
              <cx:v>hIPSC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4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1</cx:f>
      </cx:numDim>
    </cx:data>
    <cx:data id="1">
      <cx:numDim type="val">
        <cx:f>_xlchart.v1.63</cx:f>
      </cx:numDim>
    </cx:data>
    <cx:data id="2">
      <cx:numDim type="val">
        <cx:f>_xlchart.v1.65</cx:f>
      </cx:numDim>
    </cx:data>
    <cx:data id="3">
      <cx:numDim type="val">
        <cx:f>_xlchart.v1.67</cx:f>
      </cx:numDim>
    </cx:data>
    <cx:data id="4">
      <cx:numDim type="val">
        <cx:f>_xlchart.v1.69</cx:f>
      </cx:numDim>
    </cx:data>
    <cx:data id="5">
      <cx:numDim type="val">
        <cx:f>_xlchart.v1.71</cx:f>
      </cx:numDim>
    </cx:data>
  </cx:chartData>
  <cx:chart>
    <cx:title pos="t" align="ctr" overlay="0">
      <cx:tx>
        <cx:txData>
          <cx:v>TEER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TEER</a:t>
          </a:r>
        </a:p>
      </cx:txPr>
    </cx:title>
    <cx:plotArea>
      <cx:plotAreaRegion>
        <cx:series layoutId="boxWhisker" uniqueId="{9CB0F3DE-7CA4-E44D-A3E3-EEC0CC1EA1A4}">
          <cx:tx>
            <cx:txData>
              <cx:f>_xlchart.v1.60</cx:f>
              <cx:v>Caco2</cx:v>
            </cx:txData>
          </cx:tx>
          <cx:dataId val="0"/>
          <cx:layoutPr>
            <cx:statistics quartileMethod="exclusive"/>
          </cx:layoutPr>
        </cx:series>
        <cx:series layoutId="boxWhisker" uniqueId="{38A6F852-89D5-AD4C-A222-AF255F7650F8}">
          <cx:tx>
            <cx:txData>
              <cx:f>_xlchart.v1.62</cx:f>
              <cx:v>Caco2</cx:v>
            </cx:txData>
          </cx:tx>
          <cx:dataId val="1"/>
          <cx:layoutPr>
            <cx:statistics quartileMethod="exclusive"/>
          </cx:layoutPr>
        </cx:series>
        <cx:series layoutId="boxWhisker" uniqueId="{0F54C1D6-1B42-7042-B663-1B944D234427}">
          <cx:tx>
            <cx:txData>
              <cx:f>_xlchart.v1.64</cx:f>
              <cx:v>Caco2</cx:v>
            </cx:txData>
          </cx:tx>
          <cx:dataId val="2"/>
          <cx:layoutPr>
            <cx:statistics quartileMethod="exclusive"/>
          </cx:layoutPr>
        </cx:series>
        <cx:series layoutId="boxWhisker" uniqueId="{4F3F5658-B2B5-FD41-84E3-26F85C98BABD}">
          <cx:tx>
            <cx:txData>
              <cx:f>_xlchart.v1.66</cx:f>
              <cx:v>Caco2</cx:v>
            </cx:txData>
          </cx:tx>
          <cx:dataId val="3"/>
          <cx:layoutPr>
            <cx:statistics quartileMethod="exclusive"/>
          </cx:layoutPr>
        </cx:series>
        <cx:series layoutId="boxWhisker" uniqueId="{82192E51-F041-014B-ACE9-EA23F80AC8A8}">
          <cx:tx>
            <cx:txData>
              <cx:f>_xlchart.v1.68</cx:f>
              <cx:v>Caco2</cx:v>
            </cx:txData>
          </cx:tx>
          <cx:dataId val="4"/>
          <cx:layoutPr>
            <cx:statistics quartileMethod="exclusive"/>
          </cx:layoutPr>
        </cx:series>
        <cx:series layoutId="boxWhisker" uniqueId="{8E3F8CE0-1FB2-7D4E-9562-46DAD638FBF4}">
          <cx:tx>
            <cx:txData>
              <cx:f>_xlchart.v1.70</cx:f>
              <cx:v>Caco2</cx:v>
            </cx:txData>
          </cx:tx>
          <cx:dataId val="5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2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2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01</cx:f>
      </cx:numDim>
    </cx:data>
    <cx:data id="1">
      <cx:numDim type="val">
        <cx:f>_xlchart.v1.203</cx:f>
      </cx:numDim>
    </cx:data>
  </cx:chartData>
  <cx:chart>
    <cx:title pos="t" align="ctr" overlay="0">
      <cx:tx>
        <cx:txData>
          <cx:v>TEER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TEER</a:t>
          </a:r>
        </a:p>
      </cx:txPr>
    </cx:title>
    <cx:plotArea>
      <cx:plotAreaRegion>
        <cx:series layoutId="boxWhisker" uniqueId="{17B616C2-E7E2-0E46-B159-9A75E411A902}">
          <cx:tx>
            <cx:txData>
              <cx:f>_xlchart.v1.200</cx:f>
              <cx:v>HUVEC</cx:v>
            </cx:txData>
          </cx:tx>
          <cx:dataId val="0"/>
          <cx:layoutPr>
            <cx:statistics quartileMethod="exclusive"/>
          </cx:layoutPr>
        </cx:series>
        <cx:series layoutId="boxWhisker" uniqueId="{90A2A01F-8E73-B04A-B987-6ED39623EA7B}">
          <cx:tx>
            <cx:txData>
              <cx:f>_xlchart.v1.202</cx:f>
              <cx:v>HUVEC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1" min="0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9</cx:f>
      </cx:numDim>
    </cx:data>
    <cx:data id="1">
      <cx:numDim type="val">
        <cx:f>_xlchart.v1.31</cx:f>
      </cx:numDim>
    </cx:data>
    <cx:data id="2">
      <cx:numDim type="val">
        <cx:f>_xlchart.v1.33</cx:f>
      </cx:numDim>
    </cx:data>
    <cx:data id="3">
      <cx:numDim type="val">
        <cx:f>_xlchart.v1.35</cx:f>
      </cx:numDim>
    </cx:data>
    <cx:data id="4">
      <cx:numDim type="val">
        <cx:f>_xlchart.v1.37</cx:f>
      </cx:numDim>
    </cx:data>
    <cx:data id="5">
      <cx:numDim type="val">
        <cx:f>_xlchart.v1.39</cx:f>
      </cx:numDim>
    </cx:data>
  </cx:chartData>
  <cx:chart>
    <cx:title pos="t" align="ctr" overlay="0">
      <cx:tx>
        <cx:txData>
          <cx:v>Albumi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Albumin</a:t>
          </a:r>
        </a:p>
      </cx:txPr>
    </cx:title>
    <cx:plotArea>
      <cx:plotAreaRegion>
        <cx:series layoutId="boxWhisker" uniqueId="{CBC5100D-44CB-214C-BF78-2F3DB0BF3D7D}">
          <cx:tx>
            <cx:txData>
              <cx:f>_xlchart.v1.28</cx:f>
              <cx:v>HepG2</cx:v>
            </cx:txData>
          </cx:tx>
          <cx:dataId val="0"/>
          <cx:layoutPr>
            <cx:statistics quartileMethod="exclusive"/>
          </cx:layoutPr>
        </cx:series>
        <cx:series layoutId="boxWhisker" uniqueId="{F200B04D-2B1A-3F46-A80C-0777682C9EF2}">
          <cx:tx>
            <cx:txData>
              <cx:f>_xlchart.v1.30</cx:f>
              <cx:v>HepG2</cx:v>
            </cx:txData>
          </cx:tx>
          <cx:dataId val="1"/>
          <cx:layoutPr>
            <cx:statistics quartileMethod="exclusive"/>
          </cx:layoutPr>
        </cx:series>
        <cx:series layoutId="boxWhisker" uniqueId="{D71D59BF-042D-0D49-A67E-B25E29AD8F25}">
          <cx:tx>
            <cx:txData>
              <cx:f>_xlchart.v1.32</cx:f>
              <cx:v>HepG2/C3A</cx:v>
            </cx:txData>
          </cx:tx>
          <cx:dataId val="2"/>
          <cx:layoutPr>
            <cx:statistics quartileMethod="exclusive"/>
          </cx:layoutPr>
        </cx:series>
        <cx:series layoutId="boxWhisker" uniqueId="{90B86E1D-C438-C74E-A06E-BFBC2EC81700}">
          <cx:tx>
            <cx:txData>
              <cx:f>_xlchart.v1.34</cx:f>
              <cx:v>HepG2/C3A</cx:v>
            </cx:txData>
          </cx:tx>
          <cx:dataId val="3"/>
          <cx:layoutPr>
            <cx:statistics quartileMethod="exclusive"/>
          </cx:layoutPr>
        </cx:series>
        <cx:series layoutId="boxWhisker" uniqueId="{2CA81253-2B9A-1F47-9041-F3365EB3E2CE}">
          <cx:tx>
            <cx:txData>
              <cx:f>_xlchart.v1.36</cx:f>
              <cx:v>HepRG</cx:v>
            </cx:txData>
          </cx:tx>
          <cx:dataId val="4"/>
          <cx:layoutPr>
            <cx:statistics quartileMethod="exclusive"/>
          </cx:layoutPr>
        </cx:series>
        <cx:series layoutId="boxWhisker" uniqueId="{841F2FFA-2012-FE45-84D1-33328D660AEE}">
          <cx:tx>
            <cx:txData>
              <cx:f>_xlchart.v1.38</cx:f>
              <cx:v>HepRG/3D</cx:v>
            </cx:txData>
          </cx:tx>
          <cx:dataId val="5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3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9</cx:f>
      </cx:numDim>
    </cx:data>
    <cx:data id="1">
      <cx:numDim type="val">
        <cx:f>_xlchart.v1.131</cx:f>
      </cx:numDim>
    </cx:data>
    <cx:data id="2">
      <cx:numDim type="val">
        <cx:f>_xlchart.v1.133</cx:f>
      </cx:numDim>
    </cx:data>
    <cx:data id="3">
      <cx:numDim type="val">
        <cx:f>_xlchart.v1.135</cx:f>
      </cx:numDim>
    </cx:data>
    <cx:data id="4">
      <cx:numDim type="val">
        <cx:f>_xlchart.v1.137</cx:f>
      </cx:numDim>
    </cx:data>
    <cx:data id="5">
      <cx:numDim type="val">
        <cx:f>_xlchart.v1.139</cx:f>
      </cx:numDim>
    </cx:data>
    <cx:data id="6">
      <cx:numDim type="val">
        <cx:f>_xlchart.v1.141</cx:f>
      </cx:numDim>
    </cx:data>
  </cx:chartData>
  <cx:chart>
    <cx:title pos="t" align="ctr" overlay="0">
      <cx:tx>
        <cx:txData>
          <cx:v>Ure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Urea</a:t>
          </a:r>
        </a:p>
      </cx:txPr>
    </cx:title>
    <cx:plotArea>
      <cx:plotAreaRegion>
        <cx:series layoutId="boxWhisker" uniqueId="{D2FA09BD-F8F5-994F-9518-7339417D1A0A}">
          <cx:tx>
            <cx:txData>
              <cx:f>_xlchart.v1.128</cx:f>
              <cx:v>Prim hep</cx:v>
            </cx:txData>
          </cx:tx>
          <cx:dataId val="0"/>
          <cx:layoutPr>
            <cx:statistics quartileMethod="exclusive"/>
          </cx:layoutPr>
        </cx:series>
        <cx:series layoutId="boxWhisker" uniqueId="{94E6D355-B286-764C-8A95-F2D2C3BE9B30}">
          <cx:tx>
            <cx:txData>
              <cx:f>_xlchart.v1.130</cx:f>
              <cx:v>Prim hep</cx:v>
            </cx:txData>
          </cx:tx>
          <cx:dataId val="1"/>
          <cx:layoutPr>
            <cx:statistics quartileMethod="exclusive"/>
          </cx:layoutPr>
        </cx:series>
        <cx:series layoutId="boxWhisker" uniqueId="{4D31481E-9DC3-D646-A2AC-83AECBAB6DC1}">
          <cx:tx>
            <cx:txData>
              <cx:f>_xlchart.v1.132</cx:f>
              <cx:v>Prim hep</cx:v>
            </cx:txData>
          </cx:tx>
          <cx:dataId val="2"/>
          <cx:layoutPr>
            <cx:statistics quartileMethod="exclusive"/>
          </cx:layoutPr>
        </cx:series>
        <cx:series layoutId="boxWhisker" uniqueId="{C97173E8-132A-244F-875F-24F965C969BD}">
          <cx:tx>
            <cx:txData>
              <cx:f>_xlchart.v1.134</cx:f>
              <cx:v>HepG2</cx:v>
            </cx:txData>
          </cx:tx>
          <cx:dataId val="3"/>
          <cx:layoutPr>
            <cx:statistics quartileMethod="exclusive"/>
          </cx:layoutPr>
        </cx:series>
        <cx:series layoutId="boxWhisker" uniqueId="{E2352244-ACC3-9544-90DF-0E0E2FA09984}">
          <cx:tx>
            <cx:txData>
              <cx:f>_xlchart.v1.136</cx:f>
              <cx:v>HepG2/C3A</cx:v>
            </cx:txData>
          </cx:tx>
          <cx:dataId val="4"/>
          <cx:layoutPr>
            <cx:statistics quartileMethod="exclusive"/>
          </cx:layoutPr>
        </cx:series>
        <cx:series layoutId="boxWhisker" uniqueId="{B29956B6-E893-A24F-ACD8-F89FC4537AD9}">
          <cx:tx>
            <cx:txData>
              <cx:f>_xlchart.v1.138</cx:f>
              <cx:v>HepRG</cx:v>
            </cx:txData>
          </cx:tx>
          <cx:dataId val="5"/>
          <cx:layoutPr>
            <cx:statistics quartileMethod="exclusive"/>
          </cx:layoutPr>
        </cx:series>
        <cx:series layoutId="boxWhisker" uniqueId="{EBCD3BEE-D73A-AB43-9CAA-2E81228403F2}">
          <cx:tx>
            <cx:txData>
              <cx:f>_xlchart.v1.140</cx:f>
              <cx:v>hPSC-hep</cx:v>
            </cx:txData>
          </cx:tx>
          <cx:dataId val="6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5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3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5</cx:f>
      </cx:numDim>
    </cx:data>
    <cx:data id="1">
      <cx:numDim type="val">
        <cx:f>_xlchart.v1.127</cx:f>
      </cx:numDim>
    </cx:data>
  </cx:chartData>
  <cx:chart>
    <cx:title pos="t" align="ctr" overlay="0">
      <cx:tx>
        <cx:txData>
          <cx:v>vWF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vWF mRNA</a:t>
          </a:r>
        </a:p>
      </cx:txPr>
    </cx:title>
    <cx:plotArea>
      <cx:plotAreaRegion>
        <cx:series layoutId="boxWhisker" uniqueId="{A7475316-ED31-7043-A2CF-19CAEF831DE1}">
          <cx:tx>
            <cx:txData>
              <cx:f>_xlchart.v1.124</cx:f>
              <cx:v>HUVEC</cx:v>
            </cx:txData>
          </cx:tx>
          <cx:dataId val="0"/>
          <cx:layoutPr>
            <cx:statistics quartileMethod="exclusive"/>
          </cx:layoutPr>
        </cx:series>
        <cx:series layoutId="boxWhisker" uniqueId="{90C7EE5E-E1D3-1D46-856E-6EFFF14F681E}">
          <cx:tx>
            <cx:txData>
              <cx:f>_xlchart.v1.126</cx:f>
              <cx:v>hPSC-End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2" min="-2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3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3</cx:f>
      </cx:numDim>
    </cx:data>
    <cx:data id="1">
      <cx:numDim type="val">
        <cx:f>_xlchart.v1.145</cx:f>
      </cx:numDim>
    </cx:data>
  </cx:chartData>
  <cx:chart>
    <cx:title pos="t" align="ctr" overlay="0">
      <cx:tx>
        <cx:txData>
          <cx:v>Calcium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Calcium</a:t>
          </a:r>
        </a:p>
      </cx:txPr>
    </cx:title>
    <cx:plotArea>
      <cx:plotAreaRegion>
        <cx:series layoutId="boxWhisker" uniqueId="{3A56794F-0F6D-CB47-97AC-D0BE33B85ECC}">
          <cx:tx>
            <cx:txData>
              <cx:f>_xlchart.v1.142</cx:f>
              <cx:v>MSC-osteocyte</cx:v>
            </cx:txData>
          </cx:tx>
          <cx:dataId val="0"/>
          <cx:layoutPr>
            <cx:statistics quartileMethod="exclusive"/>
          </cx:layoutPr>
        </cx:series>
        <cx:series layoutId="boxWhisker" uniqueId="{C03FCABE-6C9A-544C-B15F-FC10BCC86F02}">
          <cx:tx>
            <cx:txData>
              <cx:f>_xlchart.v1.144</cx:f>
              <cx:v>MC3T3-E1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5" min="0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81</cx:f>
      </cx:numDim>
    </cx:data>
    <cx:data id="1">
      <cx:numDim type="val">
        <cx:f>_xlchart.v1.183</cx:f>
      </cx:numDim>
    </cx:data>
    <cx:data id="2">
      <cx:numDim type="val">
        <cx:f>_xlchart.v1.185</cx:f>
      </cx:numDim>
    </cx:data>
    <cx:data id="3">
      <cx:numDim type="val">
        <cx:f>_xlchart.v1.187</cx:f>
      </cx:numDim>
    </cx:data>
    <cx:data id="4">
      <cx:numDim type="val">
        <cx:f>_xlchart.v1.189</cx:f>
      </cx:numDim>
    </cx:data>
    <cx:data id="5">
      <cx:numDim type="val">
        <cx:f>_xlchart.v1.179</cx:f>
      </cx:numDim>
    </cx:data>
  </cx:chartData>
  <cx:chart>
    <cx:title pos="t" align="ctr" overlay="0">
      <cx:tx>
        <cx:txData>
          <cx:v>Albumi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Albumin</a:t>
          </a:r>
        </a:p>
      </cx:txPr>
    </cx:title>
    <cx:plotArea>
      <cx:plotAreaRegion>
        <cx:series layoutId="boxWhisker" uniqueId="{33F18447-BBF7-0E46-B257-C0174F1DF83B}">
          <cx:tx>
            <cx:txData>
              <cx:f>_xlchart.v1.180</cx:f>
              <cx:v>Prim hum</cx:v>
            </cx:txData>
          </cx:tx>
          <cx:dataId val="0"/>
          <cx:layoutPr>
            <cx:statistics quartileMethod="exclusive"/>
          </cx:layoutPr>
        </cx:series>
        <cx:series layoutId="boxWhisker" uniqueId="{B231C449-5D6A-A845-800C-C13627644268}">
          <cx:tx>
            <cx:txData>
              <cx:f>_xlchart.v1.182</cx:f>
              <cx:v>Prim Hum</cx:v>
            </cx:txData>
          </cx:tx>
          <cx:dataId val="1"/>
          <cx:layoutPr>
            <cx:statistics quartileMethod="exclusive"/>
          </cx:layoutPr>
        </cx:series>
        <cx:series layoutId="boxWhisker" uniqueId="{D562FA70-D043-1342-8A80-83DD2816892D}">
          <cx:tx>
            <cx:txData>
              <cx:f>_xlchart.v1.184</cx:f>
              <cx:v>Prim Hum</cx:v>
            </cx:txData>
          </cx:tx>
          <cx:dataId val="2"/>
          <cx:layoutPr>
            <cx:statistics quartileMethod="exclusive"/>
          </cx:layoutPr>
        </cx:series>
        <cx:series layoutId="boxWhisker" uniqueId="{AA62D533-0C6C-E041-B44D-9666DC474558}">
          <cx:tx>
            <cx:txData>
              <cx:f>_xlchart.v1.186</cx:f>
              <cx:v>Prim hum</cx:v>
            </cx:txData>
          </cx:tx>
          <cx:dataId val="3"/>
          <cx:layoutPr>
            <cx:statistics quartileMethod="exclusive"/>
          </cx:layoutPr>
        </cx:series>
        <cx:series layoutId="boxWhisker" uniqueId="{74518459-1C48-5F4D-BDA1-530871657DF3}">
          <cx:tx>
            <cx:txData>
              <cx:f>_xlchart.v1.188</cx:f>
              <cx:v>Prim rat</cx:v>
            </cx:txData>
          </cx:tx>
          <cx:dataId val="4"/>
          <cx:layoutPr>
            <cx:statistics quartileMethod="exclusive"/>
          </cx:layoutPr>
        </cx:series>
        <cx:series layoutId="boxWhisker" uniqueId="{891A5C90-298A-7E4E-B229-08B6E61BFD44}">
          <cx:tx>
            <cx:txData>
              <cx:f>_xlchart.v1.178</cx:f>
              <cx:v>Prim Hep</cx:v>
            </cx:txData>
          </cx:tx>
          <cx:dataId val="5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1</cx:f>
      </cx:numDim>
    </cx:data>
    <cx:data id="1">
      <cx:numDim type="val">
        <cx:f>_xlchart.v1.113</cx:f>
      </cx:numDim>
    </cx:data>
    <cx:data id="2">
      <cx:numDim type="val">
        <cx:f>_xlchart.v1.115</cx:f>
      </cx:numDim>
    </cx:data>
    <cx:data id="3">
      <cx:numDim type="val">
        <cx:f>_xlchart.v1.117</cx:f>
      </cx:numDim>
    </cx:data>
    <cx:data id="4">
      <cx:numDim type="val">
        <cx:f>_xlchart.v1.119</cx:f>
      </cx:numDim>
    </cx:data>
  </cx:chartData>
  <cx:chart>
    <cx:title pos="t" align="ctr" overlay="0">
      <cx:tx>
        <cx:txData>
          <cx:v>Albumi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Albumin</a:t>
          </a:r>
        </a:p>
      </cx:txPr>
    </cx:title>
    <cx:plotArea>
      <cx:plotAreaRegion>
        <cx:series layoutId="boxWhisker" uniqueId="{2B40DB64-67E3-5C43-BA5D-8417AFC072E2}">
          <cx:tx>
            <cx:txData>
              <cx:f>_xlchart.v1.110</cx:f>
              <cx:v>iPSC Hep</cx:v>
            </cx:txData>
          </cx:tx>
          <cx:dataId val="0"/>
          <cx:layoutPr>
            <cx:statistics quartileMethod="exclusive"/>
          </cx:layoutPr>
        </cx:series>
        <cx:series layoutId="boxWhisker" uniqueId="{6408C760-53B5-A641-AA89-D94965770480}">
          <cx:tx>
            <cx:txData>
              <cx:f>_xlchart.v1.112</cx:f>
              <cx:v>hIPSC Hep</cx:v>
            </cx:txData>
          </cx:tx>
          <cx:dataId val="1"/>
          <cx:layoutPr>
            <cx:statistics quartileMethod="exclusive"/>
          </cx:layoutPr>
        </cx:series>
        <cx:series layoutId="boxWhisker" uniqueId="{73EC6F5A-88EB-7F4C-B8E8-997BDF9C03F5}">
          <cx:tx>
            <cx:txData>
              <cx:f>_xlchart.v1.114</cx:f>
              <cx:v>hEPS hep</cx:v>
            </cx:txData>
          </cx:tx>
          <cx:dataId val="2"/>
          <cx:layoutPr>
            <cx:statistics quartileMethod="exclusive"/>
          </cx:layoutPr>
        </cx:series>
        <cx:series layoutId="boxWhisker" uniqueId="{6CE6F997-7FF9-7446-832A-478CB2B9FF74}">
          <cx:tx>
            <cx:txData>
              <cx:f>_xlchart.v1.116</cx:f>
              <cx:v>hIPSC Hep</cx:v>
            </cx:txData>
          </cx:tx>
          <cx:dataId val="3"/>
          <cx:layoutPr>
            <cx:statistics quartileMethod="exclusive"/>
          </cx:layoutPr>
        </cx:series>
        <cx:series layoutId="boxWhisker" uniqueId="{007F2523-0CCD-9440-B36F-9CA11939AAB5}">
          <cx:tx>
            <cx:txData>
              <cx:f>_xlchart.v1.118</cx:f>
              <cx:v>hIPSC Hep</cx:v>
            </cx:txData>
          </cx:tx>
          <cx:dataId val="4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9</cx:f>
      </cx:numDim>
    </cx:data>
    <cx:data id="1">
      <cx:numDim type="val">
        <cx:f>_xlchart.v1.101</cx:f>
      </cx:numDim>
    </cx:data>
    <cx:data id="2">
      <cx:numDim type="val">
        <cx:f>_xlchart.v1.103</cx:f>
      </cx:numDim>
    </cx:data>
  </cx:chartData>
  <cx:chart>
    <cx:title pos="t" align="ctr" overlay="0">
      <cx:tx>
        <cx:txData>
          <cx:v>Aminopeptidase activit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Aminopeptidase activity</a:t>
          </a:r>
        </a:p>
      </cx:txPr>
    </cx:title>
    <cx:plotArea>
      <cx:plotAreaRegion>
        <cx:series layoutId="boxWhisker" uniqueId="{9A20156C-8D31-5E46-B0C9-8CB31C2D29C1}">
          <cx:tx>
            <cx:txData>
              <cx:f>_xlchart.v1.98</cx:f>
              <cx:v>Caco2</cx:v>
            </cx:txData>
          </cx:tx>
          <cx:dataId val="0"/>
          <cx:layoutPr>
            <cx:statistics quartileMethod="exclusive"/>
          </cx:layoutPr>
        </cx:series>
        <cx:series layoutId="boxWhisker" uniqueId="{222A0567-DB2A-C44D-8575-E7802D6BF2EA}">
          <cx:tx>
            <cx:txData>
              <cx:f>_xlchart.v1.100</cx:f>
              <cx:v>Caco2</cx:v>
            </cx:txData>
          </cx:tx>
          <cx:dataId val="1"/>
          <cx:layoutPr>
            <cx:statistics quartileMethod="exclusive"/>
          </cx:layoutPr>
        </cx:series>
        <cx:series layoutId="boxWhisker" uniqueId="{AC1ABEC5-5055-0046-9078-78BECD9BE8E4}">
          <cx:tx>
            <cx:txData>
              <cx:f>_xlchart.v1.102</cx:f>
              <cx:v>Caco2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5" min="0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3</cx:f>
      </cx:numDim>
    </cx:data>
    <cx:data id="1">
      <cx:numDim type="val">
        <cx:f>_xlchart.v1.155</cx:f>
      </cx:numDim>
    </cx:data>
    <cx:data id="2">
      <cx:numDim type="val">
        <cx:f>_xlchart.v1.157</cx:f>
      </cx:numDim>
    </cx:data>
  </cx:chartData>
  <cx:chart>
    <cx:title pos="t" align="ctr" overlay="0">
      <cx:tx>
        <cx:txData>
          <cx:v>Angl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Angle</a:t>
          </a:r>
        </a:p>
      </cx:txPr>
    </cx:title>
    <cx:plotArea>
      <cx:plotAreaRegion>
        <cx:series layoutId="boxWhisker" uniqueId="{EFBAB34A-7F78-1C4B-B171-62FE8203AB75}">
          <cx:tx>
            <cx:txData>
              <cx:f>_xlchart.v1.152</cx:f>
              <cx:v>HBMEC</cx:v>
            </cx:txData>
          </cx:tx>
          <cx:dataId val="0"/>
          <cx:layoutPr>
            <cx:statistics quartileMethod="exclusive"/>
          </cx:layoutPr>
        </cx:series>
        <cx:series layoutId="boxWhisker" uniqueId="{D967B493-3C90-C644-A546-F696F9146524}">
          <cx:tx>
            <cx:txData>
              <cx:f>_xlchart.v1.154</cx:f>
              <cx:v>hPSC-end</cx:v>
            </cx:txData>
          </cx:tx>
          <cx:dataId val="1"/>
          <cx:layoutPr>
            <cx:statistics quartileMethod="exclusive"/>
          </cx:layoutPr>
        </cx:series>
        <cx:series layoutId="boxWhisker" uniqueId="{4ECFAE14-36DC-9147-B876-29CC3586FE29}">
          <cx:tx>
            <cx:txData>
              <cx:f>_xlchart.v1.156</cx:f>
              <cx:v>HUVECS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5</cx:f>
      </cx:numDim>
    </cx:data>
    <cx:data id="1">
      <cx:numDim type="val">
        <cx:f>_xlchart.v1.167</cx:f>
      </cx:numDim>
    </cx:data>
  </cx:chartData>
  <cx:chart>
    <cx:title pos="t" align="ctr" overlay="0">
      <cx:tx>
        <cx:txData>
          <cx:v>BSEP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BSEP mRNA</a:t>
          </a:r>
        </a:p>
      </cx:txPr>
    </cx:title>
    <cx:plotArea>
      <cx:plotAreaRegion>
        <cx:series layoutId="boxWhisker" uniqueId="{BB74F97E-52B5-F04B-9E37-F92BFF196719}">
          <cx:tx>
            <cx:txData>
              <cx:f>_xlchart.v1.164</cx:f>
              <cx:v>HepG2/C3A</cx:v>
            </cx:txData>
          </cx:tx>
          <cx:dataId val="0"/>
          <cx:layoutPr>
            <cx:statistics quartileMethod="exclusive"/>
          </cx:layoutPr>
        </cx:series>
        <cx:series layoutId="boxWhisker" uniqueId="{9102446F-63D9-4D4C-A906-2541E87AA710}">
          <cx:tx>
            <cx:txData>
              <cx:f>_xlchart.v1.166</cx:f>
              <cx:v>Stem cell hep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5" min="0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95</cx:f>
      </cx:numDim>
    </cx:data>
    <cx:data id="1">
      <cx:numDim type="val">
        <cx:f>_xlchart.v1.197</cx:f>
      </cx:numDim>
    </cx:data>
    <cx:data id="2">
      <cx:numDim type="val">
        <cx:f>_xlchart.v1.199</cx:f>
      </cx:numDim>
    </cx:data>
  </cx:chartData>
  <cx:chart>
    <cx:title pos="t" align="ctr" overlay="0">
      <cx:tx>
        <cx:txData>
          <cx:v>CAR mRN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="0" i="0"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r>
            <a: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 Narrow" panose="020B0604020202020204" pitchFamily="34" charset="0"/>
              <a:cs typeface="Arial Narrow" panose="020B0604020202020204" pitchFamily="34" charset="0"/>
            </a:rPr>
            <a:t>CAR mRNA</a:t>
          </a:r>
        </a:p>
      </cx:txPr>
    </cx:title>
    <cx:plotArea>
      <cx:plotAreaRegion>
        <cx:series layoutId="boxWhisker" uniqueId="{1B35639A-4829-2143-A79F-19FFE9C5C66E}">
          <cx:tx>
            <cx:txData>
              <cx:f>_xlchart.v1.194</cx:f>
              <cx:v>HepG2/C3A</cx:v>
            </cx:txData>
          </cx:tx>
          <cx:dataId val="0"/>
          <cx:layoutPr>
            <cx:statistics quartileMethod="exclusive"/>
          </cx:layoutPr>
        </cx:series>
        <cx:series layoutId="boxWhisker" uniqueId="{46466DC6-2A5D-4545-93E9-8B9A84CCAFE0}">
          <cx:tx>
            <cx:txData>
              <cx:f>_xlchart.v1.196</cx:f>
              <cx:v>HepG2/C3A</cx:v>
            </cx:txData>
          </cx:tx>
          <cx:dataId val="1"/>
          <cx:layoutPr>
            <cx:statistics quartileMethod="exclusive"/>
          </cx:layoutPr>
        </cx:series>
        <cx:series layoutId="boxWhisker" uniqueId="{B86DD6FD-55C5-1247-88A8-633DC55D71D5}">
          <cx:tx>
            <cx:txData>
              <cx:f>_xlchart.v1.198</cx:f>
              <cx:v>Stem cell Hep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  <cx:axis id="1">
        <cx:valScaling max="4" min="-1"/>
        <cx:majorGridlines/>
        <cx:tickLabels/>
        <cx:numFmt formatCode="General" sourceLinked="0"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Arial Narrow" panose="020B0604020202020204" pitchFamily="34" charset="0"/>
                <a:ea typeface="Arial Narrow" panose="020B0604020202020204" pitchFamily="34" charset="0"/>
                <a:cs typeface="Arial Narrow" panose="020B0604020202020204" pitchFamily="34" charset="0"/>
              </a:defRPr>
            </a:pPr>
            <a:endParaRPr lang="en-US" sz="1000" b="0" i="0">
              <a:latin typeface="Arial Narrow" panose="020B0604020202020204" pitchFamily="34" charset="0"/>
              <a:cs typeface="Arial Narrow" panose="020B0604020202020204" pitchFamily="34" charset="0"/>
            </a:endParaRPr>
          </a:p>
        </cx:txPr>
      </cx:axis>
    </cx:plotArea>
    <cx:legend pos="t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rgbClr val="595959"/>
              </a:solidFill>
              <a:latin typeface="Arial Narrow" panose="020B0604020202020204" pitchFamily="34" charset="0"/>
              <a:ea typeface="Arial Narrow" panose="020B0604020202020204" pitchFamily="34" charset="0"/>
              <a:cs typeface="Arial Narrow" panose="020B0604020202020204" pitchFamily="34" charset="0"/>
            </a:defRPr>
          </a:pPr>
          <a:endParaRPr lang="en-US" sz="1000" b="0" i="0">
            <a:latin typeface="Arial Narrow" panose="020B0604020202020204" pitchFamily="34" charset="0"/>
            <a:cs typeface="Arial Narrow" panose="020B0604020202020204" pitchFamily="34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microsoft.com/office/2014/relationships/chartEx" Target="../charts/chartEx8.xml"/><Relationship Id="rId13" Type="http://schemas.microsoft.com/office/2014/relationships/chartEx" Target="../charts/chartEx13.xml"/><Relationship Id="rId18" Type="http://schemas.microsoft.com/office/2014/relationships/chartEx" Target="../charts/chartEx18.xml"/><Relationship Id="rId26" Type="http://schemas.microsoft.com/office/2014/relationships/chartEx" Target="../charts/chartEx26.xml"/><Relationship Id="rId3" Type="http://schemas.microsoft.com/office/2014/relationships/chartEx" Target="../charts/chartEx3.xml"/><Relationship Id="rId21" Type="http://schemas.microsoft.com/office/2014/relationships/chartEx" Target="../charts/chartEx21.xml"/><Relationship Id="rId7" Type="http://schemas.microsoft.com/office/2014/relationships/chartEx" Target="../charts/chartEx7.xml"/><Relationship Id="rId12" Type="http://schemas.microsoft.com/office/2014/relationships/chartEx" Target="../charts/chartEx12.xml"/><Relationship Id="rId17" Type="http://schemas.microsoft.com/office/2014/relationships/chartEx" Target="../charts/chartEx17.xml"/><Relationship Id="rId25" Type="http://schemas.microsoft.com/office/2014/relationships/chartEx" Target="../charts/chartEx25.xml"/><Relationship Id="rId2" Type="http://schemas.microsoft.com/office/2014/relationships/chartEx" Target="../charts/chartEx2.xml"/><Relationship Id="rId16" Type="http://schemas.microsoft.com/office/2014/relationships/chartEx" Target="../charts/chartEx16.xml"/><Relationship Id="rId20" Type="http://schemas.microsoft.com/office/2014/relationships/chartEx" Target="../charts/chartEx20.xml"/><Relationship Id="rId29" Type="http://schemas.microsoft.com/office/2014/relationships/chartEx" Target="../charts/chartEx29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11" Type="http://schemas.microsoft.com/office/2014/relationships/chartEx" Target="../charts/chartEx11.xml"/><Relationship Id="rId24" Type="http://schemas.microsoft.com/office/2014/relationships/chartEx" Target="../charts/chartEx24.xml"/><Relationship Id="rId32" Type="http://schemas.microsoft.com/office/2014/relationships/chartEx" Target="../charts/chartEx32.xml"/><Relationship Id="rId5" Type="http://schemas.microsoft.com/office/2014/relationships/chartEx" Target="../charts/chartEx5.xml"/><Relationship Id="rId15" Type="http://schemas.microsoft.com/office/2014/relationships/chartEx" Target="../charts/chartEx15.xml"/><Relationship Id="rId23" Type="http://schemas.microsoft.com/office/2014/relationships/chartEx" Target="../charts/chartEx23.xml"/><Relationship Id="rId28" Type="http://schemas.microsoft.com/office/2014/relationships/chartEx" Target="../charts/chartEx28.xml"/><Relationship Id="rId10" Type="http://schemas.microsoft.com/office/2014/relationships/chartEx" Target="../charts/chartEx10.xml"/><Relationship Id="rId19" Type="http://schemas.microsoft.com/office/2014/relationships/chartEx" Target="../charts/chartEx19.xml"/><Relationship Id="rId31" Type="http://schemas.microsoft.com/office/2014/relationships/chartEx" Target="../charts/chartEx31.xml"/><Relationship Id="rId4" Type="http://schemas.microsoft.com/office/2014/relationships/chartEx" Target="../charts/chartEx4.xml"/><Relationship Id="rId9" Type="http://schemas.microsoft.com/office/2014/relationships/chartEx" Target="../charts/chartEx9.xml"/><Relationship Id="rId14" Type="http://schemas.microsoft.com/office/2014/relationships/chartEx" Target="../charts/chartEx14.xml"/><Relationship Id="rId22" Type="http://schemas.microsoft.com/office/2014/relationships/chartEx" Target="../charts/chartEx22.xml"/><Relationship Id="rId27" Type="http://schemas.microsoft.com/office/2014/relationships/chartEx" Target="../charts/chartEx27.xml"/><Relationship Id="rId30" Type="http://schemas.microsoft.com/office/2014/relationships/chartEx" Target="../charts/chartEx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4824</xdr:colOff>
      <xdr:row>196</xdr:row>
      <xdr:rowOff>111551</xdr:rowOff>
    </xdr:from>
    <xdr:to>
      <xdr:col>22</xdr:col>
      <xdr:colOff>285175</xdr:colOff>
      <xdr:row>210</xdr:row>
      <xdr:rowOff>99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65F91A7-876F-8144-971F-61A97A73169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722024" y="39938751"/>
              <a:ext cx="2952751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104253</xdr:colOff>
      <xdr:row>1</xdr:row>
      <xdr:rowOff>199029</xdr:rowOff>
    </xdr:from>
    <xdr:to>
      <xdr:col>11</xdr:col>
      <xdr:colOff>578135</xdr:colOff>
      <xdr:row>13</xdr:row>
      <xdr:rowOff>2843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354EED1B-D130-2C42-9AC0-6D16288EE42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238853" y="402229"/>
              <a:ext cx="1146982" cy="226780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663431</xdr:colOff>
      <xdr:row>57</xdr:row>
      <xdr:rowOff>66343</xdr:rowOff>
    </xdr:from>
    <xdr:to>
      <xdr:col>11</xdr:col>
      <xdr:colOff>578134</xdr:colOff>
      <xdr:row>66</xdr:row>
      <xdr:rowOff>1038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EEF62D48-4065-4947-BFB8-B168F8D9362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86631" y="11648743"/>
              <a:ext cx="2899203" cy="186633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598604</xdr:colOff>
      <xdr:row>56</xdr:row>
      <xdr:rowOff>132687</xdr:rowOff>
    </xdr:from>
    <xdr:to>
      <xdr:col>22</xdr:col>
      <xdr:colOff>540224</xdr:colOff>
      <xdr:row>65</xdr:row>
      <xdr:rowOff>16225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3078CEA7-771B-694B-9B96-A66BF48335D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295804" y="11511887"/>
              <a:ext cx="2634020" cy="18583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104254</xdr:colOff>
      <xdr:row>56</xdr:row>
      <xdr:rowOff>132686</xdr:rowOff>
    </xdr:from>
    <xdr:to>
      <xdr:col>16</xdr:col>
      <xdr:colOff>587612</xdr:colOff>
      <xdr:row>65</xdr:row>
      <xdr:rowOff>17021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150713A5-E5F5-E444-AAEE-DB124459FCE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258154" y="11511886"/>
              <a:ext cx="2680458" cy="18663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653955</xdr:colOff>
      <xdr:row>152</xdr:row>
      <xdr:rowOff>75821</xdr:rowOff>
    </xdr:from>
    <xdr:to>
      <xdr:col>11</xdr:col>
      <xdr:colOff>18955</xdr:colOff>
      <xdr:row>161</xdr:row>
      <xdr:rowOff>11335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D2841BC3-38E9-9642-9954-C7C942A72F6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77155" y="30962221"/>
              <a:ext cx="2349500" cy="186633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75821</xdr:colOff>
      <xdr:row>167</xdr:row>
      <xdr:rowOff>94776</xdr:rowOff>
    </xdr:from>
    <xdr:to>
      <xdr:col>15</xdr:col>
      <xdr:colOff>227463</xdr:colOff>
      <xdr:row>177</xdr:row>
      <xdr:rowOff>14178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E531706E-4562-A048-BAD4-9E18C5C2BA4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556621" y="34029176"/>
              <a:ext cx="2348742" cy="207900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521269</xdr:colOff>
      <xdr:row>277</xdr:row>
      <xdr:rowOff>28433</xdr:rowOff>
    </xdr:from>
    <xdr:to>
      <xdr:col>14</xdr:col>
      <xdr:colOff>1</xdr:colOff>
      <xdr:row>286</xdr:row>
      <xdr:rowOff>6596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FE669460-4188-0D48-8CE3-E3CB9542266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655869" y="56314833"/>
              <a:ext cx="2348932" cy="18663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0</xdr:colOff>
      <xdr:row>300</xdr:row>
      <xdr:rowOff>0</xdr:rowOff>
    </xdr:from>
    <xdr:to>
      <xdr:col>15</xdr:col>
      <xdr:colOff>151642</xdr:colOff>
      <xdr:row>309</xdr:row>
      <xdr:rowOff>3753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B611BF69-61AF-A24D-83D6-EC96791EB10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80800" y="60960000"/>
              <a:ext cx="2348742" cy="186633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578134</xdr:colOff>
      <xdr:row>477</xdr:row>
      <xdr:rowOff>75821</xdr:rowOff>
    </xdr:from>
    <xdr:to>
      <xdr:col>14</xdr:col>
      <xdr:colOff>56866</xdr:colOff>
      <xdr:row>486</xdr:row>
      <xdr:rowOff>11335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D8D14D8F-2EB7-FB46-89BF-BDA07A90250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0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712734" y="97002221"/>
              <a:ext cx="2348932" cy="18663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37910</xdr:colOff>
      <xdr:row>558</xdr:row>
      <xdr:rowOff>180075</xdr:rowOff>
    </xdr:from>
    <xdr:to>
      <xdr:col>11</xdr:col>
      <xdr:colOff>75821</xdr:colOff>
      <xdr:row>568</xdr:row>
      <xdr:rowOff>185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8099660E-DBF1-D341-B934-15CFB899507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534210" y="113565675"/>
              <a:ext cx="2349311" cy="187050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597091</xdr:colOff>
      <xdr:row>572</xdr:row>
      <xdr:rowOff>170596</xdr:rowOff>
    </xdr:from>
    <xdr:to>
      <xdr:col>10</xdr:col>
      <xdr:colOff>635001</xdr:colOff>
      <xdr:row>582</xdr:row>
      <xdr:rowOff>909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3" name="Chart 12">
              <a:extLst>
                <a:ext uri="{FF2B5EF4-FFF2-40B4-BE49-F238E27FC236}">
                  <a16:creationId xmlns:a16="http://schemas.microsoft.com/office/drawing/2014/main" id="{0E9F578B-2202-094D-8007-FCB32518958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20291" y="116400996"/>
              <a:ext cx="2349310" cy="187050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549701</xdr:colOff>
      <xdr:row>572</xdr:row>
      <xdr:rowOff>161119</xdr:rowOff>
    </xdr:from>
    <xdr:to>
      <xdr:col>15</xdr:col>
      <xdr:colOff>28432</xdr:colOff>
      <xdr:row>581</xdr:row>
      <xdr:rowOff>1986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Chart 13">
              <a:extLst>
                <a:ext uri="{FF2B5EF4-FFF2-40B4-BE49-F238E27FC236}">
                  <a16:creationId xmlns:a16="http://schemas.microsoft.com/office/drawing/2014/main" id="{F31BB790-7D6C-D542-B205-18D45AA0C2E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357401" y="116391519"/>
              <a:ext cx="2348931" cy="18663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304043</xdr:colOff>
      <xdr:row>585</xdr:row>
      <xdr:rowOff>190309</xdr:rowOff>
    </xdr:from>
    <xdr:to>
      <xdr:col>17</xdr:col>
      <xdr:colOff>331716</xdr:colOff>
      <xdr:row>595</xdr:row>
      <xdr:rowOff>2881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Chart 14">
              <a:extLst>
                <a:ext uri="{FF2B5EF4-FFF2-40B4-BE49-F238E27FC236}">
                  <a16:creationId xmlns:a16="http://schemas.microsoft.com/office/drawing/2014/main" id="{159E00BC-C490-5141-91CD-0AB7B95B16B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981943" y="119062309"/>
              <a:ext cx="1373873" cy="187050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28433</xdr:colOff>
      <xdr:row>596</xdr:row>
      <xdr:rowOff>142165</xdr:rowOff>
    </xdr:from>
    <xdr:to>
      <xdr:col>27</xdr:col>
      <xdr:colOff>217985</xdr:colOff>
      <xdr:row>605</xdr:row>
      <xdr:rowOff>17969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6" name="Chart 15">
              <a:extLst>
                <a:ext uri="{FF2B5EF4-FFF2-40B4-BE49-F238E27FC236}">
                  <a16:creationId xmlns:a16="http://schemas.microsoft.com/office/drawing/2014/main" id="{25D5D841-7C74-1446-96F2-B3CE5414E21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091133" y="121249365"/>
              <a:ext cx="2881952" cy="186633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597848</xdr:colOff>
      <xdr:row>606</xdr:row>
      <xdr:rowOff>76580</xdr:rowOff>
    </xdr:from>
    <xdr:to>
      <xdr:col>17</xdr:col>
      <xdr:colOff>322238</xdr:colOff>
      <xdr:row>615</xdr:row>
      <xdr:rowOff>1141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7" name="Chart 16">
              <a:extLst>
                <a:ext uri="{FF2B5EF4-FFF2-40B4-BE49-F238E27FC236}">
                  <a16:creationId xmlns:a16="http://schemas.microsoft.com/office/drawing/2014/main" id="{0F238F4B-906D-DE4C-A125-D36744F4770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751748" y="123215780"/>
              <a:ext cx="2594590" cy="18663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227463</xdr:colOff>
      <xdr:row>648</xdr:row>
      <xdr:rowOff>18956</xdr:rowOff>
    </xdr:from>
    <xdr:to>
      <xdr:col>15</xdr:col>
      <xdr:colOff>85298</xdr:colOff>
      <xdr:row>660</xdr:row>
      <xdr:rowOff>18917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8" name="Chart 17">
              <a:extLst>
                <a:ext uri="{FF2B5EF4-FFF2-40B4-BE49-F238E27FC236}">
                  <a16:creationId xmlns:a16="http://schemas.microsoft.com/office/drawing/2014/main" id="{0832C6A9-5EE8-D14A-A6E3-0BB0032AFAE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708263" y="131692556"/>
              <a:ext cx="2054935" cy="260861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151641</xdr:colOff>
      <xdr:row>743</xdr:row>
      <xdr:rowOff>170597</xdr:rowOff>
    </xdr:from>
    <xdr:to>
      <xdr:col>13</xdr:col>
      <xdr:colOff>189551</xdr:colOff>
      <xdr:row>756</xdr:row>
      <xdr:rowOff>14178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9" name="Chart 18">
              <a:extLst>
                <a:ext uri="{FF2B5EF4-FFF2-40B4-BE49-F238E27FC236}">
                  <a16:creationId xmlns:a16="http://schemas.microsoft.com/office/drawing/2014/main" id="{26D60C0F-044E-F84F-9593-F01F11D406F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286241" y="151148197"/>
              <a:ext cx="2057210" cy="261278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66343</xdr:colOff>
      <xdr:row>808</xdr:row>
      <xdr:rowOff>151642</xdr:rowOff>
    </xdr:from>
    <xdr:to>
      <xdr:col>21</xdr:col>
      <xdr:colOff>407537</xdr:colOff>
      <xdr:row>821</xdr:row>
      <xdr:rowOff>1228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0" name="Chart 19">
              <a:extLst>
                <a:ext uri="{FF2B5EF4-FFF2-40B4-BE49-F238E27FC236}">
                  <a16:creationId xmlns:a16="http://schemas.microsoft.com/office/drawing/2014/main" id="{CFC34287-3CB5-8F40-B8E7-88FC4FE2D41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763543" y="164337242"/>
              <a:ext cx="2360494" cy="261278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322240</xdr:colOff>
      <xdr:row>824</xdr:row>
      <xdr:rowOff>161120</xdr:rowOff>
    </xdr:from>
    <xdr:to>
      <xdr:col>14</xdr:col>
      <xdr:colOff>246419</xdr:colOff>
      <xdr:row>834</xdr:row>
      <xdr:rowOff>379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1" name="Chart 20">
              <a:extLst>
                <a:ext uri="{FF2B5EF4-FFF2-40B4-BE49-F238E27FC236}">
                  <a16:creationId xmlns:a16="http://schemas.microsoft.com/office/drawing/2014/main" id="{D02C5A0E-65BF-1449-BB4A-A68FF10C88A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0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803040" y="167597920"/>
              <a:ext cx="1448179" cy="19087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0</xdr:colOff>
      <xdr:row>1088</xdr:row>
      <xdr:rowOff>1</xdr:rowOff>
    </xdr:from>
    <xdr:to>
      <xdr:col>13</xdr:col>
      <xdr:colOff>142164</xdr:colOff>
      <xdr:row>1097</xdr:row>
      <xdr:rowOff>6634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2" name="Chart 21">
              <a:extLst>
                <a:ext uri="{FF2B5EF4-FFF2-40B4-BE49-F238E27FC236}">
                  <a16:creationId xmlns:a16="http://schemas.microsoft.com/office/drawing/2014/main" id="{153154F6-D616-A945-A582-0E6D2CA18D2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807700" y="221081601"/>
              <a:ext cx="1488364" cy="189514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559179</xdr:colOff>
      <xdr:row>1105</xdr:row>
      <xdr:rowOff>104254</xdr:rowOff>
    </xdr:from>
    <xdr:to>
      <xdr:col>12</xdr:col>
      <xdr:colOff>644477</xdr:colOff>
      <xdr:row>1114</xdr:row>
      <xdr:rowOff>1800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3" name="Chart 22">
              <a:extLst>
                <a:ext uri="{FF2B5EF4-FFF2-40B4-BE49-F238E27FC236}">
                  <a16:creationId xmlns:a16="http://schemas.microsoft.com/office/drawing/2014/main" id="{CA022764-6D36-6B44-9088-9544E850D83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693779" y="224640254"/>
              <a:ext cx="1431498" cy="190462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435971</xdr:colOff>
      <xdr:row>1119</xdr:row>
      <xdr:rowOff>104254</xdr:rowOff>
    </xdr:from>
    <xdr:to>
      <xdr:col>15</xdr:col>
      <xdr:colOff>85299</xdr:colOff>
      <xdr:row>1130</xdr:row>
      <xdr:rowOff>1326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4" name="Chart 23">
              <a:extLst>
                <a:ext uri="{FF2B5EF4-FFF2-40B4-BE49-F238E27FC236}">
                  <a16:creationId xmlns:a16="http://schemas.microsoft.com/office/drawing/2014/main" id="{B5058BE9-E887-5D40-B9BB-B9084605F0E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916771" y="227485054"/>
              <a:ext cx="1846428" cy="226363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360151</xdr:colOff>
      <xdr:row>1289</xdr:row>
      <xdr:rowOff>18955</xdr:rowOff>
    </xdr:from>
    <xdr:to>
      <xdr:col>13</xdr:col>
      <xdr:colOff>312761</xdr:colOff>
      <xdr:row>1299</xdr:row>
      <xdr:rowOff>18955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5" name="Chart 24">
              <a:extLst>
                <a:ext uri="{FF2B5EF4-FFF2-40B4-BE49-F238E27FC236}">
                  <a16:creationId xmlns:a16="http://schemas.microsoft.com/office/drawing/2014/main" id="{C27EBE17-B87C-E34E-ACDB-E9D7C2DF8DF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167851" y="261943755"/>
              <a:ext cx="1298810" cy="220259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0</xdr:colOff>
      <xdr:row>1336</xdr:row>
      <xdr:rowOff>199029</xdr:rowOff>
    </xdr:from>
    <xdr:to>
      <xdr:col>12</xdr:col>
      <xdr:colOff>635000</xdr:colOff>
      <xdr:row>1347</xdr:row>
      <xdr:rowOff>94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6" name="Chart 25">
              <a:extLst>
                <a:ext uri="{FF2B5EF4-FFF2-40B4-BE49-F238E27FC236}">
                  <a16:creationId xmlns:a16="http://schemas.microsoft.com/office/drawing/2014/main" id="{2DB5856D-1E8F-4340-8C1D-432689BABAE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807700" y="271674229"/>
              <a:ext cx="1308100" cy="204564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1</xdr:colOff>
      <xdr:row>1370</xdr:row>
      <xdr:rowOff>1</xdr:rowOff>
    </xdr:from>
    <xdr:to>
      <xdr:col>12</xdr:col>
      <xdr:colOff>663434</xdr:colOff>
      <xdr:row>1379</xdr:row>
      <xdr:rowOff>18955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7" name="Chart 26">
              <a:extLst>
                <a:ext uri="{FF2B5EF4-FFF2-40B4-BE49-F238E27FC236}">
                  <a16:creationId xmlns:a16="http://schemas.microsoft.com/office/drawing/2014/main" id="{CF8F02A7-CA13-C849-BEC3-8E33F4D2D1F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807701" y="278384001"/>
              <a:ext cx="1336533" cy="201835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1</xdr:colOff>
      <xdr:row>1490</xdr:row>
      <xdr:rowOff>1</xdr:rowOff>
    </xdr:from>
    <xdr:to>
      <xdr:col>14</xdr:col>
      <xdr:colOff>47388</xdr:colOff>
      <xdr:row>1500</xdr:row>
      <xdr:rowOff>4738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8" name="Chart 27">
              <a:extLst>
                <a:ext uri="{FF2B5EF4-FFF2-40B4-BE49-F238E27FC236}">
                  <a16:creationId xmlns:a16="http://schemas.microsoft.com/office/drawing/2014/main" id="{A9484196-D5DD-5146-85E5-6A91C5F9943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80801" y="302768001"/>
              <a:ext cx="1571387" cy="207938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161120</xdr:colOff>
      <xdr:row>1512</xdr:row>
      <xdr:rowOff>9479</xdr:rowOff>
    </xdr:from>
    <xdr:to>
      <xdr:col>18</xdr:col>
      <xdr:colOff>246419</xdr:colOff>
      <xdr:row>1522</xdr:row>
      <xdr:rowOff>94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9" name="Chart 28">
              <a:extLst>
                <a:ext uri="{FF2B5EF4-FFF2-40B4-BE49-F238E27FC236}">
                  <a16:creationId xmlns:a16="http://schemas.microsoft.com/office/drawing/2014/main" id="{5F4F95BA-031F-F34E-96B7-746D3B4982D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839020" y="307247879"/>
              <a:ext cx="2104599" cy="203199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341196</xdr:colOff>
      <xdr:row>1532</xdr:row>
      <xdr:rowOff>1</xdr:rowOff>
    </xdr:from>
    <xdr:to>
      <xdr:col>13</xdr:col>
      <xdr:colOff>189553</xdr:colOff>
      <xdr:row>1542</xdr:row>
      <xdr:rowOff>94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0" name="Chart 29">
              <a:extLst>
                <a:ext uri="{FF2B5EF4-FFF2-40B4-BE49-F238E27FC236}">
                  <a16:creationId xmlns:a16="http://schemas.microsoft.com/office/drawing/2014/main" id="{C15AE009-847F-F046-BD51-5D7A1FABE34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148896" y="311302401"/>
              <a:ext cx="1194557" cy="204147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6</xdr:col>
      <xdr:colOff>341193</xdr:colOff>
      <xdr:row>1612</xdr:row>
      <xdr:rowOff>47389</xdr:rowOff>
    </xdr:from>
    <xdr:to>
      <xdr:col>22</xdr:col>
      <xdr:colOff>142163</xdr:colOff>
      <xdr:row>1622</xdr:row>
      <xdr:rowOff>7582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1" name="Chart 30">
              <a:extLst>
                <a:ext uri="{FF2B5EF4-FFF2-40B4-BE49-F238E27FC236}">
                  <a16:creationId xmlns:a16="http://schemas.microsoft.com/office/drawing/2014/main" id="{02B3256E-AB73-5047-85C7-0C1DCA71025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0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692193" y="327605789"/>
              <a:ext cx="3839570" cy="206043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672910</xdr:colOff>
      <xdr:row>1673</xdr:row>
      <xdr:rowOff>0</xdr:rowOff>
    </xdr:from>
    <xdr:to>
      <xdr:col>13</xdr:col>
      <xdr:colOff>663432</xdr:colOff>
      <xdr:row>1684</xdr:row>
      <xdr:rowOff>947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2" name="Chart 31">
              <a:extLst>
                <a:ext uri="{FF2B5EF4-FFF2-40B4-BE49-F238E27FC236}">
                  <a16:creationId xmlns:a16="http://schemas.microsoft.com/office/drawing/2014/main" id="{FFC1EAA5-C577-9444-952F-46A9973EE28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80610" y="339953600"/>
              <a:ext cx="1336722" cy="224467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18955</xdr:colOff>
      <xdr:row>286</xdr:row>
      <xdr:rowOff>189553</xdr:rowOff>
    </xdr:from>
    <xdr:to>
      <xdr:col>16</xdr:col>
      <xdr:colOff>9478</xdr:colOff>
      <xdr:row>296</xdr:row>
      <xdr:rowOff>2805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3" name="Chart 32">
              <a:extLst>
                <a:ext uri="{FF2B5EF4-FFF2-40B4-BE49-F238E27FC236}">
                  <a16:creationId xmlns:a16="http://schemas.microsoft.com/office/drawing/2014/main" id="{54EDB45A-1974-8E4D-A033-79BEE1EE107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023755" y="58304753"/>
              <a:ext cx="1336723" cy="187050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193CB-65C5-8144-A968-468C005A4631}">
  <dimension ref="A1:AA1719"/>
  <sheetViews>
    <sheetView tabSelected="1" zoomScale="134" zoomScaleNormal="150" zoomScaleSheetLayoutView="100" workbookViewId="0">
      <selection activeCell="C15" sqref="C15"/>
    </sheetView>
  </sheetViews>
  <sheetFormatPr baseColWidth="10" defaultColWidth="8.83203125" defaultRowHeight="16"/>
  <cols>
    <col min="1" max="5" width="14.6640625" style="3" customWidth="1"/>
    <col min="6" max="6" width="14.6640625" style="4" customWidth="1"/>
    <col min="7" max="7" width="14.6640625" style="5" customWidth="1"/>
    <col min="8" max="8" width="8.83203125" style="5"/>
    <col min="9" max="9" width="12.6640625" style="5" customWidth="1"/>
    <col min="10" max="13" width="8.83203125" style="5"/>
    <col min="14" max="14" width="11.1640625" style="5" customWidth="1"/>
    <col min="15" max="16384" width="8.83203125" style="5"/>
  </cols>
  <sheetData>
    <row r="1" spans="1:10">
      <c r="A1" s="3" t="s">
        <v>0</v>
      </c>
      <c r="B1" s="3" t="s">
        <v>1</v>
      </c>
      <c r="C1" s="3" t="s">
        <v>2</v>
      </c>
      <c r="D1" s="3" t="s">
        <v>3</v>
      </c>
      <c r="F1" s="4" t="s">
        <v>4</v>
      </c>
      <c r="G1" s="5" t="s">
        <v>5</v>
      </c>
    </row>
    <row r="2" spans="1:10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4">
        <v>0.2</v>
      </c>
      <c r="G2" s="5">
        <v>16</v>
      </c>
    </row>
    <row r="3" spans="1:10">
      <c r="A3" s="3" t="s">
        <v>6</v>
      </c>
      <c r="B3" s="3" t="s">
        <v>7</v>
      </c>
      <c r="C3" s="3" t="s">
        <v>8</v>
      </c>
      <c r="D3" s="3" t="s">
        <v>9</v>
      </c>
      <c r="E3" s="3" t="s">
        <v>10</v>
      </c>
      <c r="F3" s="4">
        <v>0.5</v>
      </c>
      <c r="G3" s="5">
        <v>16</v>
      </c>
      <c r="I3" s="5" t="s">
        <v>11</v>
      </c>
    </row>
    <row r="4" spans="1:10">
      <c r="A4" s="3" t="s">
        <v>6</v>
      </c>
      <c r="B4" s="3" t="s">
        <v>7</v>
      </c>
      <c r="C4" s="3" t="s">
        <v>8</v>
      </c>
      <c r="D4" s="3" t="s">
        <v>9</v>
      </c>
      <c r="E4" s="3" t="s">
        <v>10</v>
      </c>
      <c r="F4" s="4">
        <v>1.2</v>
      </c>
      <c r="G4" s="5">
        <v>16</v>
      </c>
      <c r="I4" s="3" t="s">
        <v>12</v>
      </c>
      <c r="J4" s="5" t="s">
        <v>8</v>
      </c>
    </row>
    <row r="5" spans="1:10">
      <c r="A5" s="3" t="s">
        <v>6</v>
      </c>
      <c r="B5" s="3" t="s">
        <v>7</v>
      </c>
      <c r="C5" s="3" t="s">
        <v>8</v>
      </c>
      <c r="D5" s="3" t="s">
        <v>9</v>
      </c>
      <c r="E5" s="3" t="s">
        <v>10</v>
      </c>
      <c r="F5" s="4">
        <v>0.2</v>
      </c>
      <c r="G5" s="5">
        <v>16</v>
      </c>
      <c r="I5" s="5">
        <v>0.8</v>
      </c>
      <c r="J5" s="4">
        <v>0.2</v>
      </c>
    </row>
    <row r="6" spans="1:10">
      <c r="A6" s="3" t="s">
        <v>6</v>
      </c>
      <c r="B6" s="3" t="s">
        <v>7</v>
      </c>
      <c r="C6" s="3" t="s">
        <v>8</v>
      </c>
      <c r="D6" s="3" t="s">
        <v>9</v>
      </c>
      <c r="E6" s="3" t="s">
        <v>10</v>
      </c>
      <c r="F6" s="4">
        <v>0.5</v>
      </c>
      <c r="G6" s="5">
        <v>16</v>
      </c>
      <c r="I6" s="5">
        <v>0.85</v>
      </c>
      <c r="J6" s="4">
        <v>0.5</v>
      </c>
    </row>
    <row r="7" spans="1:10">
      <c r="A7" s="3" t="s">
        <v>6</v>
      </c>
      <c r="B7" s="3" t="s">
        <v>7</v>
      </c>
      <c r="C7" s="3" t="s">
        <v>8</v>
      </c>
      <c r="D7" s="3" t="s">
        <v>9</v>
      </c>
      <c r="E7" s="3" t="s">
        <v>10</v>
      </c>
      <c r="F7" s="4">
        <v>0.6</v>
      </c>
      <c r="G7" s="5">
        <v>16</v>
      </c>
      <c r="I7" s="5">
        <v>0.9</v>
      </c>
      <c r="J7" s="4">
        <v>1.2</v>
      </c>
    </row>
    <row r="8" spans="1:10">
      <c r="A8" s="3" t="s">
        <v>6</v>
      </c>
      <c r="B8" s="3" t="s">
        <v>7</v>
      </c>
      <c r="C8" s="3" t="s">
        <v>8</v>
      </c>
      <c r="D8" s="3" t="s">
        <v>9</v>
      </c>
      <c r="E8" s="3" t="s">
        <v>10</v>
      </c>
      <c r="F8" s="4">
        <v>0.4</v>
      </c>
      <c r="G8" s="5">
        <v>16</v>
      </c>
      <c r="I8" s="5">
        <v>0.8</v>
      </c>
      <c r="J8" s="4">
        <v>0.2</v>
      </c>
    </row>
    <row r="9" spans="1:10">
      <c r="A9" s="3" t="s">
        <v>13</v>
      </c>
      <c r="B9" s="3" t="s">
        <v>14</v>
      </c>
      <c r="C9" s="3" t="s">
        <v>15</v>
      </c>
      <c r="D9" s="3" t="s">
        <v>16</v>
      </c>
      <c r="E9" s="3" t="s">
        <v>17</v>
      </c>
      <c r="F9" s="4">
        <v>0.8571428571428571</v>
      </c>
      <c r="G9" s="5">
        <v>59</v>
      </c>
      <c r="I9" s="5">
        <v>0.85</v>
      </c>
      <c r="J9" s="4">
        <v>0.5</v>
      </c>
    </row>
    <row r="10" spans="1:10">
      <c r="A10" s="3" t="s">
        <v>13</v>
      </c>
      <c r="B10" s="3" t="s">
        <v>18</v>
      </c>
      <c r="C10" s="3" t="s">
        <v>19</v>
      </c>
      <c r="D10" s="3" t="s">
        <v>20</v>
      </c>
      <c r="E10" s="3" t="s">
        <v>21</v>
      </c>
      <c r="F10" s="4">
        <v>0.88235294117647056</v>
      </c>
      <c r="G10" s="5">
        <v>15</v>
      </c>
      <c r="I10" s="5">
        <v>0.9</v>
      </c>
      <c r="J10" s="4">
        <v>0.6</v>
      </c>
    </row>
    <row r="11" spans="1:10">
      <c r="A11" s="3" t="s">
        <v>13</v>
      </c>
      <c r="B11" s="3" t="s">
        <v>22</v>
      </c>
      <c r="C11" s="1" t="s">
        <v>23</v>
      </c>
      <c r="D11" s="3" t="s">
        <v>24</v>
      </c>
      <c r="E11" s="3" t="s">
        <v>25</v>
      </c>
      <c r="F11" s="4">
        <v>0.96296296296296291</v>
      </c>
      <c r="G11" s="5">
        <v>38</v>
      </c>
      <c r="J11" s="4">
        <v>0.4</v>
      </c>
    </row>
    <row r="12" spans="1:10">
      <c r="A12" s="3" t="s">
        <v>13</v>
      </c>
      <c r="B12" s="3" t="s">
        <v>22</v>
      </c>
      <c r="C12" s="1" t="s">
        <v>23</v>
      </c>
      <c r="D12" s="3" t="s">
        <v>24</v>
      </c>
      <c r="E12" s="3" t="s">
        <v>25</v>
      </c>
      <c r="F12" s="4">
        <v>1.25</v>
      </c>
      <c r="G12" s="5">
        <v>38</v>
      </c>
    </row>
    <row r="13" spans="1:10">
      <c r="A13" s="3" t="s">
        <v>13</v>
      </c>
      <c r="B13" s="3" t="s">
        <v>22</v>
      </c>
      <c r="C13" s="1" t="s">
        <v>23</v>
      </c>
      <c r="D13" s="3" t="s">
        <v>24</v>
      </c>
      <c r="E13" s="3" t="s">
        <v>25</v>
      </c>
      <c r="F13" s="4">
        <v>1.5172413793103448</v>
      </c>
      <c r="G13" s="5">
        <v>38</v>
      </c>
      <c r="I13" s="3" t="s">
        <v>12</v>
      </c>
      <c r="J13" s="5" t="s">
        <v>8</v>
      </c>
    </row>
    <row r="14" spans="1:10">
      <c r="A14" s="3" t="s">
        <v>13</v>
      </c>
      <c r="B14" s="3" t="s">
        <v>22</v>
      </c>
      <c r="C14" s="1" t="s">
        <v>23</v>
      </c>
      <c r="D14" s="3" t="s">
        <v>24</v>
      </c>
      <c r="E14" s="3" t="s">
        <v>25</v>
      </c>
      <c r="F14" s="4">
        <v>1.5</v>
      </c>
      <c r="G14" s="5">
        <v>38</v>
      </c>
      <c r="I14" s="5">
        <f>LOG(I5,2)</f>
        <v>-0.32192809488736229</v>
      </c>
      <c r="J14" s="5">
        <f>LOG(J5,2)</f>
        <v>-2.3219280948873622</v>
      </c>
    </row>
    <row r="15" spans="1:10">
      <c r="A15" s="3" t="s">
        <v>26</v>
      </c>
      <c r="B15" s="3" t="s">
        <v>27</v>
      </c>
      <c r="C15" s="3" t="s">
        <v>19</v>
      </c>
      <c r="D15" s="3" t="s">
        <v>28</v>
      </c>
      <c r="E15" s="3" t="s">
        <v>10</v>
      </c>
      <c r="F15" s="4">
        <v>0.8</v>
      </c>
      <c r="G15" s="5">
        <v>64</v>
      </c>
      <c r="I15" s="5">
        <f t="shared" ref="I15:J20" si="0">LOG(I6,2)</f>
        <v>-0.23446525363702297</v>
      </c>
      <c r="J15" s="5">
        <f t="shared" si="0"/>
        <v>-1</v>
      </c>
    </row>
    <row r="16" spans="1:10">
      <c r="A16" s="3" t="s">
        <v>29</v>
      </c>
      <c r="B16" s="3" t="s">
        <v>7</v>
      </c>
      <c r="C16" s="3" t="s">
        <v>19</v>
      </c>
      <c r="D16" s="3" t="s">
        <v>12</v>
      </c>
      <c r="E16" s="3" t="s">
        <v>10</v>
      </c>
      <c r="F16" s="5">
        <v>0.8</v>
      </c>
      <c r="G16" s="5">
        <v>28</v>
      </c>
      <c r="I16" s="5">
        <f t="shared" si="0"/>
        <v>-0.15200309344504997</v>
      </c>
      <c r="J16" s="5">
        <f t="shared" si="0"/>
        <v>0.26303440583379378</v>
      </c>
    </row>
    <row r="17" spans="1:10">
      <c r="A17" s="3" t="s">
        <v>29</v>
      </c>
      <c r="B17" s="3" t="s">
        <v>7</v>
      </c>
      <c r="C17" s="3" t="s">
        <v>19</v>
      </c>
      <c r="D17" s="3" t="s">
        <v>12</v>
      </c>
      <c r="E17" s="3" t="s">
        <v>10</v>
      </c>
      <c r="F17" s="5">
        <v>0.85</v>
      </c>
      <c r="G17" s="5">
        <v>28</v>
      </c>
      <c r="I17" s="5">
        <f t="shared" si="0"/>
        <v>-0.32192809488736229</v>
      </c>
      <c r="J17" s="5">
        <f t="shared" si="0"/>
        <v>-2.3219280948873622</v>
      </c>
    </row>
    <row r="18" spans="1:10">
      <c r="A18" s="3" t="s">
        <v>29</v>
      </c>
      <c r="B18" s="3" t="s">
        <v>7</v>
      </c>
      <c r="C18" s="3" t="s">
        <v>19</v>
      </c>
      <c r="D18" s="3" t="s">
        <v>12</v>
      </c>
      <c r="E18" s="3" t="s">
        <v>10</v>
      </c>
      <c r="F18" s="5">
        <v>0.9</v>
      </c>
      <c r="G18" s="5">
        <v>28</v>
      </c>
      <c r="I18" s="5">
        <f t="shared" si="0"/>
        <v>-0.23446525363702297</v>
      </c>
      <c r="J18" s="5">
        <f t="shared" si="0"/>
        <v>-1</v>
      </c>
    </row>
    <row r="19" spans="1:10">
      <c r="A19" s="3" t="s">
        <v>29</v>
      </c>
      <c r="B19" s="3" t="s">
        <v>7</v>
      </c>
      <c r="C19" s="3" t="s">
        <v>19</v>
      </c>
      <c r="D19" s="3" t="s">
        <v>12</v>
      </c>
      <c r="E19" s="3" t="s">
        <v>10</v>
      </c>
      <c r="F19" s="5">
        <v>0.8</v>
      </c>
      <c r="G19" s="5">
        <v>28</v>
      </c>
      <c r="I19" s="5">
        <f t="shared" si="0"/>
        <v>-0.15200309344504997</v>
      </c>
      <c r="J19" s="5">
        <f t="shared" si="0"/>
        <v>-0.73696559416620622</v>
      </c>
    </row>
    <row r="20" spans="1:10">
      <c r="A20" s="3" t="s">
        <v>29</v>
      </c>
      <c r="B20" s="3" t="s">
        <v>7</v>
      </c>
      <c r="C20" s="3" t="s">
        <v>19</v>
      </c>
      <c r="D20" s="3" t="s">
        <v>12</v>
      </c>
      <c r="E20" s="3" t="s">
        <v>10</v>
      </c>
      <c r="F20" s="5">
        <v>0.85</v>
      </c>
      <c r="G20" s="5">
        <v>28</v>
      </c>
      <c r="J20" s="5">
        <f t="shared" si="0"/>
        <v>-1.3219280948873622</v>
      </c>
    </row>
    <row r="21" spans="1:10">
      <c r="A21" s="3" t="s">
        <v>29</v>
      </c>
      <c r="B21" s="3" t="s">
        <v>7</v>
      </c>
      <c r="C21" s="3" t="s">
        <v>19</v>
      </c>
      <c r="D21" s="3" t="s">
        <v>12</v>
      </c>
      <c r="E21" s="3" t="s">
        <v>10</v>
      </c>
      <c r="F21" s="5">
        <v>0.9</v>
      </c>
      <c r="G21" s="5">
        <v>28</v>
      </c>
    </row>
    <row r="22" spans="1:10">
      <c r="A22" s="3" t="s">
        <v>30</v>
      </c>
      <c r="B22" s="3" t="s">
        <v>31</v>
      </c>
      <c r="C22" s="1" t="s">
        <v>32</v>
      </c>
      <c r="D22" s="3" t="s">
        <v>33</v>
      </c>
      <c r="E22" s="3" t="s">
        <v>34</v>
      </c>
      <c r="F22" s="4">
        <v>3.5454545454545454</v>
      </c>
      <c r="G22" s="5">
        <v>42</v>
      </c>
    </row>
    <row r="23" spans="1:10">
      <c r="A23" s="3" t="s">
        <v>35</v>
      </c>
      <c r="B23" s="3" t="s">
        <v>7</v>
      </c>
      <c r="C23" s="3" t="s">
        <v>36</v>
      </c>
      <c r="D23" s="3" t="s">
        <v>33</v>
      </c>
      <c r="E23" s="3" t="s">
        <v>37</v>
      </c>
      <c r="F23" s="5">
        <v>1.2</v>
      </c>
      <c r="G23" s="5">
        <v>50</v>
      </c>
    </row>
    <row r="24" spans="1:10">
      <c r="A24" s="3" t="s">
        <v>35</v>
      </c>
      <c r="B24" s="3" t="s">
        <v>7</v>
      </c>
      <c r="C24" s="3" t="s">
        <v>36</v>
      </c>
      <c r="D24" s="3" t="s">
        <v>33</v>
      </c>
      <c r="E24" s="3" t="s">
        <v>37</v>
      </c>
      <c r="F24" s="5">
        <v>1.1000000000000001</v>
      </c>
      <c r="G24" s="5">
        <v>50</v>
      </c>
    </row>
    <row r="25" spans="1:10">
      <c r="A25" s="3" t="s">
        <v>35</v>
      </c>
      <c r="B25" s="3" t="s">
        <v>7</v>
      </c>
      <c r="C25" s="3" t="s">
        <v>36</v>
      </c>
      <c r="D25" s="3" t="s">
        <v>33</v>
      </c>
      <c r="E25" s="3" t="s">
        <v>37</v>
      </c>
      <c r="F25" s="5">
        <v>0.9</v>
      </c>
      <c r="G25" s="5">
        <v>50</v>
      </c>
    </row>
    <row r="26" spans="1:10">
      <c r="A26" s="3" t="s">
        <v>35</v>
      </c>
      <c r="B26" s="3" t="s">
        <v>7</v>
      </c>
      <c r="C26" s="3" t="s">
        <v>36</v>
      </c>
      <c r="D26" s="3" t="s">
        <v>33</v>
      </c>
      <c r="E26" s="3" t="s">
        <v>37</v>
      </c>
      <c r="F26" s="5">
        <v>1.8</v>
      </c>
      <c r="G26" s="5">
        <v>50</v>
      </c>
    </row>
    <row r="27" spans="1:10">
      <c r="A27" s="3" t="s">
        <v>35</v>
      </c>
      <c r="B27" s="3" t="s">
        <v>7</v>
      </c>
      <c r="C27" s="3" t="s">
        <v>36</v>
      </c>
      <c r="D27" s="3" t="s">
        <v>33</v>
      </c>
      <c r="E27" s="3" t="s">
        <v>37</v>
      </c>
      <c r="F27" s="5">
        <v>2</v>
      </c>
      <c r="G27" s="5">
        <v>50</v>
      </c>
    </row>
    <row r="28" spans="1:10">
      <c r="A28" s="3" t="s">
        <v>35</v>
      </c>
      <c r="B28" s="3" t="s">
        <v>7</v>
      </c>
      <c r="C28" s="3" t="s">
        <v>36</v>
      </c>
      <c r="D28" s="3" t="s">
        <v>33</v>
      </c>
      <c r="E28" s="3" t="s">
        <v>37</v>
      </c>
      <c r="F28" s="5">
        <v>1.5</v>
      </c>
      <c r="G28" s="5">
        <v>50</v>
      </c>
    </row>
    <row r="29" spans="1:10">
      <c r="A29" s="3" t="s">
        <v>38</v>
      </c>
      <c r="B29" s="3" t="s">
        <v>39</v>
      </c>
      <c r="C29" s="3" t="s">
        <v>19</v>
      </c>
      <c r="D29" s="3" t="s">
        <v>40</v>
      </c>
      <c r="E29" s="3" t="s">
        <v>10</v>
      </c>
      <c r="F29" s="5">
        <v>2.4</v>
      </c>
      <c r="G29" s="5">
        <v>49</v>
      </c>
    </row>
    <row r="30" spans="1:10">
      <c r="A30" s="3" t="s">
        <v>41</v>
      </c>
      <c r="B30" s="3" t="s">
        <v>31</v>
      </c>
      <c r="C30" s="3" t="s">
        <v>42</v>
      </c>
      <c r="D30" s="3" t="s">
        <v>33</v>
      </c>
      <c r="E30" s="3" t="s">
        <v>43</v>
      </c>
      <c r="F30" s="5">
        <v>1</v>
      </c>
      <c r="G30" s="5">
        <v>1</v>
      </c>
    </row>
    <row r="31" spans="1:10">
      <c r="A31" s="3" t="s">
        <v>41</v>
      </c>
      <c r="B31" s="3" t="s">
        <v>31</v>
      </c>
      <c r="C31" s="3" t="s">
        <v>42</v>
      </c>
      <c r="D31" s="3" t="s">
        <v>33</v>
      </c>
      <c r="E31" s="3" t="s">
        <v>43</v>
      </c>
      <c r="F31" s="5">
        <v>5.333333333333333</v>
      </c>
      <c r="G31" s="5">
        <v>1</v>
      </c>
    </row>
    <row r="32" spans="1:10">
      <c r="A32" s="3" t="s">
        <v>41</v>
      </c>
      <c r="B32" s="3" t="s">
        <v>31</v>
      </c>
      <c r="C32" s="3" t="s">
        <v>42</v>
      </c>
      <c r="D32" s="3" t="s">
        <v>33</v>
      </c>
      <c r="E32" s="3" t="s">
        <v>43</v>
      </c>
      <c r="F32" s="5">
        <v>4.8</v>
      </c>
      <c r="G32" s="5">
        <v>1</v>
      </c>
    </row>
    <row r="33" spans="1:7">
      <c r="A33" s="3" t="s">
        <v>41</v>
      </c>
      <c r="B33" s="3" t="s">
        <v>31</v>
      </c>
      <c r="C33" s="3" t="s">
        <v>42</v>
      </c>
      <c r="D33" s="3" t="s">
        <v>33</v>
      </c>
      <c r="E33" s="3" t="s">
        <v>43</v>
      </c>
      <c r="F33" s="5">
        <v>16</v>
      </c>
      <c r="G33" s="5">
        <v>1</v>
      </c>
    </row>
    <row r="34" spans="1:7">
      <c r="A34" s="3" t="s">
        <v>41</v>
      </c>
      <c r="B34" s="3" t="s">
        <v>31</v>
      </c>
      <c r="C34" s="3" t="s">
        <v>42</v>
      </c>
      <c r="D34" s="3" t="s">
        <v>33</v>
      </c>
      <c r="E34" s="3" t="s">
        <v>43</v>
      </c>
      <c r="F34" s="5">
        <v>5.5</v>
      </c>
      <c r="G34" s="5">
        <v>1</v>
      </c>
    </row>
    <row r="35" spans="1:7">
      <c r="A35" s="3" t="s">
        <v>41</v>
      </c>
      <c r="B35" s="3" t="s">
        <v>31</v>
      </c>
      <c r="C35" s="3" t="s">
        <v>42</v>
      </c>
      <c r="D35" s="3" t="s">
        <v>33</v>
      </c>
      <c r="E35" s="3" t="s">
        <v>43</v>
      </c>
      <c r="F35" s="5">
        <v>5</v>
      </c>
      <c r="G35" s="5">
        <v>1</v>
      </c>
    </row>
    <row r="36" spans="1:7">
      <c r="A36" s="3" t="s">
        <v>44</v>
      </c>
      <c r="B36" s="3" t="s">
        <v>31</v>
      </c>
      <c r="C36" s="3" t="s">
        <v>7</v>
      </c>
      <c r="D36" s="3" t="s">
        <v>45</v>
      </c>
      <c r="E36" s="3" t="s">
        <v>10</v>
      </c>
      <c r="F36" s="5">
        <v>8.8388347648318433E-2</v>
      </c>
      <c r="G36" s="5">
        <v>5</v>
      </c>
    </row>
    <row r="37" spans="1:7">
      <c r="A37" s="3" t="s">
        <v>44</v>
      </c>
      <c r="B37" s="3" t="s">
        <v>31</v>
      </c>
      <c r="C37" s="3" t="s">
        <v>7</v>
      </c>
      <c r="D37" s="3" t="s">
        <v>45</v>
      </c>
      <c r="E37" s="3" t="s">
        <v>10</v>
      </c>
      <c r="F37" s="5">
        <v>45.254833995939045</v>
      </c>
      <c r="G37" s="5">
        <v>5</v>
      </c>
    </row>
    <row r="38" spans="1:7">
      <c r="A38" s="3" t="s">
        <v>46</v>
      </c>
      <c r="B38" s="3" t="s">
        <v>27</v>
      </c>
      <c r="C38" s="3" t="s">
        <v>47</v>
      </c>
      <c r="D38" s="3" t="s">
        <v>48</v>
      </c>
      <c r="E38" s="3" t="s">
        <v>10</v>
      </c>
      <c r="F38" s="5">
        <v>0.48196490387032159</v>
      </c>
      <c r="G38" s="5">
        <v>36</v>
      </c>
    </row>
    <row r="39" spans="1:7">
      <c r="A39" s="3" t="s">
        <v>49</v>
      </c>
      <c r="B39" s="3" t="s">
        <v>27</v>
      </c>
      <c r="C39" s="3" t="s">
        <v>47</v>
      </c>
      <c r="D39" s="3" t="s">
        <v>48</v>
      </c>
      <c r="E39" s="3" t="s">
        <v>10</v>
      </c>
      <c r="F39" s="5">
        <v>0.47139226795911982</v>
      </c>
      <c r="G39" s="5">
        <v>36</v>
      </c>
    </row>
    <row r="40" spans="1:7">
      <c r="A40" s="3" t="s">
        <v>50</v>
      </c>
      <c r="B40" s="3" t="s">
        <v>27</v>
      </c>
      <c r="C40" s="3" t="s">
        <v>47</v>
      </c>
      <c r="D40" s="3" t="s">
        <v>48</v>
      </c>
      <c r="E40" s="3" t="s">
        <v>10</v>
      </c>
      <c r="F40" s="5">
        <v>2.7006374936400435</v>
      </c>
      <c r="G40" s="5">
        <v>36</v>
      </c>
    </row>
    <row r="41" spans="1:7">
      <c r="A41" s="3" t="s">
        <v>51</v>
      </c>
      <c r="B41" s="3" t="s">
        <v>27</v>
      </c>
      <c r="C41" s="3" t="s">
        <v>47</v>
      </c>
      <c r="D41" s="3" t="s">
        <v>48</v>
      </c>
      <c r="E41" s="3" t="s">
        <v>10</v>
      </c>
      <c r="F41" s="5">
        <v>2.2407784283883516</v>
      </c>
      <c r="G41" s="5">
        <v>36</v>
      </c>
    </row>
    <row r="42" spans="1:7">
      <c r="A42" s="3" t="s">
        <v>51</v>
      </c>
      <c r="B42" s="3" t="s">
        <v>27</v>
      </c>
      <c r="C42" s="3" t="s">
        <v>47</v>
      </c>
      <c r="D42" s="3" t="s">
        <v>48</v>
      </c>
      <c r="E42" s="3" t="s">
        <v>10</v>
      </c>
      <c r="F42" s="5">
        <v>2.2345742761444396</v>
      </c>
      <c r="G42" s="5">
        <v>36</v>
      </c>
    </row>
    <row r="43" spans="1:7">
      <c r="A43" s="3" t="s">
        <v>52</v>
      </c>
      <c r="B43" s="3" t="s">
        <v>31</v>
      </c>
      <c r="C43" s="3" t="s">
        <v>15</v>
      </c>
      <c r="D43" s="3" t="s">
        <v>53</v>
      </c>
      <c r="E43" s="6" t="s">
        <v>17</v>
      </c>
      <c r="F43" s="5">
        <v>0.4</v>
      </c>
      <c r="G43" s="5">
        <v>15</v>
      </c>
    </row>
    <row r="44" spans="1:7">
      <c r="A44" s="3" t="s">
        <v>52</v>
      </c>
      <c r="B44" s="3" t="s">
        <v>31</v>
      </c>
      <c r="C44" s="3" t="s">
        <v>15</v>
      </c>
      <c r="D44" s="3" t="s">
        <v>53</v>
      </c>
      <c r="E44" s="6" t="s">
        <v>17</v>
      </c>
      <c r="F44" s="5">
        <v>0.5</v>
      </c>
      <c r="G44" s="5">
        <v>15</v>
      </c>
    </row>
    <row r="45" spans="1:7">
      <c r="A45" s="3" t="s">
        <v>52</v>
      </c>
      <c r="B45" s="3" t="s">
        <v>31</v>
      </c>
      <c r="C45" s="3" t="s">
        <v>15</v>
      </c>
      <c r="D45" s="3" t="s">
        <v>53</v>
      </c>
      <c r="E45" s="6" t="s">
        <v>17</v>
      </c>
      <c r="F45" s="5">
        <v>1.4</v>
      </c>
      <c r="G45" s="5">
        <v>15</v>
      </c>
    </row>
    <row r="46" spans="1:7">
      <c r="A46" s="3" t="s">
        <v>52</v>
      </c>
      <c r="B46" s="3" t="s">
        <v>31</v>
      </c>
      <c r="C46" s="3" t="s">
        <v>15</v>
      </c>
      <c r="D46" s="3" t="s">
        <v>53</v>
      </c>
      <c r="E46" s="6" t="s">
        <v>17</v>
      </c>
      <c r="F46" s="5">
        <v>1.6666666666666666E-2</v>
      </c>
      <c r="G46" s="5">
        <v>15</v>
      </c>
    </row>
    <row r="47" spans="1:7">
      <c r="A47" s="3" t="s">
        <v>52</v>
      </c>
      <c r="B47" s="3" t="s">
        <v>31</v>
      </c>
      <c r="C47" s="3" t="s">
        <v>15</v>
      </c>
      <c r="D47" s="3" t="s">
        <v>53</v>
      </c>
      <c r="E47" s="6" t="s">
        <v>17</v>
      </c>
      <c r="F47" s="5">
        <v>1.45</v>
      </c>
      <c r="G47" s="5">
        <v>15</v>
      </c>
    </row>
    <row r="48" spans="1:7">
      <c r="A48" s="3" t="s">
        <v>52</v>
      </c>
      <c r="B48" s="3" t="s">
        <v>31</v>
      </c>
      <c r="C48" s="3" t="s">
        <v>15</v>
      </c>
      <c r="D48" s="3" t="s">
        <v>53</v>
      </c>
      <c r="E48" s="6" t="s">
        <v>17</v>
      </c>
      <c r="F48" s="5">
        <v>1.75</v>
      </c>
      <c r="G48" s="5">
        <v>15</v>
      </c>
    </row>
    <row r="49" spans="1:7">
      <c r="A49" s="3" t="s">
        <v>52</v>
      </c>
      <c r="B49" s="3" t="s">
        <v>31</v>
      </c>
      <c r="C49" s="3" t="s">
        <v>15</v>
      </c>
      <c r="D49" s="3" t="s">
        <v>53</v>
      </c>
      <c r="E49" s="6" t="s">
        <v>17</v>
      </c>
      <c r="F49" s="5">
        <v>0.125</v>
      </c>
      <c r="G49" s="5">
        <v>15</v>
      </c>
    </row>
    <row r="50" spans="1:7">
      <c r="A50" s="3" t="s">
        <v>52</v>
      </c>
      <c r="B50" s="3" t="s">
        <v>31</v>
      </c>
      <c r="C50" s="3" t="s">
        <v>15</v>
      </c>
      <c r="D50" s="3" t="s">
        <v>53</v>
      </c>
      <c r="E50" s="6" t="s">
        <v>17</v>
      </c>
      <c r="F50" s="5">
        <v>4.1666666666666671E-2</v>
      </c>
      <c r="G50" s="5">
        <v>15</v>
      </c>
    </row>
    <row r="51" spans="1:7">
      <c r="A51" s="3" t="s">
        <v>54</v>
      </c>
      <c r="B51" s="3" t="s">
        <v>27</v>
      </c>
      <c r="C51" s="3" t="s">
        <v>15</v>
      </c>
      <c r="D51" s="3" t="s">
        <v>55</v>
      </c>
      <c r="E51" s="3" t="s">
        <v>56</v>
      </c>
      <c r="F51" s="4">
        <v>1.8</v>
      </c>
      <c r="G51" s="5">
        <v>66</v>
      </c>
    </row>
    <row r="52" spans="1:7">
      <c r="A52" s="3" t="s">
        <v>57</v>
      </c>
      <c r="B52" s="3" t="s">
        <v>39</v>
      </c>
      <c r="C52" s="3" t="s">
        <v>19</v>
      </c>
      <c r="D52" s="3" t="s">
        <v>58</v>
      </c>
      <c r="E52" s="3" t="s">
        <v>10</v>
      </c>
      <c r="F52" s="4">
        <v>5</v>
      </c>
      <c r="G52" s="5">
        <v>10</v>
      </c>
    </row>
    <row r="53" spans="1:7">
      <c r="A53" s="3" t="s">
        <v>57</v>
      </c>
      <c r="B53" s="3" t="s">
        <v>39</v>
      </c>
      <c r="C53" s="3" t="s">
        <v>19</v>
      </c>
      <c r="D53" s="3" t="s">
        <v>59</v>
      </c>
      <c r="E53" s="3" t="s">
        <v>10</v>
      </c>
      <c r="F53" s="4">
        <v>4.5</v>
      </c>
      <c r="G53" s="5">
        <v>10</v>
      </c>
    </row>
    <row r="54" spans="1:7">
      <c r="A54" s="3" t="s">
        <v>60</v>
      </c>
      <c r="B54" s="3" t="s">
        <v>14</v>
      </c>
      <c r="C54" s="3" t="s">
        <v>15</v>
      </c>
      <c r="D54" s="3" t="s">
        <v>16</v>
      </c>
      <c r="E54" s="3" t="s">
        <v>10</v>
      </c>
      <c r="F54" s="5">
        <v>1</v>
      </c>
      <c r="G54" s="5">
        <v>37</v>
      </c>
    </row>
    <row r="55" spans="1:7">
      <c r="A55" s="3" t="s">
        <v>61</v>
      </c>
      <c r="B55" s="3" t="s">
        <v>39</v>
      </c>
      <c r="C55" s="3" t="s">
        <v>19</v>
      </c>
      <c r="D55" s="3" t="s">
        <v>62</v>
      </c>
      <c r="E55" s="3" t="s">
        <v>21</v>
      </c>
      <c r="F55" s="4">
        <v>0.73684210526315785</v>
      </c>
      <c r="G55" s="5">
        <v>14</v>
      </c>
    </row>
    <row r="56" spans="1:7">
      <c r="A56" s="3" t="s">
        <v>61</v>
      </c>
      <c r="B56" s="3" t="s">
        <v>39</v>
      </c>
      <c r="C56" s="3" t="s">
        <v>19</v>
      </c>
      <c r="D56" s="3" t="s">
        <v>62</v>
      </c>
      <c r="E56" s="3" t="s">
        <v>21</v>
      </c>
      <c r="F56" s="4">
        <v>1</v>
      </c>
      <c r="G56" s="5">
        <v>14</v>
      </c>
    </row>
    <row r="57" spans="1:7">
      <c r="A57" s="3" t="s">
        <v>61</v>
      </c>
      <c r="B57" s="3" t="s">
        <v>39</v>
      </c>
      <c r="C57" s="3" t="s">
        <v>19</v>
      </c>
      <c r="D57" s="3" t="s">
        <v>62</v>
      </c>
      <c r="E57" s="3" t="s">
        <v>21</v>
      </c>
      <c r="F57" s="4">
        <v>1.0526315789473684</v>
      </c>
      <c r="G57" s="5">
        <v>14</v>
      </c>
    </row>
    <row r="58" spans="1:7">
      <c r="A58" s="3" t="s">
        <v>63</v>
      </c>
      <c r="B58" s="3" t="s">
        <v>27</v>
      </c>
      <c r="C58" s="3" t="s">
        <v>15</v>
      </c>
      <c r="D58" s="3" t="s">
        <v>55</v>
      </c>
      <c r="E58" s="3" t="s">
        <v>56</v>
      </c>
      <c r="F58" s="4">
        <v>0.35355339059327379</v>
      </c>
      <c r="G58" s="5">
        <v>66</v>
      </c>
    </row>
    <row r="59" spans="1:7">
      <c r="A59" s="3" t="s">
        <v>64</v>
      </c>
      <c r="B59" s="3" t="s">
        <v>14</v>
      </c>
      <c r="C59" s="3" t="s">
        <v>15</v>
      </c>
      <c r="D59" s="3" t="s">
        <v>16</v>
      </c>
      <c r="E59" s="3" t="s">
        <v>10</v>
      </c>
      <c r="F59" s="4">
        <v>3</v>
      </c>
      <c r="G59" s="5">
        <v>56</v>
      </c>
    </row>
    <row r="60" spans="1:7">
      <c r="A60" s="3" t="s">
        <v>65</v>
      </c>
      <c r="B60" s="3" t="s">
        <v>7</v>
      </c>
      <c r="C60" s="3" t="s">
        <v>8</v>
      </c>
      <c r="D60" s="3" t="s">
        <v>9</v>
      </c>
      <c r="E60" s="3" t="s">
        <v>10</v>
      </c>
      <c r="F60" s="4">
        <v>3.1999999999999997</v>
      </c>
      <c r="G60" s="5">
        <v>16</v>
      </c>
    </row>
    <row r="61" spans="1:7">
      <c r="A61" s="3" t="s">
        <v>65</v>
      </c>
      <c r="B61" s="3" t="s">
        <v>7</v>
      </c>
      <c r="C61" s="3" t="s">
        <v>8</v>
      </c>
      <c r="D61" s="3" t="s">
        <v>9</v>
      </c>
      <c r="E61" s="3" t="s">
        <v>10</v>
      </c>
      <c r="F61" s="4">
        <v>2</v>
      </c>
      <c r="G61" s="5">
        <v>16</v>
      </c>
    </row>
    <row r="62" spans="1:7">
      <c r="A62" s="3" t="s">
        <v>65</v>
      </c>
      <c r="B62" s="3" t="s">
        <v>7</v>
      </c>
      <c r="C62" s="3" t="s">
        <v>8</v>
      </c>
      <c r="D62" s="3" t="s">
        <v>9</v>
      </c>
      <c r="E62" s="3" t="s">
        <v>10</v>
      </c>
      <c r="F62" s="4">
        <v>13.999999999999998</v>
      </c>
      <c r="G62" s="5">
        <v>16</v>
      </c>
    </row>
    <row r="63" spans="1:7">
      <c r="A63" s="3" t="s">
        <v>65</v>
      </c>
      <c r="B63" s="3" t="s">
        <v>7</v>
      </c>
      <c r="C63" s="3" t="s">
        <v>8</v>
      </c>
      <c r="D63" s="3" t="s">
        <v>9</v>
      </c>
      <c r="E63" s="3" t="s">
        <v>10</v>
      </c>
      <c r="F63" s="4">
        <v>2</v>
      </c>
      <c r="G63" s="5">
        <v>16</v>
      </c>
    </row>
    <row r="64" spans="1:7">
      <c r="A64" s="3" t="s">
        <v>65</v>
      </c>
      <c r="B64" s="3" t="s">
        <v>7</v>
      </c>
      <c r="C64" s="3" t="s">
        <v>8</v>
      </c>
      <c r="D64" s="3" t="s">
        <v>9</v>
      </c>
      <c r="E64" s="3" t="s">
        <v>10</v>
      </c>
      <c r="F64" s="4">
        <v>1</v>
      </c>
      <c r="G64" s="5">
        <v>16</v>
      </c>
    </row>
    <row r="65" spans="1:27">
      <c r="A65" s="3" t="s">
        <v>65</v>
      </c>
      <c r="B65" s="3" t="s">
        <v>7</v>
      </c>
      <c r="C65" s="3" t="s">
        <v>8</v>
      </c>
      <c r="D65" s="3" t="s">
        <v>9</v>
      </c>
      <c r="E65" s="3" t="s">
        <v>10</v>
      </c>
      <c r="F65" s="4">
        <v>1.1764705882352942</v>
      </c>
      <c r="G65" s="5">
        <v>16</v>
      </c>
    </row>
    <row r="66" spans="1:27">
      <c r="A66" s="3" t="s">
        <v>65</v>
      </c>
      <c r="B66" s="3" t="s">
        <v>31</v>
      </c>
      <c r="C66" s="3" t="s">
        <v>66</v>
      </c>
      <c r="E66" s="3" t="s">
        <v>10</v>
      </c>
      <c r="F66" s="4">
        <v>0.5</v>
      </c>
      <c r="G66" s="5">
        <v>45</v>
      </c>
    </row>
    <row r="67" spans="1:27">
      <c r="A67" s="3" t="s">
        <v>67</v>
      </c>
      <c r="B67" s="3" t="s">
        <v>68</v>
      </c>
      <c r="C67" s="3" t="s">
        <v>69</v>
      </c>
      <c r="D67" s="3" t="s">
        <v>70</v>
      </c>
      <c r="E67" s="3" t="s">
        <v>10</v>
      </c>
      <c r="F67" s="4">
        <v>5.5555555555555559E-2</v>
      </c>
      <c r="G67" s="5">
        <v>3</v>
      </c>
    </row>
    <row r="68" spans="1:27">
      <c r="A68" s="3" t="s">
        <v>71</v>
      </c>
      <c r="B68" s="3" t="s">
        <v>31</v>
      </c>
      <c r="C68" s="1" t="s">
        <v>15</v>
      </c>
      <c r="D68" s="3" t="s">
        <v>72</v>
      </c>
      <c r="E68" s="3" t="s">
        <v>10</v>
      </c>
      <c r="F68" s="4">
        <v>2.58</v>
      </c>
      <c r="G68" s="5">
        <v>33</v>
      </c>
      <c r="I68" s="5" t="s">
        <v>53</v>
      </c>
      <c r="J68" s="5" t="s">
        <v>53</v>
      </c>
      <c r="K68" s="5" t="s">
        <v>72</v>
      </c>
      <c r="L68" s="5" t="s">
        <v>72</v>
      </c>
      <c r="M68" s="5" t="s">
        <v>73</v>
      </c>
      <c r="N68" s="5" t="s">
        <v>74</v>
      </c>
      <c r="P68" s="5" t="s">
        <v>75</v>
      </c>
      <c r="Q68" s="5" t="s">
        <v>76</v>
      </c>
      <c r="R68" s="5" t="s">
        <v>77</v>
      </c>
      <c r="S68" s="5" t="s">
        <v>76</v>
      </c>
      <c r="T68" s="5" t="s">
        <v>76</v>
      </c>
      <c r="V68" s="5" t="s">
        <v>78</v>
      </c>
      <c r="W68" s="5" t="s">
        <v>79</v>
      </c>
      <c r="X68" s="5" t="s">
        <v>79</v>
      </c>
      <c r="Y68" s="5" t="s">
        <v>78</v>
      </c>
      <c r="Z68" s="5" t="s">
        <v>80</v>
      </c>
      <c r="AA68" s="5" t="s">
        <v>81</v>
      </c>
    </row>
    <row r="69" spans="1:27">
      <c r="A69" s="3" t="s">
        <v>82</v>
      </c>
      <c r="B69" s="3" t="s">
        <v>31</v>
      </c>
      <c r="C69" s="3" t="s">
        <v>7</v>
      </c>
      <c r="D69" s="3" t="s">
        <v>45</v>
      </c>
      <c r="E69" s="3" t="s">
        <v>10</v>
      </c>
      <c r="F69" s="5">
        <v>0.49999999999999994</v>
      </c>
      <c r="G69" s="5">
        <v>5</v>
      </c>
      <c r="I69" s="5">
        <v>1.396551724137931</v>
      </c>
      <c r="J69" s="4">
        <v>20</v>
      </c>
      <c r="K69" s="4">
        <v>2.34375</v>
      </c>
      <c r="L69" s="4">
        <v>0.98684210526315785</v>
      </c>
      <c r="M69" s="5">
        <v>1.2790697674418605</v>
      </c>
      <c r="N69" s="4">
        <v>0.5</v>
      </c>
      <c r="P69" s="4">
        <v>3.52</v>
      </c>
      <c r="Q69" s="4">
        <v>0.91666666666666663</v>
      </c>
      <c r="R69" s="5">
        <v>0.375</v>
      </c>
      <c r="S69" s="4">
        <v>4</v>
      </c>
      <c r="T69" s="4">
        <v>0.83333333333333337</v>
      </c>
      <c r="U69" s="4"/>
      <c r="V69" s="4">
        <v>1.1538461538461537</v>
      </c>
      <c r="W69" s="4">
        <v>0.92307692307692302</v>
      </c>
      <c r="X69" s="4">
        <v>3.4999999999999996</v>
      </c>
      <c r="Y69" s="5">
        <v>1</v>
      </c>
      <c r="Z69" s="5">
        <v>0.88709677419354838</v>
      </c>
      <c r="AA69" s="4">
        <v>3.5185185185185186</v>
      </c>
    </row>
    <row r="70" spans="1:27">
      <c r="A70" s="3" t="s">
        <v>82</v>
      </c>
      <c r="B70" s="3" t="s">
        <v>31</v>
      </c>
      <c r="C70" s="3" t="s">
        <v>7</v>
      </c>
      <c r="D70" s="3" t="s">
        <v>45</v>
      </c>
      <c r="E70" s="3" t="s">
        <v>10</v>
      </c>
      <c r="F70" s="5">
        <v>1024</v>
      </c>
      <c r="G70" s="5">
        <v>5</v>
      </c>
      <c r="I70" s="5">
        <v>1</v>
      </c>
      <c r="J70" s="4">
        <v>18</v>
      </c>
      <c r="K70" s="4">
        <v>5.333333333333333</v>
      </c>
      <c r="L70" s="4">
        <v>1.6</v>
      </c>
      <c r="M70" s="5">
        <v>2.0666666666666669</v>
      </c>
      <c r="N70" s="4">
        <v>1.0666666666666667</v>
      </c>
      <c r="P70" s="4">
        <v>2.5</v>
      </c>
      <c r="Q70" s="4">
        <v>0.46666666666666667</v>
      </c>
      <c r="R70" s="5">
        <v>1.0769230769230769</v>
      </c>
      <c r="V70" s="4">
        <v>1.0833333333333333</v>
      </c>
      <c r="W70" s="4">
        <v>0.78571428571428581</v>
      </c>
      <c r="X70" s="4">
        <v>10</v>
      </c>
      <c r="Y70" s="5">
        <v>8.125</v>
      </c>
      <c r="Z70" s="5">
        <v>0.81818181818181823</v>
      </c>
      <c r="AA70" s="4">
        <v>2.5</v>
      </c>
    </row>
    <row r="71" spans="1:27">
      <c r="A71" s="3" t="s">
        <v>83</v>
      </c>
      <c r="B71" s="3" t="s">
        <v>31</v>
      </c>
      <c r="C71" s="3" t="s">
        <v>19</v>
      </c>
      <c r="D71" s="3" t="s">
        <v>84</v>
      </c>
      <c r="E71" s="3" t="s">
        <v>56</v>
      </c>
      <c r="F71" s="4">
        <v>3.5185185185185186</v>
      </c>
      <c r="G71" s="5">
        <v>77</v>
      </c>
      <c r="I71" s="5">
        <v>1.1304347826086958</v>
      </c>
      <c r="J71" s="4">
        <v>37</v>
      </c>
      <c r="L71" s="4">
        <v>1</v>
      </c>
      <c r="M71" s="5">
        <v>2.5</v>
      </c>
      <c r="N71" s="4">
        <v>1.0625</v>
      </c>
      <c r="P71" s="4">
        <v>1.8</v>
      </c>
      <c r="Q71" s="4">
        <v>1.6470588235294117</v>
      </c>
      <c r="V71" s="4">
        <v>1.7</v>
      </c>
      <c r="W71" s="4">
        <v>0.86363636363636354</v>
      </c>
      <c r="X71" s="4">
        <v>3.2</v>
      </c>
      <c r="Y71" s="5">
        <v>11.25</v>
      </c>
      <c r="Z71" s="5">
        <v>0.47368421052631576</v>
      </c>
      <c r="AA71" s="4">
        <v>1.8</v>
      </c>
    </row>
    <row r="72" spans="1:27">
      <c r="A72" s="3" t="s">
        <v>83</v>
      </c>
      <c r="B72" s="3" t="s">
        <v>31</v>
      </c>
      <c r="C72" s="3" t="s">
        <v>19</v>
      </c>
      <c r="D72" s="3" t="s">
        <v>84</v>
      </c>
      <c r="E72" s="3" t="s">
        <v>56</v>
      </c>
      <c r="F72" s="4">
        <v>2.5</v>
      </c>
      <c r="G72" s="5">
        <v>77</v>
      </c>
      <c r="M72" s="5">
        <v>3.0952380952380953</v>
      </c>
      <c r="N72" s="4">
        <v>0.63636363636363635</v>
      </c>
      <c r="W72" s="4">
        <v>0.8</v>
      </c>
      <c r="X72" s="4">
        <v>15</v>
      </c>
      <c r="Y72" s="5">
        <v>27.5</v>
      </c>
      <c r="Z72" s="5">
        <v>1.875</v>
      </c>
    </row>
    <row r="73" spans="1:27">
      <c r="A73" s="3" t="s">
        <v>83</v>
      </c>
      <c r="B73" s="3" t="s">
        <v>31</v>
      </c>
      <c r="C73" s="3" t="s">
        <v>19</v>
      </c>
      <c r="D73" s="3" t="s">
        <v>84</v>
      </c>
      <c r="E73" s="3" t="s">
        <v>56</v>
      </c>
      <c r="F73" s="4">
        <v>1.8</v>
      </c>
      <c r="G73" s="5">
        <v>77</v>
      </c>
      <c r="Y73" s="5">
        <v>12.4</v>
      </c>
      <c r="Z73" s="5">
        <v>0.48484848484848486</v>
      </c>
    </row>
    <row r="74" spans="1:27">
      <c r="A74" s="3" t="s">
        <v>83</v>
      </c>
      <c r="B74" s="3" t="s">
        <v>31</v>
      </c>
      <c r="C74" s="3" t="s">
        <v>85</v>
      </c>
      <c r="D74" s="3" t="s">
        <v>84</v>
      </c>
      <c r="E74" s="3" t="s">
        <v>56</v>
      </c>
      <c r="F74" s="4">
        <v>0.55555555555555558</v>
      </c>
      <c r="G74" s="5">
        <v>81</v>
      </c>
      <c r="I74" s="5" t="s">
        <v>53</v>
      </c>
      <c r="J74" s="5" t="s">
        <v>53</v>
      </c>
      <c r="K74" s="5" t="s">
        <v>72</v>
      </c>
      <c r="L74" s="5" t="s">
        <v>72</v>
      </c>
      <c r="M74" s="5" t="s">
        <v>73</v>
      </c>
      <c r="N74" s="5" t="s">
        <v>74</v>
      </c>
      <c r="P74" s="5" t="s">
        <v>75</v>
      </c>
      <c r="Q74" s="5" t="s">
        <v>76</v>
      </c>
      <c r="R74" s="5" t="s">
        <v>77</v>
      </c>
      <c r="S74" s="5" t="s">
        <v>76</v>
      </c>
      <c r="T74" s="5" t="s">
        <v>76</v>
      </c>
      <c r="Y74" s="5">
        <v>10</v>
      </c>
    </row>
    <row r="75" spans="1:27">
      <c r="A75" s="3" t="s">
        <v>83</v>
      </c>
      <c r="B75" s="3" t="s">
        <v>31</v>
      </c>
      <c r="C75" s="3" t="s">
        <v>85</v>
      </c>
      <c r="D75" s="3" t="s">
        <v>84</v>
      </c>
      <c r="E75" s="3" t="s">
        <v>56</v>
      </c>
      <c r="F75" s="4">
        <v>1.2857142857142858</v>
      </c>
      <c r="G75" s="5">
        <v>81</v>
      </c>
      <c r="I75" s="5">
        <f>LOG(I69,2)</f>
        <v>0.4818690077570526</v>
      </c>
      <c r="J75" s="5">
        <f t="shared" ref="J75:N75" si="1">LOG(J69,2)</f>
        <v>4.3219280948873626</v>
      </c>
      <c r="K75" s="5">
        <f t="shared" si="1"/>
        <v>1.2288186904958809</v>
      </c>
      <c r="L75" s="5">
        <f t="shared" si="1"/>
        <v>-1.9108822947704676E-2</v>
      </c>
      <c r="M75" s="5">
        <f t="shared" si="1"/>
        <v>0.35509495882256176</v>
      </c>
      <c r="N75" s="5">
        <f t="shared" si="1"/>
        <v>-1</v>
      </c>
      <c r="P75" s="5">
        <f>LOG(P69,2)</f>
        <v>1.8155754288625725</v>
      </c>
      <c r="Q75" s="5">
        <f t="shared" ref="Q75:T75" si="2">LOG(Q69,2)</f>
        <v>-0.12553088208385899</v>
      </c>
      <c r="R75" s="5">
        <f t="shared" si="2"/>
        <v>-1.4150374992788437</v>
      </c>
      <c r="S75" s="5">
        <f t="shared" si="2"/>
        <v>2</v>
      </c>
      <c r="T75" s="5">
        <f t="shared" si="2"/>
        <v>-0.26303440583379378</v>
      </c>
    </row>
    <row r="76" spans="1:27">
      <c r="A76" s="3" t="s">
        <v>83</v>
      </c>
      <c r="B76" s="3" t="s">
        <v>31</v>
      </c>
      <c r="C76" s="3" t="s">
        <v>85</v>
      </c>
      <c r="D76" s="3" t="s">
        <v>84</v>
      </c>
      <c r="E76" s="3" t="s">
        <v>56</v>
      </c>
      <c r="F76" s="4">
        <v>4.5714285714285712</v>
      </c>
      <c r="G76" s="5">
        <v>81</v>
      </c>
      <c r="I76" s="5">
        <f t="shared" ref="I76:N78" si="3">LOG(I70,2)</f>
        <v>0</v>
      </c>
      <c r="J76" s="5">
        <f t="shared" si="3"/>
        <v>4.1699250014423122</v>
      </c>
      <c r="K76" s="5">
        <f t="shared" si="3"/>
        <v>2.4150374992788439</v>
      </c>
      <c r="L76" s="5">
        <f t="shared" si="3"/>
        <v>0.67807190511263782</v>
      </c>
      <c r="M76" s="5">
        <f t="shared" si="3"/>
        <v>1.0473057147783569</v>
      </c>
      <c r="N76" s="5">
        <f t="shared" si="3"/>
        <v>9.3109404391481465E-2</v>
      </c>
      <c r="P76" s="5">
        <f t="shared" ref="P76:R77" si="4">LOG(P70,2)</f>
        <v>1.3219280948873624</v>
      </c>
      <c r="Q76" s="5">
        <f t="shared" si="4"/>
        <v>-1.0995356735509143</v>
      </c>
      <c r="R76" s="5">
        <f t="shared" si="4"/>
        <v>0.10691520391651189</v>
      </c>
      <c r="V76" s="5" t="s">
        <v>78</v>
      </c>
      <c r="W76" s="5" t="s">
        <v>79</v>
      </c>
      <c r="X76" s="5" t="s">
        <v>79</v>
      </c>
      <c r="Y76" s="5" t="s">
        <v>78</v>
      </c>
      <c r="Z76" s="5" t="s">
        <v>80</v>
      </c>
      <c r="AA76" s="5" t="s">
        <v>81</v>
      </c>
    </row>
    <row r="77" spans="1:27">
      <c r="A77" s="3" t="s">
        <v>83</v>
      </c>
      <c r="B77" s="3" t="s">
        <v>31</v>
      </c>
      <c r="C77" s="3" t="s">
        <v>86</v>
      </c>
      <c r="D77" s="3" t="s">
        <v>87</v>
      </c>
      <c r="E77" s="6" t="s">
        <v>88</v>
      </c>
      <c r="F77" s="5">
        <v>0.88709677419354838</v>
      </c>
      <c r="G77" s="5">
        <v>14</v>
      </c>
      <c r="I77" s="5">
        <f t="shared" si="3"/>
        <v>0.17687776208407946</v>
      </c>
      <c r="J77" s="5">
        <f t="shared" si="3"/>
        <v>5.2094533656289501</v>
      </c>
      <c r="L77" s="5">
        <f t="shared" si="3"/>
        <v>0</v>
      </c>
      <c r="M77" s="5">
        <f t="shared" si="3"/>
        <v>1.3219280948873624</v>
      </c>
      <c r="N77" s="5">
        <f t="shared" si="3"/>
        <v>8.7462841250339401E-2</v>
      </c>
      <c r="P77" s="5">
        <f t="shared" si="4"/>
        <v>0.84799690655495008</v>
      </c>
      <c r="Q77" s="5">
        <f t="shared" si="4"/>
        <v>0.71989208080726463</v>
      </c>
      <c r="V77" s="5">
        <f>LOG(V69,2)</f>
        <v>0.20645087746742624</v>
      </c>
      <c r="W77" s="5">
        <f t="shared" ref="W77:AA77" si="5">LOG(W69,2)</f>
        <v>-0.11547721741993608</v>
      </c>
      <c r="X77" s="5">
        <f t="shared" si="5"/>
        <v>1.807354922057604</v>
      </c>
      <c r="Y77" s="5">
        <f t="shared" si="5"/>
        <v>0</v>
      </c>
      <c r="Z77" s="5">
        <f t="shared" si="5"/>
        <v>-0.17283659686221564</v>
      </c>
      <c r="AA77" s="5">
        <f t="shared" si="5"/>
        <v>1.8149681061674796</v>
      </c>
    </row>
    <row r="78" spans="1:27">
      <c r="A78" s="3" t="s">
        <v>83</v>
      </c>
      <c r="B78" s="3" t="s">
        <v>31</v>
      </c>
      <c r="C78" s="3" t="s">
        <v>86</v>
      </c>
      <c r="D78" s="3" t="s">
        <v>87</v>
      </c>
      <c r="E78" s="6" t="s">
        <v>88</v>
      </c>
      <c r="F78" s="5">
        <v>0.81818181818181823</v>
      </c>
      <c r="G78" s="5">
        <v>14</v>
      </c>
      <c r="M78" s="5">
        <f t="shared" si="3"/>
        <v>1.6300503902496943</v>
      </c>
      <c r="N78" s="5">
        <f t="shared" si="3"/>
        <v>-0.65207669657969325</v>
      </c>
      <c r="V78" s="5">
        <f t="shared" ref="V78:AA82" si="6">LOG(V70,2)</f>
        <v>0.11547721741993588</v>
      </c>
      <c r="W78" s="5">
        <f t="shared" si="6"/>
        <v>-0.3479233034203067</v>
      </c>
      <c r="X78" s="5">
        <f t="shared" si="6"/>
        <v>3.3219280948873626</v>
      </c>
      <c r="Y78" s="5">
        <f t="shared" si="6"/>
        <v>3.0223678130284544</v>
      </c>
      <c r="Z78" s="5">
        <f t="shared" si="6"/>
        <v>-0.28950661719498483</v>
      </c>
      <c r="AA78" s="5">
        <f t="shared" si="6"/>
        <v>1.3219280948873624</v>
      </c>
    </row>
    <row r="79" spans="1:27">
      <c r="A79" s="3" t="s">
        <v>83</v>
      </c>
      <c r="B79" s="3" t="s">
        <v>31</v>
      </c>
      <c r="C79" s="3" t="s">
        <v>86</v>
      </c>
      <c r="D79" s="3" t="s">
        <v>87</v>
      </c>
      <c r="E79" s="6" t="s">
        <v>88</v>
      </c>
      <c r="F79" s="5">
        <v>0.47368421052631576</v>
      </c>
      <c r="G79" s="5">
        <v>14</v>
      </c>
      <c r="V79" s="5">
        <f t="shared" si="6"/>
        <v>0.76553474636297703</v>
      </c>
      <c r="W79" s="5">
        <f t="shared" si="6"/>
        <v>-0.21150410519371193</v>
      </c>
      <c r="X79" s="5">
        <f t="shared" si="6"/>
        <v>1.6780719051126378</v>
      </c>
      <c r="Y79" s="5">
        <f t="shared" si="6"/>
        <v>3.4918530963296752</v>
      </c>
      <c r="Z79" s="5">
        <f t="shared" si="6"/>
        <v>-1.0780025120012733</v>
      </c>
      <c r="AA79" s="5">
        <f t="shared" si="6"/>
        <v>0.84799690655495008</v>
      </c>
    </row>
    <row r="80" spans="1:27">
      <c r="A80" s="3" t="s">
        <v>83</v>
      </c>
      <c r="B80" s="3" t="s">
        <v>31</v>
      </c>
      <c r="C80" s="3" t="s">
        <v>86</v>
      </c>
      <c r="D80" s="3" t="s">
        <v>87</v>
      </c>
      <c r="E80" s="6" t="s">
        <v>88</v>
      </c>
      <c r="F80" s="5">
        <v>1.875</v>
      </c>
      <c r="G80" s="5">
        <v>14</v>
      </c>
      <c r="W80" s="5">
        <f t="shared" si="6"/>
        <v>-0.32192809488736229</v>
      </c>
      <c r="X80" s="5">
        <f t="shared" si="6"/>
        <v>3.9068905956085187</v>
      </c>
      <c r="Y80" s="5">
        <f t="shared" si="6"/>
        <v>4.7813597135246599</v>
      </c>
      <c r="Z80" s="5">
        <f t="shared" si="6"/>
        <v>0.90689059560851848</v>
      </c>
    </row>
    <row r="81" spans="1:26">
      <c r="A81" s="3" t="s">
        <v>83</v>
      </c>
      <c r="B81" s="3" t="s">
        <v>31</v>
      </c>
      <c r="C81" s="3" t="s">
        <v>86</v>
      </c>
      <c r="D81" s="3" t="s">
        <v>87</v>
      </c>
      <c r="E81" s="6" t="s">
        <v>88</v>
      </c>
      <c r="F81" s="5">
        <v>0.48484848484848486</v>
      </c>
      <c r="G81" s="5">
        <v>14</v>
      </c>
      <c r="Y81" s="5">
        <f t="shared" si="6"/>
        <v>3.6322682154995132</v>
      </c>
      <c r="Z81" s="5">
        <f t="shared" si="6"/>
        <v>-1.0443941193584534</v>
      </c>
    </row>
    <row r="82" spans="1:26">
      <c r="A82" s="3" t="s">
        <v>83</v>
      </c>
      <c r="B82" s="3" t="s">
        <v>31</v>
      </c>
      <c r="C82" s="3" t="s">
        <v>15</v>
      </c>
      <c r="D82" s="3" t="s">
        <v>53</v>
      </c>
      <c r="E82" s="3" t="s">
        <v>56</v>
      </c>
      <c r="F82" s="5">
        <v>1.396551724137931</v>
      </c>
      <c r="G82" s="5">
        <v>51</v>
      </c>
      <c r="Y82" s="5">
        <f t="shared" si="6"/>
        <v>3.3219280948873626</v>
      </c>
    </row>
    <row r="83" spans="1:26">
      <c r="A83" s="3" t="s">
        <v>83</v>
      </c>
      <c r="B83" s="3" t="s">
        <v>31</v>
      </c>
      <c r="C83" s="3" t="s">
        <v>15</v>
      </c>
      <c r="D83" s="3" t="s">
        <v>53</v>
      </c>
      <c r="E83" s="3" t="s">
        <v>56</v>
      </c>
      <c r="F83" s="5">
        <v>1</v>
      </c>
      <c r="G83" s="5">
        <v>51</v>
      </c>
    </row>
    <row r="84" spans="1:26">
      <c r="A84" s="3" t="s">
        <v>83</v>
      </c>
      <c r="B84" s="3" t="s">
        <v>31</v>
      </c>
      <c r="C84" s="3" t="s">
        <v>15</v>
      </c>
      <c r="D84" s="3" t="s">
        <v>53</v>
      </c>
      <c r="E84" s="3" t="s">
        <v>56</v>
      </c>
      <c r="F84" s="5">
        <v>1.1304347826086958</v>
      </c>
      <c r="G84" s="5">
        <v>51</v>
      </c>
    </row>
    <row r="85" spans="1:26">
      <c r="A85" s="3" t="s">
        <v>83</v>
      </c>
      <c r="B85" s="3" t="s">
        <v>31</v>
      </c>
      <c r="C85" s="3" t="s">
        <v>15</v>
      </c>
      <c r="D85" s="3" t="s">
        <v>89</v>
      </c>
      <c r="E85" s="3" t="s">
        <v>56</v>
      </c>
      <c r="F85" s="4">
        <v>20</v>
      </c>
      <c r="G85" s="5">
        <v>77</v>
      </c>
    </row>
    <row r="86" spans="1:26">
      <c r="A86" s="3" t="s">
        <v>83</v>
      </c>
      <c r="B86" s="3" t="s">
        <v>31</v>
      </c>
      <c r="C86" s="3" t="s">
        <v>15</v>
      </c>
      <c r="D86" s="3" t="s">
        <v>89</v>
      </c>
      <c r="E86" s="3" t="s">
        <v>56</v>
      </c>
      <c r="F86" s="4">
        <v>18</v>
      </c>
      <c r="G86" s="5">
        <v>77</v>
      </c>
    </row>
    <row r="87" spans="1:26">
      <c r="A87" s="3" t="s">
        <v>83</v>
      </c>
      <c r="B87" s="3" t="s">
        <v>31</v>
      </c>
      <c r="C87" s="3" t="s">
        <v>15</v>
      </c>
      <c r="D87" s="3" t="s">
        <v>89</v>
      </c>
      <c r="E87" s="3" t="s">
        <v>56</v>
      </c>
      <c r="F87" s="4">
        <v>37</v>
      </c>
      <c r="G87" s="5">
        <v>77</v>
      </c>
    </row>
    <row r="88" spans="1:26">
      <c r="A88" s="3" t="s">
        <v>83</v>
      </c>
      <c r="B88" s="3" t="s">
        <v>31</v>
      </c>
      <c r="C88" s="3" t="s">
        <v>15</v>
      </c>
      <c r="D88" s="3" t="s">
        <v>72</v>
      </c>
      <c r="E88" s="3" t="s">
        <v>10</v>
      </c>
      <c r="F88" s="5">
        <v>1</v>
      </c>
      <c r="G88" s="5">
        <v>46</v>
      </c>
    </row>
    <row r="89" spans="1:26">
      <c r="A89" s="3" t="s">
        <v>83</v>
      </c>
      <c r="B89" s="3" t="s">
        <v>31</v>
      </c>
      <c r="C89" s="3" t="s">
        <v>15</v>
      </c>
      <c r="D89" s="3" t="s">
        <v>72</v>
      </c>
      <c r="E89" s="3" t="s">
        <v>56</v>
      </c>
      <c r="F89" s="4">
        <v>2.34375</v>
      </c>
      <c r="G89" s="5">
        <v>51</v>
      </c>
    </row>
    <row r="90" spans="1:26">
      <c r="A90" s="3" t="s">
        <v>83</v>
      </c>
      <c r="B90" s="3" t="s">
        <v>31</v>
      </c>
      <c r="C90" s="3" t="s">
        <v>15</v>
      </c>
      <c r="D90" s="3" t="s">
        <v>72</v>
      </c>
      <c r="E90" s="3" t="s">
        <v>56</v>
      </c>
      <c r="F90" s="4">
        <v>5.333333333333333</v>
      </c>
      <c r="G90" s="5">
        <v>51</v>
      </c>
    </row>
    <row r="91" spans="1:26">
      <c r="A91" s="3" t="s">
        <v>83</v>
      </c>
      <c r="B91" s="3" t="s">
        <v>31</v>
      </c>
      <c r="C91" s="1" t="s">
        <v>15</v>
      </c>
      <c r="D91" s="3" t="s">
        <v>72</v>
      </c>
      <c r="E91" s="3" t="s">
        <v>88</v>
      </c>
      <c r="F91" s="4">
        <v>0.98684210526315785</v>
      </c>
      <c r="G91" s="5">
        <v>33</v>
      </c>
    </row>
    <row r="92" spans="1:26">
      <c r="A92" s="3" t="s">
        <v>83</v>
      </c>
      <c r="B92" s="3" t="s">
        <v>31</v>
      </c>
      <c r="C92" s="1" t="s">
        <v>15</v>
      </c>
      <c r="D92" s="3" t="s">
        <v>72</v>
      </c>
      <c r="E92" s="3" t="s">
        <v>88</v>
      </c>
      <c r="F92" s="4">
        <v>1.6</v>
      </c>
      <c r="G92" s="5">
        <v>33</v>
      </c>
    </row>
    <row r="93" spans="1:26">
      <c r="A93" s="3" t="s">
        <v>83</v>
      </c>
      <c r="B93" s="3" t="s">
        <v>31</v>
      </c>
      <c r="C93" s="1" t="s">
        <v>15</v>
      </c>
      <c r="D93" s="3" t="s">
        <v>72</v>
      </c>
      <c r="E93" s="3" t="s">
        <v>88</v>
      </c>
      <c r="F93" s="4">
        <v>1</v>
      </c>
      <c r="G93" s="5">
        <v>33</v>
      </c>
    </row>
    <row r="94" spans="1:26">
      <c r="A94" s="3" t="s">
        <v>83</v>
      </c>
      <c r="B94" s="3" t="s">
        <v>31</v>
      </c>
      <c r="C94" s="3" t="s">
        <v>15</v>
      </c>
      <c r="D94" s="3" t="s">
        <v>73</v>
      </c>
      <c r="E94" s="6" t="s">
        <v>88</v>
      </c>
      <c r="F94" s="5">
        <v>1.2790697674418605</v>
      </c>
      <c r="G94" s="5">
        <v>25</v>
      </c>
    </row>
    <row r="95" spans="1:26">
      <c r="A95" s="3" t="s">
        <v>83</v>
      </c>
      <c r="B95" s="3" t="s">
        <v>31</v>
      </c>
      <c r="C95" s="3" t="s">
        <v>15</v>
      </c>
      <c r="D95" s="3" t="s">
        <v>73</v>
      </c>
      <c r="E95" s="6" t="s">
        <v>88</v>
      </c>
      <c r="F95" s="5">
        <v>2.0666666666666669</v>
      </c>
      <c r="G95" s="5">
        <v>25</v>
      </c>
    </row>
    <row r="96" spans="1:26">
      <c r="A96" s="3" t="s">
        <v>83</v>
      </c>
      <c r="B96" s="3" t="s">
        <v>31</v>
      </c>
      <c r="C96" s="3" t="s">
        <v>15</v>
      </c>
      <c r="D96" s="3" t="s">
        <v>73</v>
      </c>
      <c r="E96" s="6" t="s">
        <v>88</v>
      </c>
      <c r="F96" s="5">
        <v>2.5</v>
      </c>
      <c r="G96" s="5">
        <v>25</v>
      </c>
    </row>
    <row r="97" spans="1:7">
      <c r="A97" s="3" t="s">
        <v>83</v>
      </c>
      <c r="B97" s="3" t="s">
        <v>31</v>
      </c>
      <c r="C97" s="3" t="s">
        <v>15</v>
      </c>
      <c r="D97" s="3" t="s">
        <v>73</v>
      </c>
      <c r="E97" s="6" t="s">
        <v>88</v>
      </c>
      <c r="F97" s="5">
        <v>3.0952380952380953</v>
      </c>
      <c r="G97" s="5">
        <v>25</v>
      </c>
    </row>
    <row r="98" spans="1:7">
      <c r="A98" s="3" t="s">
        <v>83</v>
      </c>
      <c r="B98" s="3" t="s">
        <v>31</v>
      </c>
      <c r="C98" s="3" t="s">
        <v>15</v>
      </c>
      <c r="D98" s="3" t="s">
        <v>90</v>
      </c>
      <c r="E98" s="3" t="s">
        <v>56</v>
      </c>
      <c r="F98" s="4">
        <v>0.5</v>
      </c>
      <c r="G98" s="5">
        <v>97</v>
      </c>
    </row>
    <row r="99" spans="1:7">
      <c r="A99" s="3" t="s">
        <v>83</v>
      </c>
      <c r="B99" s="3" t="s">
        <v>31</v>
      </c>
      <c r="C99" s="3" t="s">
        <v>15</v>
      </c>
      <c r="D99" s="3" t="s">
        <v>90</v>
      </c>
      <c r="E99" s="3" t="s">
        <v>56</v>
      </c>
      <c r="F99" s="4">
        <v>1.0666666666666667</v>
      </c>
      <c r="G99" s="5">
        <v>97</v>
      </c>
    </row>
    <row r="100" spans="1:7">
      <c r="A100" s="3" t="s">
        <v>83</v>
      </c>
      <c r="B100" s="3" t="s">
        <v>31</v>
      </c>
      <c r="C100" s="3" t="s">
        <v>15</v>
      </c>
      <c r="D100" s="3" t="s">
        <v>90</v>
      </c>
      <c r="E100" s="3" t="s">
        <v>56</v>
      </c>
      <c r="F100" s="4">
        <v>1.0625</v>
      </c>
      <c r="G100" s="5">
        <v>97</v>
      </c>
    </row>
    <row r="101" spans="1:7">
      <c r="A101" s="3" t="s">
        <v>83</v>
      </c>
      <c r="B101" s="3" t="s">
        <v>31</v>
      </c>
      <c r="C101" s="3" t="s">
        <v>15</v>
      </c>
      <c r="D101" s="3" t="s">
        <v>90</v>
      </c>
      <c r="E101" s="3" t="s">
        <v>56</v>
      </c>
      <c r="F101" s="4">
        <v>0.63636363636363635</v>
      </c>
      <c r="G101" s="5">
        <v>97</v>
      </c>
    </row>
    <row r="102" spans="1:7">
      <c r="A102" s="3" t="s">
        <v>83</v>
      </c>
      <c r="B102" s="3" t="s">
        <v>31</v>
      </c>
      <c r="C102" s="3" t="s">
        <v>8</v>
      </c>
      <c r="D102" s="3" t="s">
        <v>9</v>
      </c>
      <c r="E102" s="3" t="s">
        <v>56</v>
      </c>
      <c r="F102" s="4">
        <v>0.91666666666666663</v>
      </c>
      <c r="G102" s="5">
        <v>16</v>
      </c>
    </row>
    <row r="103" spans="1:7">
      <c r="A103" s="3" t="s">
        <v>83</v>
      </c>
      <c r="B103" s="3" t="s">
        <v>31</v>
      </c>
      <c r="C103" s="3" t="s">
        <v>8</v>
      </c>
      <c r="D103" s="3" t="s">
        <v>9</v>
      </c>
      <c r="E103" s="3" t="s">
        <v>56</v>
      </c>
      <c r="F103" s="4">
        <v>0.46666666666666667</v>
      </c>
      <c r="G103" s="5">
        <v>16</v>
      </c>
    </row>
    <row r="104" spans="1:7">
      <c r="A104" s="3" t="s">
        <v>83</v>
      </c>
      <c r="B104" s="3" t="s">
        <v>31</v>
      </c>
      <c r="C104" s="3" t="s">
        <v>8</v>
      </c>
      <c r="D104" s="3" t="s">
        <v>9</v>
      </c>
      <c r="E104" s="3" t="s">
        <v>56</v>
      </c>
      <c r="F104" s="4">
        <v>1.6470588235294117</v>
      </c>
      <c r="G104" s="5">
        <v>16</v>
      </c>
    </row>
    <row r="105" spans="1:7">
      <c r="A105" s="3" t="s">
        <v>83</v>
      </c>
      <c r="B105" s="3" t="s">
        <v>31</v>
      </c>
      <c r="C105" s="3" t="s">
        <v>7</v>
      </c>
      <c r="D105" s="3" t="s">
        <v>45</v>
      </c>
      <c r="E105" s="3" t="s">
        <v>43</v>
      </c>
      <c r="F105" s="5">
        <v>0.375</v>
      </c>
      <c r="G105" s="5">
        <v>5</v>
      </c>
    </row>
    <row r="106" spans="1:7">
      <c r="A106" s="3" t="s">
        <v>83</v>
      </c>
      <c r="B106" s="3" t="s">
        <v>31</v>
      </c>
      <c r="C106" s="3" t="s">
        <v>7</v>
      </c>
      <c r="D106" s="3" t="s">
        <v>45</v>
      </c>
      <c r="E106" s="3" t="s">
        <v>43</v>
      </c>
      <c r="F106" s="5">
        <v>1.0769230769230769</v>
      </c>
      <c r="G106" s="5">
        <v>5</v>
      </c>
    </row>
    <row r="107" spans="1:7">
      <c r="A107" s="3" t="s">
        <v>83</v>
      </c>
      <c r="B107" s="3" t="s">
        <v>31</v>
      </c>
      <c r="C107" s="3" t="s">
        <v>19</v>
      </c>
      <c r="D107" s="3" t="s">
        <v>33</v>
      </c>
      <c r="E107" s="3" t="s">
        <v>56</v>
      </c>
      <c r="F107" s="4">
        <v>1.1538461538461537</v>
      </c>
      <c r="G107" s="5">
        <v>70</v>
      </c>
    </row>
    <row r="108" spans="1:7">
      <c r="A108" s="3" t="s">
        <v>83</v>
      </c>
      <c r="B108" s="3" t="s">
        <v>31</v>
      </c>
      <c r="C108" s="3" t="s">
        <v>19</v>
      </c>
      <c r="D108" s="3" t="s">
        <v>33</v>
      </c>
      <c r="E108" s="3" t="s">
        <v>56</v>
      </c>
      <c r="F108" s="4">
        <v>1.0833333333333333</v>
      </c>
      <c r="G108" s="5">
        <v>70</v>
      </c>
    </row>
    <row r="109" spans="1:7">
      <c r="A109" s="3" t="s">
        <v>83</v>
      </c>
      <c r="B109" s="3" t="s">
        <v>31</v>
      </c>
      <c r="C109" s="3" t="s">
        <v>19</v>
      </c>
      <c r="D109" s="3" t="s">
        <v>33</v>
      </c>
      <c r="E109" s="3" t="s">
        <v>56</v>
      </c>
      <c r="F109" s="4">
        <v>1.7</v>
      </c>
      <c r="G109" s="5">
        <v>70</v>
      </c>
    </row>
    <row r="110" spans="1:7">
      <c r="A110" s="3" t="s">
        <v>83</v>
      </c>
      <c r="B110" s="3" t="s">
        <v>31</v>
      </c>
      <c r="C110" s="3" t="s">
        <v>91</v>
      </c>
      <c r="D110" s="3" t="s">
        <v>33</v>
      </c>
      <c r="E110" s="3" t="s">
        <v>56</v>
      </c>
      <c r="F110" s="4">
        <v>0.92307692307692302</v>
      </c>
      <c r="G110" s="5">
        <v>90</v>
      </c>
    </row>
    <row r="111" spans="1:7">
      <c r="A111" s="3" t="s">
        <v>83</v>
      </c>
      <c r="B111" s="3" t="s">
        <v>31</v>
      </c>
      <c r="C111" s="3" t="s">
        <v>91</v>
      </c>
      <c r="D111" s="3" t="s">
        <v>33</v>
      </c>
      <c r="E111" s="3" t="s">
        <v>56</v>
      </c>
      <c r="F111" s="4">
        <v>0.78571428571428581</v>
      </c>
      <c r="G111" s="5">
        <v>90</v>
      </c>
    </row>
    <row r="112" spans="1:7">
      <c r="A112" s="3" t="s">
        <v>83</v>
      </c>
      <c r="B112" s="3" t="s">
        <v>31</v>
      </c>
      <c r="C112" s="3" t="s">
        <v>91</v>
      </c>
      <c r="D112" s="3" t="s">
        <v>33</v>
      </c>
      <c r="E112" s="3" t="s">
        <v>56</v>
      </c>
      <c r="F112" s="4">
        <v>0.86363636363636354</v>
      </c>
      <c r="G112" s="5">
        <v>90</v>
      </c>
    </row>
    <row r="113" spans="1:7">
      <c r="A113" s="3" t="s">
        <v>83</v>
      </c>
      <c r="B113" s="3" t="s">
        <v>31</v>
      </c>
      <c r="C113" s="3" t="s">
        <v>91</v>
      </c>
      <c r="D113" s="3" t="s">
        <v>33</v>
      </c>
      <c r="E113" s="3" t="s">
        <v>56</v>
      </c>
      <c r="F113" s="4">
        <v>0.8</v>
      </c>
      <c r="G113" s="5">
        <v>90</v>
      </c>
    </row>
    <row r="114" spans="1:7">
      <c r="A114" s="3" t="s">
        <v>83</v>
      </c>
      <c r="B114" s="3" t="s">
        <v>31</v>
      </c>
      <c r="C114" s="3" t="s">
        <v>19</v>
      </c>
      <c r="D114" s="3" t="s">
        <v>33</v>
      </c>
      <c r="E114" s="3" t="s">
        <v>56</v>
      </c>
      <c r="F114" s="4">
        <v>3.4999999999999996</v>
      </c>
      <c r="G114" s="5">
        <v>94</v>
      </c>
    </row>
    <row r="115" spans="1:7">
      <c r="A115" s="3" t="s">
        <v>83</v>
      </c>
      <c r="B115" s="3" t="s">
        <v>31</v>
      </c>
      <c r="C115" s="3" t="s">
        <v>19</v>
      </c>
      <c r="D115" s="3" t="s">
        <v>33</v>
      </c>
      <c r="E115" s="3" t="s">
        <v>56</v>
      </c>
      <c r="F115" s="4">
        <v>10</v>
      </c>
      <c r="G115" s="5">
        <v>94</v>
      </c>
    </row>
    <row r="116" spans="1:7">
      <c r="A116" s="3" t="s">
        <v>83</v>
      </c>
      <c r="B116" s="3" t="s">
        <v>31</v>
      </c>
      <c r="C116" s="3" t="s">
        <v>19</v>
      </c>
      <c r="D116" s="3" t="s">
        <v>33</v>
      </c>
      <c r="E116" s="3" t="s">
        <v>56</v>
      </c>
      <c r="F116" s="4">
        <v>3.2</v>
      </c>
      <c r="G116" s="5">
        <v>94</v>
      </c>
    </row>
    <row r="117" spans="1:7">
      <c r="A117" s="3" t="s">
        <v>83</v>
      </c>
      <c r="B117" s="3" t="s">
        <v>31</v>
      </c>
      <c r="C117" s="3" t="s">
        <v>19</v>
      </c>
      <c r="D117" s="3" t="s">
        <v>33</v>
      </c>
      <c r="E117" s="3" t="s">
        <v>56</v>
      </c>
      <c r="F117" s="4">
        <v>15</v>
      </c>
      <c r="G117" s="5">
        <v>94</v>
      </c>
    </row>
    <row r="118" spans="1:7">
      <c r="A118" s="3" t="s">
        <v>83</v>
      </c>
      <c r="B118" s="3" t="s">
        <v>31</v>
      </c>
      <c r="C118" s="3" t="s">
        <v>42</v>
      </c>
      <c r="D118" s="3" t="s">
        <v>33</v>
      </c>
      <c r="E118" s="3" t="s">
        <v>43</v>
      </c>
      <c r="F118" s="5">
        <v>1</v>
      </c>
      <c r="G118" s="5">
        <v>1</v>
      </c>
    </row>
    <row r="119" spans="1:7">
      <c r="A119" s="3" t="s">
        <v>83</v>
      </c>
      <c r="B119" s="3" t="s">
        <v>31</v>
      </c>
      <c r="C119" s="3" t="s">
        <v>42</v>
      </c>
      <c r="D119" s="3" t="s">
        <v>33</v>
      </c>
      <c r="E119" s="3" t="s">
        <v>43</v>
      </c>
      <c r="F119" s="5">
        <v>8.125</v>
      </c>
      <c r="G119" s="5">
        <v>1</v>
      </c>
    </row>
    <row r="120" spans="1:7">
      <c r="A120" s="3" t="s">
        <v>83</v>
      </c>
      <c r="B120" s="3" t="s">
        <v>31</v>
      </c>
      <c r="C120" s="3" t="s">
        <v>42</v>
      </c>
      <c r="D120" s="3" t="s">
        <v>33</v>
      </c>
      <c r="E120" s="3" t="s">
        <v>43</v>
      </c>
      <c r="F120" s="5">
        <v>11.25</v>
      </c>
      <c r="G120" s="5">
        <v>1</v>
      </c>
    </row>
    <row r="121" spans="1:7">
      <c r="A121" s="3" t="s">
        <v>83</v>
      </c>
      <c r="B121" s="3" t="s">
        <v>31</v>
      </c>
      <c r="C121" s="3" t="s">
        <v>42</v>
      </c>
      <c r="D121" s="3" t="s">
        <v>33</v>
      </c>
      <c r="E121" s="3" t="s">
        <v>43</v>
      </c>
      <c r="F121" s="5">
        <v>27.5</v>
      </c>
      <c r="G121" s="5">
        <v>1</v>
      </c>
    </row>
    <row r="122" spans="1:7">
      <c r="A122" s="3" t="s">
        <v>83</v>
      </c>
      <c r="B122" s="3" t="s">
        <v>31</v>
      </c>
      <c r="C122" s="3" t="s">
        <v>42</v>
      </c>
      <c r="D122" s="3" t="s">
        <v>33</v>
      </c>
      <c r="E122" s="3" t="s">
        <v>43</v>
      </c>
      <c r="F122" s="5">
        <v>12.4</v>
      </c>
      <c r="G122" s="5">
        <v>1</v>
      </c>
    </row>
    <row r="123" spans="1:7">
      <c r="A123" s="3" t="s">
        <v>83</v>
      </c>
      <c r="B123" s="3" t="s">
        <v>31</v>
      </c>
      <c r="C123" s="3" t="s">
        <v>42</v>
      </c>
      <c r="D123" s="3" t="s">
        <v>33</v>
      </c>
      <c r="E123" s="3" t="s">
        <v>43</v>
      </c>
      <c r="F123" s="5">
        <v>10</v>
      </c>
      <c r="G123" s="5">
        <v>1</v>
      </c>
    </row>
    <row r="124" spans="1:7">
      <c r="A124" s="3" t="s">
        <v>83</v>
      </c>
      <c r="B124" s="3" t="s">
        <v>27</v>
      </c>
      <c r="C124" s="1" t="s">
        <v>19</v>
      </c>
      <c r="D124" s="3" t="s">
        <v>33</v>
      </c>
      <c r="E124" s="3" t="s">
        <v>34</v>
      </c>
      <c r="F124" s="4">
        <v>2.2000000000000002</v>
      </c>
      <c r="G124" s="5">
        <v>31</v>
      </c>
    </row>
    <row r="125" spans="1:7">
      <c r="A125" s="3" t="s">
        <v>83</v>
      </c>
      <c r="B125" s="3" t="s">
        <v>39</v>
      </c>
      <c r="C125" s="3" t="s">
        <v>19</v>
      </c>
      <c r="D125" s="3" t="s">
        <v>62</v>
      </c>
      <c r="E125" s="6" t="s">
        <v>17</v>
      </c>
      <c r="F125" s="5">
        <v>1.0701754385964912</v>
      </c>
      <c r="G125" s="5">
        <v>20</v>
      </c>
    </row>
    <row r="126" spans="1:7">
      <c r="A126" s="3" t="s">
        <v>83</v>
      </c>
      <c r="B126" s="3" t="s">
        <v>39</v>
      </c>
      <c r="C126" s="3" t="s">
        <v>19</v>
      </c>
      <c r="D126" s="3" t="s">
        <v>62</v>
      </c>
      <c r="E126" s="6" t="s">
        <v>17</v>
      </c>
      <c r="F126" s="5">
        <v>1.0799999999999998</v>
      </c>
      <c r="G126" s="5">
        <v>20</v>
      </c>
    </row>
    <row r="127" spans="1:7">
      <c r="A127" s="3" t="s">
        <v>83</v>
      </c>
      <c r="B127" s="3" t="s">
        <v>39</v>
      </c>
      <c r="C127" s="3" t="s">
        <v>19</v>
      </c>
      <c r="D127" s="3" t="s">
        <v>62</v>
      </c>
      <c r="E127" s="6" t="s">
        <v>17</v>
      </c>
      <c r="F127" s="5">
        <v>1</v>
      </c>
      <c r="G127" s="5">
        <v>20</v>
      </c>
    </row>
    <row r="128" spans="1:7">
      <c r="A128" s="3" t="s">
        <v>83</v>
      </c>
      <c r="B128" s="3" t="s">
        <v>39</v>
      </c>
      <c r="C128" s="3" t="s">
        <v>19</v>
      </c>
      <c r="D128" s="3" t="s">
        <v>62</v>
      </c>
      <c r="E128" s="6" t="s">
        <v>17</v>
      </c>
      <c r="F128" s="5">
        <v>1.2345679012345678</v>
      </c>
      <c r="G128" s="5">
        <v>20</v>
      </c>
    </row>
    <row r="129" spans="1:7">
      <c r="A129" s="3" t="s">
        <v>83</v>
      </c>
      <c r="B129" s="3" t="s">
        <v>39</v>
      </c>
      <c r="C129" s="3" t="s">
        <v>19</v>
      </c>
      <c r="D129" s="3" t="s">
        <v>62</v>
      </c>
      <c r="E129" s="6" t="s">
        <v>17</v>
      </c>
      <c r="F129" s="5">
        <v>1.125</v>
      </c>
      <c r="G129" s="5">
        <v>20</v>
      </c>
    </row>
    <row r="130" spans="1:7">
      <c r="A130" s="3" t="s">
        <v>83</v>
      </c>
      <c r="B130" s="3" t="s">
        <v>39</v>
      </c>
      <c r="C130" s="3" t="s">
        <v>19</v>
      </c>
      <c r="D130" s="3" t="s">
        <v>62</v>
      </c>
      <c r="E130" s="6" t="s">
        <v>17</v>
      </c>
      <c r="F130" s="5">
        <v>1.5</v>
      </c>
      <c r="G130" s="5">
        <v>20</v>
      </c>
    </row>
    <row r="131" spans="1:7">
      <c r="A131" s="3" t="s">
        <v>83</v>
      </c>
      <c r="B131" s="3" t="s">
        <v>39</v>
      </c>
      <c r="C131" s="3" t="s">
        <v>19</v>
      </c>
      <c r="D131" s="3" t="s">
        <v>62</v>
      </c>
      <c r="E131" s="6" t="s">
        <v>17</v>
      </c>
      <c r="F131" s="5">
        <v>1.4782608695652175</v>
      </c>
      <c r="G131" s="5">
        <v>20</v>
      </c>
    </row>
    <row r="132" spans="1:7">
      <c r="A132" s="3" t="s">
        <v>83</v>
      </c>
      <c r="B132" s="3" t="s">
        <v>39</v>
      </c>
      <c r="C132" s="3" t="s">
        <v>19</v>
      </c>
      <c r="D132" s="3" t="s">
        <v>62</v>
      </c>
      <c r="E132" s="6" t="s">
        <v>17</v>
      </c>
      <c r="F132" s="5">
        <v>2.3333333333333335</v>
      </c>
      <c r="G132" s="5">
        <v>20</v>
      </c>
    </row>
    <row r="133" spans="1:7">
      <c r="A133" s="3" t="s">
        <v>83</v>
      </c>
      <c r="B133" s="3" t="s">
        <v>39</v>
      </c>
      <c r="C133" s="3" t="s">
        <v>19</v>
      </c>
      <c r="D133" s="3" t="s">
        <v>62</v>
      </c>
      <c r="E133" s="6" t="s">
        <v>17</v>
      </c>
      <c r="F133" s="5">
        <v>3.2894736842105265</v>
      </c>
      <c r="G133" s="5">
        <v>20</v>
      </c>
    </row>
    <row r="134" spans="1:7">
      <c r="A134" s="3" t="s">
        <v>83</v>
      </c>
      <c r="B134" s="3" t="s">
        <v>27</v>
      </c>
      <c r="C134" s="3" t="s">
        <v>92</v>
      </c>
      <c r="D134" s="3" t="s">
        <v>93</v>
      </c>
      <c r="E134" s="3" t="s">
        <v>34</v>
      </c>
      <c r="F134" s="5">
        <v>2.8</v>
      </c>
      <c r="G134" s="5">
        <v>41</v>
      </c>
    </row>
    <row r="135" spans="1:7">
      <c r="A135" s="3" t="s">
        <v>83</v>
      </c>
      <c r="B135" s="3" t="s">
        <v>27</v>
      </c>
      <c r="C135" s="3" t="s">
        <v>47</v>
      </c>
      <c r="D135" s="3" t="s">
        <v>48</v>
      </c>
      <c r="E135" s="3" t="s">
        <v>34</v>
      </c>
      <c r="F135" s="5">
        <v>2</v>
      </c>
      <c r="G135" s="5">
        <v>36</v>
      </c>
    </row>
    <row r="136" spans="1:7">
      <c r="A136" s="3" t="s">
        <v>83</v>
      </c>
      <c r="B136" s="3" t="s">
        <v>31</v>
      </c>
      <c r="C136" s="3" t="s">
        <v>8</v>
      </c>
      <c r="E136" s="3" t="s">
        <v>56</v>
      </c>
      <c r="F136" s="4">
        <v>4</v>
      </c>
      <c r="G136" s="5">
        <v>18</v>
      </c>
    </row>
    <row r="137" spans="1:7">
      <c r="A137" s="3" t="s">
        <v>94</v>
      </c>
      <c r="B137" s="3" t="s">
        <v>31</v>
      </c>
      <c r="C137" s="3" t="s">
        <v>66</v>
      </c>
      <c r="E137" s="3" t="s">
        <v>56</v>
      </c>
      <c r="F137" s="4">
        <v>0.83333333333333337</v>
      </c>
      <c r="G137" s="5">
        <v>45</v>
      </c>
    </row>
    <row r="138" spans="1:7">
      <c r="A138" s="3" t="s">
        <v>95</v>
      </c>
      <c r="B138" s="3" t="s">
        <v>96</v>
      </c>
      <c r="C138" s="3" t="s">
        <v>15</v>
      </c>
      <c r="D138" s="3" t="s">
        <v>97</v>
      </c>
      <c r="E138" s="6" t="s">
        <v>56</v>
      </c>
      <c r="F138" s="5">
        <v>1.5</v>
      </c>
      <c r="G138" s="5">
        <v>10</v>
      </c>
    </row>
    <row r="139" spans="1:7">
      <c r="A139" s="3" t="s">
        <v>95</v>
      </c>
      <c r="B139" s="3" t="s">
        <v>96</v>
      </c>
      <c r="C139" s="3" t="s">
        <v>15</v>
      </c>
      <c r="D139" s="3" t="s">
        <v>97</v>
      </c>
      <c r="E139" s="6" t="s">
        <v>56</v>
      </c>
      <c r="F139" s="5">
        <v>2.4</v>
      </c>
      <c r="G139" s="5">
        <v>10</v>
      </c>
    </row>
    <row r="140" spans="1:7">
      <c r="A140" s="3" t="s">
        <v>95</v>
      </c>
      <c r="B140" s="3" t="s">
        <v>96</v>
      </c>
      <c r="C140" s="3" t="s">
        <v>15</v>
      </c>
      <c r="D140" s="3" t="s">
        <v>97</v>
      </c>
      <c r="E140" s="6" t="s">
        <v>56</v>
      </c>
      <c r="F140" s="5">
        <v>1.5454545454545454</v>
      </c>
      <c r="G140" s="5">
        <v>10</v>
      </c>
    </row>
    <row r="141" spans="1:7">
      <c r="A141" s="3" t="s">
        <v>95</v>
      </c>
      <c r="B141" s="3" t="s">
        <v>96</v>
      </c>
      <c r="C141" s="3" t="s">
        <v>15</v>
      </c>
      <c r="D141" s="3" t="s">
        <v>97</v>
      </c>
      <c r="E141" s="6" t="s">
        <v>56</v>
      </c>
      <c r="F141" s="5">
        <v>1.9090909090909092</v>
      </c>
      <c r="G141" s="5">
        <v>10</v>
      </c>
    </row>
    <row r="142" spans="1:7">
      <c r="A142" s="3" t="s">
        <v>98</v>
      </c>
      <c r="B142" s="3" t="s">
        <v>99</v>
      </c>
      <c r="C142" s="3" t="s">
        <v>19</v>
      </c>
      <c r="D142" s="3" t="s">
        <v>100</v>
      </c>
      <c r="E142" s="3" t="s">
        <v>10</v>
      </c>
      <c r="F142" s="4">
        <v>1.0588235294117647</v>
      </c>
      <c r="G142" s="5">
        <v>19</v>
      </c>
    </row>
    <row r="143" spans="1:7">
      <c r="A143" s="3" t="s">
        <v>101</v>
      </c>
      <c r="B143" s="3" t="s">
        <v>14</v>
      </c>
      <c r="C143" s="3" t="s">
        <v>102</v>
      </c>
      <c r="D143" s="3" t="s">
        <v>16</v>
      </c>
      <c r="E143" s="3" t="s">
        <v>56</v>
      </c>
      <c r="F143" s="4">
        <v>1.3333333333333333</v>
      </c>
      <c r="G143" s="5">
        <v>11</v>
      </c>
    </row>
    <row r="144" spans="1:7">
      <c r="A144" s="3" t="s">
        <v>103</v>
      </c>
      <c r="B144" s="3" t="s">
        <v>104</v>
      </c>
      <c r="C144" s="3" t="s">
        <v>15</v>
      </c>
      <c r="D144" s="3" t="s">
        <v>105</v>
      </c>
      <c r="E144" s="3" t="s">
        <v>37</v>
      </c>
      <c r="F144" s="5">
        <v>2.6</v>
      </c>
      <c r="G144" s="5">
        <v>29</v>
      </c>
    </row>
    <row r="145" spans="1:7">
      <c r="A145" s="3" t="s">
        <v>103</v>
      </c>
      <c r="B145" s="3" t="s">
        <v>104</v>
      </c>
      <c r="C145" s="3" t="s">
        <v>15</v>
      </c>
      <c r="D145" s="3" t="s">
        <v>105</v>
      </c>
      <c r="E145" s="3" t="s">
        <v>37</v>
      </c>
      <c r="F145" s="5">
        <v>2.2999999999999998</v>
      </c>
      <c r="G145" s="5">
        <v>29</v>
      </c>
    </row>
    <row r="146" spans="1:7">
      <c r="A146" s="3" t="s">
        <v>103</v>
      </c>
      <c r="B146" s="3" t="s">
        <v>104</v>
      </c>
      <c r="C146" s="3" t="s">
        <v>15</v>
      </c>
      <c r="D146" s="3" t="s">
        <v>105</v>
      </c>
      <c r="E146" s="3" t="s">
        <v>37</v>
      </c>
      <c r="F146" s="5">
        <v>0.2</v>
      </c>
      <c r="G146" s="5">
        <v>29</v>
      </c>
    </row>
    <row r="147" spans="1:7">
      <c r="A147" s="3" t="s">
        <v>103</v>
      </c>
      <c r="B147" s="3" t="s">
        <v>106</v>
      </c>
      <c r="C147" s="3" t="s">
        <v>107</v>
      </c>
      <c r="D147" s="3" t="s">
        <v>70</v>
      </c>
      <c r="E147" s="3" t="s">
        <v>56</v>
      </c>
      <c r="F147" s="4">
        <v>2.1764705882352939</v>
      </c>
      <c r="G147" s="5">
        <v>4</v>
      </c>
    </row>
    <row r="148" spans="1:7">
      <c r="A148" s="3" t="s">
        <v>103</v>
      </c>
      <c r="B148" s="3" t="s">
        <v>106</v>
      </c>
      <c r="C148" s="3" t="s">
        <v>107</v>
      </c>
      <c r="D148" s="3" t="s">
        <v>70</v>
      </c>
      <c r="E148" s="3" t="s">
        <v>56</v>
      </c>
      <c r="F148" s="4">
        <v>1</v>
      </c>
      <c r="G148" s="5">
        <v>4</v>
      </c>
    </row>
    <row r="149" spans="1:7">
      <c r="A149" s="3" t="s">
        <v>103</v>
      </c>
      <c r="B149" s="3" t="s">
        <v>108</v>
      </c>
      <c r="C149" s="3" t="s">
        <v>7</v>
      </c>
      <c r="D149" s="3" t="s">
        <v>109</v>
      </c>
      <c r="E149" s="3" t="s">
        <v>37</v>
      </c>
      <c r="F149" s="5">
        <v>1</v>
      </c>
      <c r="G149" s="5">
        <v>31</v>
      </c>
    </row>
    <row r="150" spans="1:7">
      <c r="A150" s="3" t="s">
        <v>103</v>
      </c>
      <c r="B150" s="3" t="s">
        <v>108</v>
      </c>
      <c r="C150" s="3" t="s">
        <v>7</v>
      </c>
      <c r="D150" s="3" t="s">
        <v>109</v>
      </c>
      <c r="E150" s="3" t="s">
        <v>37</v>
      </c>
      <c r="F150" s="5">
        <v>2.2352941176470589</v>
      </c>
      <c r="G150" s="5">
        <v>31</v>
      </c>
    </row>
    <row r="151" spans="1:7">
      <c r="A151" s="3" t="s">
        <v>103</v>
      </c>
      <c r="B151" s="3" t="s">
        <v>106</v>
      </c>
      <c r="C151" s="3" t="s">
        <v>110</v>
      </c>
      <c r="E151" s="3" t="s">
        <v>56</v>
      </c>
      <c r="F151" s="4">
        <v>1.3636363636363635</v>
      </c>
      <c r="G151" s="5">
        <v>48</v>
      </c>
    </row>
    <row r="152" spans="1:7">
      <c r="A152" s="3" t="s">
        <v>111</v>
      </c>
      <c r="B152" s="3" t="s">
        <v>31</v>
      </c>
      <c r="C152" s="3" t="s">
        <v>19</v>
      </c>
      <c r="D152" s="3" t="s">
        <v>36</v>
      </c>
      <c r="E152" s="3" t="s">
        <v>10</v>
      </c>
      <c r="F152" s="4">
        <v>4.5</v>
      </c>
      <c r="G152" s="5">
        <v>22</v>
      </c>
    </row>
    <row r="153" spans="1:7">
      <c r="A153" s="3" t="s">
        <v>111</v>
      </c>
      <c r="B153" s="3" t="s">
        <v>31</v>
      </c>
      <c r="C153" s="3" t="s">
        <v>19</v>
      </c>
      <c r="D153" s="3" t="s">
        <v>36</v>
      </c>
      <c r="E153" s="3" t="s">
        <v>10</v>
      </c>
      <c r="F153" s="4">
        <v>1</v>
      </c>
      <c r="G153" s="5">
        <v>22</v>
      </c>
    </row>
    <row r="154" spans="1:7">
      <c r="A154" s="3" t="s">
        <v>111</v>
      </c>
      <c r="B154" s="3" t="s">
        <v>31</v>
      </c>
      <c r="C154" s="3" t="s">
        <v>19</v>
      </c>
      <c r="D154" s="3" t="s">
        <v>36</v>
      </c>
      <c r="E154" s="3" t="s">
        <v>10</v>
      </c>
      <c r="F154" s="4">
        <v>1.0909090909090908</v>
      </c>
      <c r="G154" s="5">
        <v>22</v>
      </c>
    </row>
    <row r="155" spans="1:7">
      <c r="A155" s="3" t="s">
        <v>111</v>
      </c>
      <c r="B155" s="3" t="s">
        <v>31</v>
      </c>
      <c r="C155" s="3" t="s">
        <v>19</v>
      </c>
      <c r="D155" s="3" t="s">
        <v>36</v>
      </c>
      <c r="E155" s="3" t="s">
        <v>10</v>
      </c>
      <c r="F155" s="4">
        <v>3.2307692307692308</v>
      </c>
      <c r="G155" s="5">
        <v>22</v>
      </c>
    </row>
    <row r="156" spans="1:7">
      <c r="A156" s="3" t="s">
        <v>112</v>
      </c>
      <c r="B156" s="3" t="s">
        <v>27</v>
      </c>
      <c r="C156" s="3" t="s">
        <v>15</v>
      </c>
      <c r="D156" s="3" t="s">
        <v>55</v>
      </c>
      <c r="E156" s="3" t="s">
        <v>56</v>
      </c>
      <c r="F156" s="4">
        <v>0.35355339059327379</v>
      </c>
      <c r="G156" s="5">
        <v>66</v>
      </c>
    </row>
    <row r="157" spans="1:7">
      <c r="A157" s="3" t="s">
        <v>113</v>
      </c>
      <c r="B157" s="3" t="s">
        <v>14</v>
      </c>
      <c r="C157" s="3" t="s">
        <v>15</v>
      </c>
      <c r="D157" s="3" t="s">
        <v>16</v>
      </c>
      <c r="E157" s="3" t="s">
        <v>10</v>
      </c>
      <c r="F157" s="4">
        <v>2</v>
      </c>
      <c r="G157" s="5">
        <v>56</v>
      </c>
    </row>
    <row r="158" spans="1:7">
      <c r="A158" s="3" t="s">
        <v>114</v>
      </c>
      <c r="B158" s="3" t="s">
        <v>108</v>
      </c>
      <c r="C158" s="3" t="s">
        <v>19</v>
      </c>
      <c r="D158" s="3" t="s">
        <v>115</v>
      </c>
      <c r="E158" s="3" t="s">
        <v>10</v>
      </c>
      <c r="F158" s="5">
        <v>0.1</v>
      </c>
      <c r="G158" s="5">
        <v>30</v>
      </c>
    </row>
    <row r="159" spans="1:7">
      <c r="A159" s="3" t="s">
        <v>116</v>
      </c>
      <c r="B159" s="3" t="s">
        <v>31</v>
      </c>
      <c r="C159" s="3" t="s">
        <v>19</v>
      </c>
      <c r="D159" s="3" t="s">
        <v>33</v>
      </c>
      <c r="E159" s="3" t="s">
        <v>37</v>
      </c>
      <c r="F159" s="4">
        <v>1.2903225806451613</v>
      </c>
      <c r="G159" s="5">
        <v>94</v>
      </c>
    </row>
    <row r="160" spans="1:7">
      <c r="A160" s="3" t="s">
        <v>116</v>
      </c>
      <c r="B160" s="3" t="s">
        <v>31</v>
      </c>
      <c r="C160" s="3" t="s">
        <v>19</v>
      </c>
      <c r="D160" s="3" t="s">
        <v>33</v>
      </c>
      <c r="E160" s="3" t="s">
        <v>37</v>
      </c>
      <c r="F160" s="4">
        <v>1.6666666666666667</v>
      </c>
      <c r="G160" s="5">
        <v>94</v>
      </c>
    </row>
    <row r="161" spans="1:15">
      <c r="A161" s="3" t="s">
        <v>116</v>
      </c>
      <c r="B161" s="3" t="s">
        <v>31</v>
      </c>
      <c r="C161" s="3" t="s">
        <v>19</v>
      </c>
      <c r="D161" s="3" t="s">
        <v>33</v>
      </c>
      <c r="E161" s="3" t="s">
        <v>37</v>
      </c>
      <c r="F161" s="4">
        <v>3.8888888888888888</v>
      </c>
      <c r="G161" s="5">
        <v>94</v>
      </c>
    </row>
    <row r="162" spans="1:15">
      <c r="A162" s="3" t="s">
        <v>116</v>
      </c>
      <c r="B162" s="3" t="s">
        <v>31</v>
      </c>
      <c r="C162" s="3" t="s">
        <v>19</v>
      </c>
      <c r="D162" s="3" t="s">
        <v>33</v>
      </c>
      <c r="E162" s="3" t="s">
        <v>37</v>
      </c>
      <c r="F162" s="4">
        <v>1</v>
      </c>
      <c r="G162" s="5">
        <v>94</v>
      </c>
    </row>
    <row r="163" spans="1:15">
      <c r="A163" s="3" t="s">
        <v>116</v>
      </c>
      <c r="B163" s="3" t="s">
        <v>31</v>
      </c>
      <c r="C163" s="3" t="s">
        <v>19</v>
      </c>
      <c r="D163" s="3" t="s">
        <v>33</v>
      </c>
      <c r="E163" s="3" t="s">
        <v>37</v>
      </c>
      <c r="F163" s="4">
        <v>7</v>
      </c>
      <c r="G163" s="5">
        <v>94</v>
      </c>
      <c r="I163" s="5" t="s">
        <v>16</v>
      </c>
      <c r="J163" s="5" t="s">
        <v>16</v>
      </c>
      <c r="K163" s="5" t="s">
        <v>16</v>
      </c>
      <c r="M163" s="5" t="s">
        <v>16</v>
      </c>
      <c r="N163" s="5" t="s">
        <v>16</v>
      </c>
      <c r="O163" s="5" t="s">
        <v>16</v>
      </c>
    </row>
    <row r="164" spans="1:15">
      <c r="A164" s="3" t="s">
        <v>116</v>
      </c>
      <c r="B164" s="3" t="s">
        <v>31</v>
      </c>
      <c r="C164" s="3" t="s">
        <v>19</v>
      </c>
      <c r="D164" s="3" t="s">
        <v>33</v>
      </c>
      <c r="E164" s="3" t="s">
        <v>37</v>
      </c>
      <c r="F164" s="4">
        <v>1.64</v>
      </c>
      <c r="G164" s="5">
        <v>94</v>
      </c>
      <c r="I164" s="4">
        <v>3</v>
      </c>
      <c r="J164" s="4">
        <v>1.0666666666666667</v>
      </c>
      <c r="K164" s="4">
        <v>3</v>
      </c>
      <c r="M164" s="4">
        <f>LOG(I164,2)</f>
        <v>1.5849625007211563</v>
      </c>
      <c r="N164" s="4">
        <f>LOG(J164,2)</f>
        <v>9.3109404391481465E-2</v>
      </c>
      <c r="O164" s="4">
        <f t="shared" ref="O164" si="7">LOG(K164,2)</f>
        <v>1.5849625007211563</v>
      </c>
    </row>
    <row r="165" spans="1:15">
      <c r="A165" s="3" t="s">
        <v>116</v>
      </c>
      <c r="B165" s="3" t="s">
        <v>31</v>
      </c>
      <c r="C165" s="3" t="s">
        <v>19</v>
      </c>
      <c r="D165" s="3" t="s">
        <v>33</v>
      </c>
      <c r="E165" s="3" t="s">
        <v>37</v>
      </c>
      <c r="F165" s="4">
        <v>7</v>
      </c>
      <c r="G165" s="5">
        <v>94</v>
      </c>
    </row>
    <row r="166" spans="1:15">
      <c r="A166" s="3" t="s">
        <v>117</v>
      </c>
      <c r="B166" s="3" t="s">
        <v>14</v>
      </c>
      <c r="C166" s="3" t="s">
        <v>15</v>
      </c>
      <c r="D166" s="3" t="s">
        <v>16</v>
      </c>
      <c r="E166" s="3" t="s">
        <v>56</v>
      </c>
      <c r="F166" s="4">
        <v>3</v>
      </c>
      <c r="G166" s="5">
        <v>28</v>
      </c>
    </row>
    <row r="167" spans="1:15">
      <c r="A167" s="3" t="s">
        <v>118</v>
      </c>
      <c r="B167" s="3" t="s">
        <v>14</v>
      </c>
      <c r="C167" s="3" t="s">
        <v>15</v>
      </c>
      <c r="D167" s="3" t="s">
        <v>16</v>
      </c>
      <c r="E167" s="3" t="s">
        <v>37</v>
      </c>
      <c r="F167" s="4">
        <v>1.0666666666666667</v>
      </c>
      <c r="G167" s="5">
        <v>59</v>
      </c>
    </row>
    <row r="168" spans="1:15">
      <c r="A168" s="3" t="s">
        <v>118</v>
      </c>
      <c r="B168" s="3" t="s">
        <v>14</v>
      </c>
      <c r="C168" s="3" t="s">
        <v>15</v>
      </c>
      <c r="D168" s="3" t="s">
        <v>16</v>
      </c>
      <c r="E168" s="3" t="s">
        <v>37</v>
      </c>
      <c r="F168" s="4">
        <v>3</v>
      </c>
      <c r="G168" s="5">
        <v>60</v>
      </c>
    </row>
    <row r="169" spans="1:15">
      <c r="A169" s="3" t="s">
        <v>119</v>
      </c>
      <c r="B169" s="3" t="s">
        <v>39</v>
      </c>
      <c r="C169" s="3" t="s">
        <v>19</v>
      </c>
      <c r="D169" s="3" t="s">
        <v>120</v>
      </c>
      <c r="E169" s="6" t="s">
        <v>10</v>
      </c>
      <c r="F169" s="5">
        <v>0.9</v>
      </c>
      <c r="G169" s="5">
        <v>16</v>
      </c>
    </row>
    <row r="170" spans="1:15">
      <c r="A170" s="3" t="s">
        <v>121</v>
      </c>
      <c r="B170" s="3" t="s">
        <v>39</v>
      </c>
      <c r="C170" s="3" t="s">
        <v>19</v>
      </c>
      <c r="D170" s="3" t="s">
        <v>120</v>
      </c>
      <c r="E170" s="6" t="s">
        <v>10</v>
      </c>
      <c r="F170" s="5">
        <v>0.01</v>
      </c>
      <c r="G170" s="5">
        <v>16</v>
      </c>
    </row>
    <row r="171" spans="1:15">
      <c r="A171" s="3" t="s">
        <v>121</v>
      </c>
      <c r="B171" s="3" t="s">
        <v>96</v>
      </c>
      <c r="C171" s="3" t="s">
        <v>122</v>
      </c>
      <c r="D171" s="3" t="s">
        <v>123</v>
      </c>
      <c r="E171" s="6" t="s">
        <v>10</v>
      </c>
      <c r="F171" s="5">
        <v>0.2</v>
      </c>
      <c r="G171" s="5">
        <v>19</v>
      </c>
      <c r="I171" s="3" t="s">
        <v>124</v>
      </c>
      <c r="J171" s="5" t="s">
        <v>125</v>
      </c>
      <c r="K171" s="5" t="s">
        <v>62</v>
      </c>
    </row>
    <row r="172" spans="1:15">
      <c r="A172" s="3" t="s">
        <v>126</v>
      </c>
      <c r="B172" s="3" t="s">
        <v>39</v>
      </c>
      <c r="C172" s="3" t="s">
        <v>47</v>
      </c>
      <c r="D172" s="3" t="s">
        <v>124</v>
      </c>
      <c r="E172" s="6" t="s">
        <v>21</v>
      </c>
      <c r="F172" s="5">
        <v>1.0227272727272727</v>
      </c>
      <c r="G172" s="5">
        <v>13</v>
      </c>
      <c r="I172" s="5">
        <v>1.0227272727272727</v>
      </c>
      <c r="J172" s="5">
        <v>1.5</v>
      </c>
      <c r="K172" s="5">
        <v>0.86363636363636365</v>
      </c>
    </row>
    <row r="173" spans="1:15">
      <c r="A173" s="3" t="s">
        <v>126</v>
      </c>
      <c r="B173" s="3" t="s">
        <v>39</v>
      </c>
      <c r="C173" s="3" t="s">
        <v>47</v>
      </c>
      <c r="D173" s="3" t="s">
        <v>124</v>
      </c>
      <c r="E173" s="6" t="s">
        <v>21</v>
      </c>
      <c r="F173" s="5">
        <v>1</v>
      </c>
      <c r="G173" s="5">
        <v>13</v>
      </c>
      <c r="I173" s="5">
        <v>1</v>
      </c>
      <c r="J173" s="5">
        <v>2.1071428571428572</v>
      </c>
      <c r="K173" s="5">
        <v>0.68181818181818177</v>
      </c>
    </row>
    <row r="174" spans="1:15">
      <c r="A174" s="3" t="s">
        <v>126</v>
      </c>
      <c r="B174" s="3" t="s">
        <v>39</v>
      </c>
      <c r="C174" s="3" t="s">
        <v>47</v>
      </c>
      <c r="D174" s="3" t="s">
        <v>124</v>
      </c>
      <c r="E174" s="6" t="s">
        <v>21</v>
      </c>
      <c r="F174" s="5">
        <v>1</v>
      </c>
      <c r="G174" s="5">
        <v>13</v>
      </c>
      <c r="I174" s="5">
        <v>1</v>
      </c>
      <c r="J174" s="5">
        <v>2.1428571428571428</v>
      </c>
      <c r="K174" s="5">
        <v>0.54545454545454541</v>
      </c>
    </row>
    <row r="175" spans="1:15">
      <c r="A175" s="3" t="s">
        <v>126</v>
      </c>
      <c r="B175" s="3" t="s">
        <v>39</v>
      </c>
      <c r="C175" s="3" t="s">
        <v>47</v>
      </c>
      <c r="D175" s="3" t="s">
        <v>124</v>
      </c>
      <c r="E175" s="6" t="s">
        <v>21</v>
      </c>
      <c r="F175" s="5">
        <v>0.95454545454545459</v>
      </c>
      <c r="G175" s="5">
        <v>13</v>
      </c>
      <c r="I175" s="5">
        <v>0.95454545454545459</v>
      </c>
      <c r="J175" s="5">
        <v>2.6071428571428572</v>
      </c>
      <c r="K175" s="5">
        <v>0.5</v>
      </c>
    </row>
    <row r="176" spans="1:15">
      <c r="A176" s="3" t="s">
        <v>126</v>
      </c>
      <c r="B176" s="3" t="s">
        <v>39</v>
      </c>
      <c r="C176" s="3" t="s">
        <v>7</v>
      </c>
      <c r="D176" s="3" t="s">
        <v>127</v>
      </c>
      <c r="E176" s="6" t="s">
        <v>21</v>
      </c>
      <c r="F176" s="5">
        <v>1.5</v>
      </c>
      <c r="G176" s="5">
        <v>6</v>
      </c>
      <c r="J176" s="5">
        <v>1.8571428571428572</v>
      </c>
      <c r="K176" s="5">
        <v>0.56818181818181823</v>
      </c>
    </row>
    <row r="177" spans="1:11">
      <c r="A177" s="3" t="s">
        <v>126</v>
      </c>
      <c r="B177" s="3" t="s">
        <v>39</v>
      </c>
      <c r="C177" s="3" t="s">
        <v>7</v>
      </c>
      <c r="D177" s="3" t="s">
        <v>127</v>
      </c>
      <c r="E177" s="6" t="s">
        <v>21</v>
      </c>
      <c r="F177" s="5">
        <v>2.1071428571428572</v>
      </c>
      <c r="G177" s="5">
        <v>6</v>
      </c>
      <c r="J177" s="5">
        <v>2.1428571428571428</v>
      </c>
      <c r="K177" s="5">
        <v>0.34090909090909088</v>
      </c>
    </row>
    <row r="178" spans="1:11">
      <c r="A178" s="3" t="s">
        <v>126</v>
      </c>
      <c r="B178" s="3" t="s">
        <v>39</v>
      </c>
      <c r="C178" s="3" t="s">
        <v>7</v>
      </c>
      <c r="D178" s="3" t="s">
        <v>127</v>
      </c>
      <c r="E178" s="6" t="s">
        <v>21</v>
      </c>
      <c r="F178" s="5">
        <v>2.1428571428571428</v>
      </c>
      <c r="G178" s="5">
        <v>6</v>
      </c>
      <c r="J178" s="5">
        <v>2.12</v>
      </c>
      <c r="K178" s="5">
        <v>0.34090909090909088</v>
      </c>
    </row>
    <row r="179" spans="1:11">
      <c r="A179" s="3" t="s">
        <v>126</v>
      </c>
      <c r="B179" s="3" t="s">
        <v>39</v>
      </c>
      <c r="C179" s="3" t="s">
        <v>7</v>
      </c>
      <c r="D179" s="3" t="s">
        <v>127</v>
      </c>
      <c r="E179" s="6" t="s">
        <v>21</v>
      </c>
      <c r="F179" s="5">
        <v>2.6071428571428572</v>
      </c>
      <c r="G179" s="5">
        <v>6</v>
      </c>
      <c r="J179" s="5">
        <v>2</v>
      </c>
      <c r="K179" s="5">
        <v>0.38636363636363635</v>
      </c>
    </row>
    <row r="180" spans="1:11">
      <c r="A180" s="3" t="s">
        <v>126</v>
      </c>
      <c r="B180" s="3" t="s">
        <v>39</v>
      </c>
      <c r="C180" s="3" t="s">
        <v>7</v>
      </c>
      <c r="D180" s="3" t="s">
        <v>127</v>
      </c>
      <c r="E180" s="6" t="s">
        <v>21</v>
      </c>
      <c r="F180" s="5">
        <v>1.8571428571428572</v>
      </c>
      <c r="G180" s="5">
        <v>6</v>
      </c>
      <c r="J180" s="5">
        <v>1.6</v>
      </c>
    </row>
    <row r="181" spans="1:11">
      <c r="A181" s="3" t="s">
        <v>126</v>
      </c>
      <c r="B181" s="3" t="s">
        <v>39</v>
      </c>
      <c r="C181" s="3" t="s">
        <v>7</v>
      </c>
      <c r="D181" s="3" t="s">
        <v>127</v>
      </c>
      <c r="E181" s="6" t="s">
        <v>21</v>
      </c>
      <c r="F181" s="5">
        <v>2.1428571428571428</v>
      </c>
      <c r="G181" s="5">
        <v>6</v>
      </c>
      <c r="J181" s="5">
        <v>2.2000000000000002</v>
      </c>
    </row>
    <row r="182" spans="1:11">
      <c r="A182" s="3" t="s">
        <v>126</v>
      </c>
      <c r="B182" s="3" t="s">
        <v>39</v>
      </c>
      <c r="C182" s="3" t="s">
        <v>7</v>
      </c>
      <c r="D182" s="3" t="s">
        <v>127</v>
      </c>
      <c r="E182" s="6" t="s">
        <v>21</v>
      </c>
      <c r="F182" s="5">
        <v>2.12</v>
      </c>
      <c r="G182" s="5">
        <v>6</v>
      </c>
      <c r="J182" s="5">
        <v>2</v>
      </c>
    </row>
    <row r="183" spans="1:11">
      <c r="A183" s="3" t="s">
        <v>126</v>
      </c>
      <c r="B183" s="3" t="s">
        <v>39</v>
      </c>
      <c r="C183" s="3" t="s">
        <v>7</v>
      </c>
      <c r="D183" s="3" t="s">
        <v>127</v>
      </c>
      <c r="E183" s="6" t="s">
        <v>21</v>
      </c>
      <c r="F183" s="5">
        <v>2</v>
      </c>
      <c r="G183" s="5">
        <v>6</v>
      </c>
      <c r="J183" s="5">
        <v>1.56</v>
      </c>
    </row>
    <row r="184" spans="1:11">
      <c r="A184" s="3" t="s">
        <v>126</v>
      </c>
      <c r="B184" s="3" t="s">
        <v>39</v>
      </c>
      <c r="C184" s="3" t="s">
        <v>7</v>
      </c>
      <c r="D184" s="3" t="s">
        <v>127</v>
      </c>
      <c r="E184" s="6" t="s">
        <v>21</v>
      </c>
      <c r="F184" s="5">
        <v>1.6</v>
      </c>
      <c r="G184" s="5">
        <v>6</v>
      </c>
    </row>
    <row r="185" spans="1:11">
      <c r="A185" s="3" t="s">
        <v>126</v>
      </c>
      <c r="B185" s="3" t="s">
        <v>39</v>
      </c>
      <c r="C185" s="3" t="s">
        <v>7</v>
      </c>
      <c r="D185" s="3" t="s">
        <v>127</v>
      </c>
      <c r="E185" s="6" t="s">
        <v>21</v>
      </c>
      <c r="F185" s="5">
        <v>2.2000000000000002</v>
      </c>
      <c r="G185" s="5">
        <v>6</v>
      </c>
      <c r="I185" s="3" t="s">
        <v>124</v>
      </c>
      <c r="J185" s="5" t="s">
        <v>125</v>
      </c>
      <c r="K185" s="5" t="s">
        <v>62</v>
      </c>
    </row>
    <row r="186" spans="1:11">
      <c r="A186" s="3" t="s">
        <v>126</v>
      </c>
      <c r="B186" s="3" t="s">
        <v>39</v>
      </c>
      <c r="C186" s="3" t="s">
        <v>7</v>
      </c>
      <c r="D186" s="3" t="s">
        <v>127</v>
      </c>
      <c r="E186" s="6" t="s">
        <v>21</v>
      </c>
      <c r="F186" s="5">
        <v>2</v>
      </c>
      <c r="G186" s="5">
        <v>6</v>
      </c>
      <c r="I186" s="5">
        <f>LOG(I172,2)</f>
        <v>3.242147769237743E-2</v>
      </c>
      <c r="J186" s="5">
        <f>LOG(J172,2)</f>
        <v>0.58496250072115619</v>
      </c>
      <c r="K186" s="5">
        <f t="shared" ref="K186:K193" si="8">LOG(K172,2)</f>
        <v>-0.21150410519371177</v>
      </c>
    </row>
    <row r="187" spans="1:11">
      <c r="A187" s="3" t="s">
        <v>126</v>
      </c>
      <c r="B187" s="3" t="s">
        <v>39</v>
      </c>
      <c r="C187" s="3" t="s">
        <v>7</v>
      </c>
      <c r="D187" s="3" t="s">
        <v>127</v>
      </c>
      <c r="E187" s="6" t="s">
        <v>21</v>
      </c>
      <c r="F187" s="5">
        <v>1.56</v>
      </c>
      <c r="G187" s="5">
        <v>6</v>
      </c>
      <c r="I187" s="5">
        <f t="shared" ref="I187:J197" si="9">LOG(I173,2)</f>
        <v>0</v>
      </c>
      <c r="J187" s="5">
        <f t="shared" si="9"/>
        <v>1.0752881273042372</v>
      </c>
      <c r="K187" s="5">
        <f t="shared" si="8"/>
        <v>-0.55254102302877883</v>
      </c>
    </row>
    <row r="188" spans="1:11">
      <c r="A188" s="3" t="s">
        <v>126</v>
      </c>
      <c r="B188" s="3" t="s">
        <v>39</v>
      </c>
      <c r="C188" s="3" t="s">
        <v>19</v>
      </c>
      <c r="D188" s="3" t="s">
        <v>62</v>
      </c>
      <c r="E188" s="6" t="s">
        <v>21</v>
      </c>
      <c r="F188" s="5">
        <v>0.86363636363636365</v>
      </c>
      <c r="G188" s="5">
        <v>13</v>
      </c>
      <c r="I188" s="5">
        <f t="shared" si="9"/>
        <v>0</v>
      </c>
      <c r="J188" s="5">
        <f t="shared" si="9"/>
        <v>1.0995356735509143</v>
      </c>
      <c r="K188" s="5">
        <f t="shared" si="8"/>
        <v>-0.87446911791614124</v>
      </c>
    </row>
    <row r="189" spans="1:11">
      <c r="A189" s="3" t="s">
        <v>126</v>
      </c>
      <c r="B189" s="3" t="s">
        <v>39</v>
      </c>
      <c r="C189" s="3" t="s">
        <v>19</v>
      </c>
      <c r="D189" s="3" t="s">
        <v>62</v>
      </c>
      <c r="E189" s="6" t="s">
        <v>21</v>
      </c>
      <c r="F189" s="5">
        <v>0.68181818181818177</v>
      </c>
      <c r="G189" s="5">
        <v>13</v>
      </c>
      <c r="I189" s="5">
        <f t="shared" si="9"/>
        <v>-6.711419585853691E-2</v>
      </c>
      <c r="J189" s="5">
        <f t="shared" si="9"/>
        <v>1.3824696368224132</v>
      </c>
      <c r="K189" s="5">
        <f t="shared" si="8"/>
        <v>-1</v>
      </c>
    </row>
    <row r="190" spans="1:11">
      <c r="A190" s="3" t="s">
        <v>126</v>
      </c>
      <c r="B190" s="3" t="s">
        <v>39</v>
      </c>
      <c r="C190" s="3" t="s">
        <v>19</v>
      </c>
      <c r="D190" s="3" t="s">
        <v>62</v>
      </c>
      <c r="E190" s="6" t="s">
        <v>21</v>
      </c>
      <c r="F190" s="5">
        <v>0.54545454545454541</v>
      </c>
      <c r="G190" s="5">
        <v>13</v>
      </c>
      <c r="J190" s="5">
        <f t="shared" si="9"/>
        <v>0.89308479608348823</v>
      </c>
      <c r="K190" s="5">
        <f t="shared" si="8"/>
        <v>-0.8155754288625725</v>
      </c>
    </row>
    <row r="191" spans="1:11">
      <c r="A191" s="3" t="s">
        <v>126</v>
      </c>
      <c r="B191" s="3" t="s">
        <v>39</v>
      </c>
      <c r="C191" s="3" t="s">
        <v>19</v>
      </c>
      <c r="D191" s="3" t="s">
        <v>62</v>
      </c>
      <c r="E191" s="6" t="s">
        <v>21</v>
      </c>
      <c r="F191" s="5">
        <v>0.5</v>
      </c>
      <c r="G191" s="5">
        <v>13</v>
      </c>
      <c r="J191" s="5">
        <f t="shared" si="9"/>
        <v>1.0995356735509143</v>
      </c>
      <c r="K191" s="5">
        <f t="shared" si="8"/>
        <v>-1.5525410230287788</v>
      </c>
    </row>
    <row r="192" spans="1:11">
      <c r="A192" s="3" t="s">
        <v>126</v>
      </c>
      <c r="B192" s="3" t="s">
        <v>39</v>
      </c>
      <c r="C192" s="3" t="s">
        <v>19</v>
      </c>
      <c r="D192" s="3" t="s">
        <v>62</v>
      </c>
      <c r="E192" s="6" t="s">
        <v>21</v>
      </c>
      <c r="F192" s="5">
        <v>0.56818181818181823</v>
      </c>
      <c r="G192" s="5">
        <v>13</v>
      </c>
      <c r="J192" s="5">
        <f t="shared" si="9"/>
        <v>1.0840642647884746</v>
      </c>
      <c r="K192" s="5">
        <f t="shared" si="8"/>
        <v>-1.5525410230287788</v>
      </c>
    </row>
    <row r="193" spans="1:11">
      <c r="A193" s="3" t="s">
        <v>126</v>
      </c>
      <c r="B193" s="3" t="s">
        <v>39</v>
      </c>
      <c r="C193" s="3" t="s">
        <v>19</v>
      </c>
      <c r="D193" s="3" t="s">
        <v>62</v>
      </c>
      <c r="E193" s="6" t="s">
        <v>21</v>
      </c>
      <c r="F193" s="5">
        <v>0.34090909090909088</v>
      </c>
      <c r="G193" s="5">
        <v>13</v>
      </c>
      <c r="J193" s="5">
        <f t="shared" si="9"/>
        <v>1</v>
      </c>
      <c r="K193" s="5">
        <f t="shared" si="8"/>
        <v>-1.371968777386958</v>
      </c>
    </row>
    <row r="194" spans="1:11">
      <c r="A194" s="3" t="s">
        <v>126</v>
      </c>
      <c r="B194" s="3" t="s">
        <v>39</v>
      </c>
      <c r="C194" s="3" t="s">
        <v>19</v>
      </c>
      <c r="D194" s="3" t="s">
        <v>62</v>
      </c>
      <c r="E194" s="6" t="s">
        <v>21</v>
      </c>
      <c r="F194" s="5">
        <v>0.34090909090909088</v>
      </c>
      <c r="G194" s="5">
        <v>13</v>
      </c>
      <c r="J194" s="5">
        <f t="shared" si="9"/>
        <v>0.67807190511263782</v>
      </c>
    </row>
    <row r="195" spans="1:11">
      <c r="A195" s="3" t="s">
        <v>126</v>
      </c>
      <c r="B195" s="3" t="s">
        <v>39</v>
      </c>
      <c r="C195" s="3" t="s">
        <v>19</v>
      </c>
      <c r="D195" s="3" t="s">
        <v>62</v>
      </c>
      <c r="E195" s="6" t="s">
        <v>21</v>
      </c>
      <c r="F195" s="5">
        <v>0.38636363636363635</v>
      </c>
      <c r="G195" s="5">
        <v>13</v>
      </c>
      <c r="J195" s="5">
        <f t="shared" si="9"/>
        <v>1.1375035237499351</v>
      </c>
    </row>
    <row r="196" spans="1:11">
      <c r="A196" s="3" t="s">
        <v>126</v>
      </c>
      <c r="B196" s="3" t="s">
        <v>106</v>
      </c>
      <c r="C196" s="3" t="s">
        <v>15</v>
      </c>
      <c r="D196" s="3" t="s">
        <v>128</v>
      </c>
      <c r="E196" s="3" t="s">
        <v>21</v>
      </c>
      <c r="F196" s="4">
        <v>0.78723404255319152</v>
      </c>
      <c r="G196" s="5">
        <v>8</v>
      </c>
      <c r="J196" s="5">
        <f t="shared" si="9"/>
        <v>1</v>
      </c>
    </row>
    <row r="197" spans="1:11">
      <c r="A197" s="3" t="s">
        <v>126</v>
      </c>
      <c r="B197" s="3" t="s">
        <v>106</v>
      </c>
      <c r="C197" s="3" t="s">
        <v>15</v>
      </c>
      <c r="D197" s="3" t="s">
        <v>128</v>
      </c>
      <c r="E197" s="3" t="s">
        <v>21</v>
      </c>
      <c r="F197" s="4">
        <v>0.84615384615384615</v>
      </c>
      <c r="G197" s="5">
        <v>8</v>
      </c>
      <c r="J197" s="5">
        <f t="shared" si="9"/>
        <v>0.64154602908752378</v>
      </c>
    </row>
    <row r="198" spans="1:11">
      <c r="A198" s="3" t="s">
        <v>126</v>
      </c>
      <c r="B198" s="3" t="s">
        <v>106</v>
      </c>
      <c r="C198" s="3" t="s">
        <v>15</v>
      </c>
      <c r="D198" s="3" t="s">
        <v>128</v>
      </c>
      <c r="E198" s="3" t="s">
        <v>21</v>
      </c>
      <c r="F198" s="4">
        <v>0.73076923076923073</v>
      </c>
      <c r="G198" s="5">
        <v>8</v>
      </c>
    </row>
    <row r="199" spans="1:11">
      <c r="A199" s="3" t="s">
        <v>129</v>
      </c>
      <c r="B199" s="3" t="s">
        <v>27</v>
      </c>
      <c r="C199" s="3" t="s">
        <v>15</v>
      </c>
      <c r="D199" s="3" t="s">
        <v>55</v>
      </c>
      <c r="E199" s="3" t="s">
        <v>56</v>
      </c>
      <c r="F199" s="4">
        <v>0.25</v>
      </c>
      <c r="G199" s="5">
        <v>66</v>
      </c>
    </row>
    <row r="200" spans="1:11">
      <c r="A200" s="3" t="s">
        <v>130</v>
      </c>
      <c r="B200" s="3" t="s">
        <v>27</v>
      </c>
      <c r="C200" s="3" t="s">
        <v>15</v>
      </c>
      <c r="D200" s="3" t="s">
        <v>55</v>
      </c>
      <c r="E200" s="3" t="s">
        <v>56</v>
      </c>
      <c r="F200" s="4">
        <v>0.25</v>
      </c>
      <c r="G200" s="5">
        <v>66</v>
      </c>
    </row>
    <row r="201" spans="1:11">
      <c r="A201" s="3" t="s">
        <v>131</v>
      </c>
      <c r="B201" s="3" t="s">
        <v>39</v>
      </c>
      <c r="C201" s="3" t="s">
        <v>132</v>
      </c>
      <c r="D201" s="3" t="s">
        <v>62</v>
      </c>
      <c r="E201" s="3" t="s">
        <v>56</v>
      </c>
      <c r="F201" s="5">
        <v>2.4</v>
      </c>
      <c r="G201" s="5">
        <v>3</v>
      </c>
    </row>
    <row r="202" spans="1:11">
      <c r="A202" s="3" t="s">
        <v>131</v>
      </c>
      <c r="B202" s="3" t="s">
        <v>39</v>
      </c>
      <c r="C202" s="3" t="s">
        <v>132</v>
      </c>
      <c r="D202" s="3" t="s">
        <v>62</v>
      </c>
      <c r="E202" s="3" t="s">
        <v>56</v>
      </c>
      <c r="F202" s="5">
        <v>1.8</v>
      </c>
      <c r="G202" s="5">
        <v>3</v>
      </c>
    </row>
    <row r="203" spans="1:11">
      <c r="A203" s="3" t="s">
        <v>131</v>
      </c>
      <c r="B203" s="3" t="s">
        <v>39</v>
      </c>
      <c r="C203" s="3" t="s">
        <v>132</v>
      </c>
      <c r="D203" s="3" t="s">
        <v>62</v>
      </c>
      <c r="E203" s="3" t="s">
        <v>56</v>
      </c>
      <c r="F203" s="5">
        <v>1.4</v>
      </c>
      <c r="G203" s="5">
        <v>3</v>
      </c>
    </row>
    <row r="204" spans="1:11">
      <c r="A204" s="3" t="s">
        <v>133</v>
      </c>
      <c r="B204" s="3" t="s">
        <v>14</v>
      </c>
      <c r="C204" s="3" t="s">
        <v>15</v>
      </c>
      <c r="D204" s="3" t="s">
        <v>16</v>
      </c>
      <c r="E204" s="3" t="s">
        <v>134</v>
      </c>
      <c r="F204" s="4">
        <v>2.2222222222222223</v>
      </c>
      <c r="G204" s="5">
        <v>85</v>
      </c>
    </row>
    <row r="205" spans="1:11">
      <c r="A205" s="3" t="s">
        <v>133</v>
      </c>
      <c r="B205" s="3" t="s">
        <v>14</v>
      </c>
      <c r="C205" s="3" t="s">
        <v>15</v>
      </c>
      <c r="D205" s="3" t="s">
        <v>16</v>
      </c>
      <c r="E205" s="3" t="s">
        <v>134</v>
      </c>
      <c r="F205" s="4">
        <v>1.25</v>
      </c>
      <c r="G205" s="5">
        <v>85</v>
      </c>
    </row>
    <row r="206" spans="1:11">
      <c r="A206" s="3" t="s">
        <v>133</v>
      </c>
      <c r="B206" s="3" t="s">
        <v>14</v>
      </c>
      <c r="C206" s="3" t="s">
        <v>15</v>
      </c>
      <c r="D206" s="3" t="s">
        <v>16</v>
      </c>
      <c r="E206" s="3" t="s">
        <v>56</v>
      </c>
      <c r="F206" s="4">
        <v>1</v>
      </c>
      <c r="G206" s="5">
        <v>55</v>
      </c>
    </row>
    <row r="207" spans="1:11">
      <c r="A207" s="3" t="s">
        <v>133</v>
      </c>
      <c r="B207" s="3" t="s">
        <v>14</v>
      </c>
      <c r="C207" s="3" t="s">
        <v>15</v>
      </c>
      <c r="D207" s="3" t="s">
        <v>16</v>
      </c>
      <c r="E207" s="3" t="s">
        <v>56</v>
      </c>
      <c r="F207" s="4">
        <v>5.9999999999999991</v>
      </c>
      <c r="G207" s="5">
        <v>55</v>
      </c>
    </row>
    <row r="208" spans="1:11">
      <c r="A208" s="3" t="s">
        <v>133</v>
      </c>
      <c r="B208" s="3" t="s">
        <v>14</v>
      </c>
      <c r="C208" s="3" t="s">
        <v>15</v>
      </c>
      <c r="D208" s="3" t="s">
        <v>16</v>
      </c>
      <c r="E208" s="3" t="s">
        <v>56</v>
      </c>
      <c r="F208" s="4">
        <v>5.5</v>
      </c>
      <c r="G208" s="5">
        <v>55</v>
      </c>
    </row>
    <row r="209" spans="1:7">
      <c r="A209" s="3" t="s">
        <v>133</v>
      </c>
      <c r="B209" s="3" t="s">
        <v>14</v>
      </c>
      <c r="C209" s="3" t="s">
        <v>15</v>
      </c>
      <c r="D209" s="3" t="s">
        <v>16</v>
      </c>
      <c r="E209" s="3" t="s">
        <v>56</v>
      </c>
      <c r="F209" s="4">
        <v>1.8333333333333333</v>
      </c>
      <c r="G209" s="5">
        <v>55</v>
      </c>
    </row>
    <row r="210" spans="1:7">
      <c r="A210" s="3" t="s">
        <v>135</v>
      </c>
      <c r="B210" s="3" t="s">
        <v>27</v>
      </c>
      <c r="C210" s="1" t="s">
        <v>19</v>
      </c>
      <c r="D210" s="3" t="s">
        <v>33</v>
      </c>
      <c r="E210" s="3" t="s">
        <v>37</v>
      </c>
      <c r="F210" s="4">
        <v>5.333333333333333</v>
      </c>
      <c r="G210" s="5">
        <v>31</v>
      </c>
    </row>
    <row r="211" spans="1:7">
      <c r="A211" s="3" t="s">
        <v>136</v>
      </c>
      <c r="B211" s="3" t="s">
        <v>14</v>
      </c>
      <c r="C211" s="3" t="s">
        <v>15</v>
      </c>
      <c r="D211" s="3" t="s">
        <v>16</v>
      </c>
      <c r="E211" s="3" t="s">
        <v>10</v>
      </c>
      <c r="F211" s="5">
        <v>0.75342465753424659</v>
      </c>
      <c r="G211" s="5">
        <v>37</v>
      </c>
    </row>
    <row r="212" spans="1:7">
      <c r="A212" s="3" t="s">
        <v>137</v>
      </c>
      <c r="B212" s="3" t="s">
        <v>27</v>
      </c>
      <c r="C212" s="1" t="s">
        <v>19</v>
      </c>
      <c r="D212" s="3" t="s">
        <v>33</v>
      </c>
      <c r="E212" s="3" t="s">
        <v>56</v>
      </c>
      <c r="F212" s="4">
        <v>2.2999999999999998</v>
      </c>
      <c r="G212" s="5">
        <v>31</v>
      </c>
    </row>
    <row r="213" spans="1:7">
      <c r="A213" s="3" t="s">
        <v>138</v>
      </c>
      <c r="B213" s="3" t="s">
        <v>99</v>
      </c>
      <c r="C213" s="3" t="s">
        <v>12</v>
      </c>
      <c r="D213" s="3" t="s">
        <v>70</v>
      </c>
      <c r="E213" s="3" t="s">
        <v>139</v>
      </c>
      <c r="F213" s="4">
        <v>1</v>
      </c>
      <c r="G213" s="5">
        <v>2</v>
      </c>
    </row>
    <row r="214" spans="1:7">
      <c r="A214" s="3" t="s">
        <v>138</v>
      </c>
      <c r="B214" s="3" t="s">
        <v>99</v>
      </c>
      <c r="C214" s="3" t="s">
        <v>12</v>
      </c>
      <c r="D214" s="3" t="s">
        <v>70</v>
      </c>
      <c r="E214" s="3" t="s">
        <v>139</v>
      </c>
      <c r="F214" s="4">
        <v>0.76470588235294112</v>
      </c>
      <c r="G214" s="5">
        <v>2</v>
      </c>
    </row>
    <row r="215" spans="1:7">
      <c r="A215" s="3" t="s">
        <v>138</v>
      </c>
      <c r="B215" s="3" t="s">
        <v>99</v>
      </c>
      <c r="C215" s="3" t="s">
        <v>12</v>
      </c>
      <c r="D215" s="3" t="s">
        <v>70</v>
      </c>
      <c r="E215" s="3" t="s">
        <v>139</v>
      </c>
      <c r="F215" s="4">
        <v>1</v>
      </c>
      <c r="G215" s="5">
        <v>2</v>
      </c>
    </row>
    <row r="216" spans="1:7">
      <c r="A216" s="3" t="s">
        <v>140</v>
      </c>
      <c r="B216" s="3" t="s">
        <v>7</v>
      </c>
      <c r="C216" s="3" t="s">
        <v>19</v>
      </c>
      <c r="D216" s="3" t="s">
        <v>12</v>
      </c>
      <c r="E216" s="3" t="s">
        <v>21</v>
      </c>
      <c r="F216" s="5">
        <v>1.1000000000000001</v>
      </c>
      <c r="G216" s="5">
        <v>28</v>
      </c>
    </row>
    <row r="217" spans="1:7">
      <c r="A217" s="3" t="s">
        <v>140</v>
      </c>
      <c r="B217" s="3" t="s">
        <v>7</v>
      </c>
      <c r="C217" s="3" t="s">
        <v>19</v>
      </c>
      <c r="D217" s="3" t="s">
        <v>12</v>
      </c>
      <c r="E217" s="3" t="s">
        <v>21</v>
      </c>
      <c r="F217" s="5">
        <v>0.9</v>
      </c>
      <c r="G217" s="5">
        <v>28</v>
      </c>
    </row>
    <row r="218" spans="1:7">
      <c r="A218" s="3" t="s">
        <v>140</v>
      </c>
      <c r="B218" s="3" t="s">
        <v>7</v>
      </c>
      <c r="C218" s="3" t="s">
        <v>19</v>
      </c>
      <c r="D218" s="3" t="s">
        <v>12</v>
      </c>
      <c r="E218" s="3" t="s">
        <v>21</v>
      </c>
      <c r="F218" s="5">
        <v>0.85</v>
      </c>
      <c r="G218" s="5">
        <v>28</v>
      </c>
    </row>
    <row r="219" spans="1:7">
      <c r="A219" s="3" t="s">
        <v>140</v>
      </c>
      <c r="B219" s="3" t="s">
        <v>7</v>
      </c>
      <c r="C219" s="3" t="s">
        <v>19</v>
      </c>
      <c r="D219" s="3" t="s">
        <v>12</v>
      </c>
      <c r="E219" s="3" t="s">
        <v>21</v>
      </c>
      <c r="F219" s="5">
        <v>0.67</v>
      </c>
      <c r="G219" s="5">
        <v>28</v>
      </c>
    </row>
    <row r="220" spans="1:7">
      <c r="A220" s="3" t="s">
        <v>140</v>
      </c>
      <c r="B220" s="3" t="s">
        <v>7</v>
      </c>
      <c r="C220" s="3" t="s">
        <v>19</v>
      </c>
      <c r="D220" s="3" t="s">
        <v>12</v>
      </c>
      <c r="E220" s="3" t="s">
        <v>21</v>
      </c>
      <c r="F220" s="5">
        <v>0.4</v>
      </c>
      <c r="G220" s="5">
        <v>28</v>
      </c>
    </row>
    <row r="221" spans="1:7">
      <c r="A221" s="3" t="s">
        <v>140</v>
      </c>
      <c r="B221" s="3" t="s">
        <v>7</v>
      </c>
      <c r="C221" s="3" t="s">
        <v>19</v>
      </c>
      <c r="D221" s="3" t="s">
        <v>12</v>
      </c>
      <c r="E221" s="3" t="s">
        <v>21</v>
      </c>
      <c r="F221" s="5">
        <v>0.4</v>
      </c>
      <c r="G221" s="5">
        <v>28</v>
      </c>
    </row>
    <row r="222" spans="1:7">
      <c r="A222" s="3" t="s">
        <v>141</v>
      </c>
      <c r="B222" s="3" t="s">
        <v>7</v>
      </c>
      <c r="C222" s="3" t="s">
        <v>36</v>
      </c>
      <c r="D222" s="3" t="s">
        <v>33</v>
      </c>
      <c r="E222" s="3" t="s">
        <v>21</v>
      </c>
      <c r="F222" s="5">
        <v>1.0512820512820511</v>
      </c>
      <c r="G222" s="5">
        <v>50</v>
      </c>
    </row>
    <row r="223" spans="1:7">
      <c r="A223" s="3" t="s">
        <v>141</v>
      </c>
      <c r="B223" s="3" t="s">
        <v>7</v>
      </c>
      <c r="C223" s="3" t="s">
        <v>36</v>
      </c>
      <c r="D223" s="3" t="s">
        <v>33</v>
      </c>
      <c r="E223" s="3" t="s">
        <v>21</v>
      </c>
      <c r="F223" s="5">
        <v>1.0192307692307692</v>
      </c>
      <c r="G223" s="5">
        <v>50</v>
      </c>
    </row>
    <row r="224" spans="1:7">
      <c r="A224" s="3" t="s">
        <v>141</v>
      </c>
      <c r="B224" s="3" t="s">
        <v>7</v>
      </c>
      <c r="C224" s="3" t="s">
        <v>36</v>
      </c>
      <c r="D224" s="3" t="s">
        <v>33</v>
      </c>
      <c r="E224" s="3" t="s">
        <v>21</v>
      </c>
      <c r="F224" s="5">
        <v>0.98076923076923073</v>
      </c>
      <c r="G224" s="5">
        <v>50</v>
      </c>
    </row>
    <row r="225" spans="1:7">
      <c r="A225" s="3" t="s">
        <v>141</v>
      </c>
      <c r="B225" s="3" t="s">
        <v>7</v>
      </c>
      <c r="C225" s="3" t="s">
        <v>36</v>
      </c>
      <c r="D225" s="3" t="s">
        <v>33</v>
      </c>
      <c r="E225" s="3" t="s">
        <v>21</v>
      </c>
      <c r="F225" s="5">
        <v>1.0512820512820511</v>
      </c>
      <c r="G225" s="5">
        <v>50</v>
      </c>
    </row>
    <row r="226" spans="1:7">
      <c r="A226" s="3" t="s">
        <v>141</v>
      </c>
      <c r="B226" s="3" t="s">
        <v>7</v>
      </c>
      <c r="C226" s="3" t="s">
        <v>36</v>
      </c>
      <c r="D226" s="3" t="s">
        <v>33</v>
      </c>
      <c r="E226" s="3" t="s">
        <v>21</v>
      </c>
      <c r="F226" s="5">
        <v>1.0384615384615385</v>
      </c>
      <c r="G226" s="5">
        <v>50</v>
      </c>
    </row>
    <row r="227" spans="1:7">
      <c r="A227" s="3" t="s">
        <v>141</v>
      </c>
      <c r="B227" s="3" t="s">
        <v>7</v>
      </c>
      <c r="C227" s="3" t="s">
        <v>36</v>
      </c>
      <c r="D227" s="3" t="s">
        <v>33</v>
      </c>
      <c r="E227" s="3" t="s">
        <v>21</v>
      </c>
      <c r="F227" s="5">
        <v>1.0256410256410258</v>
      </c>
      <c r="G227" s="5">
        <v>50</v>
      </c>
    </row>
    <row r="228" spans="1:7">
      <c r="A228" s="3" t="s">
        <v>141</v>
      </c>
      <c r="B228" s="3" t="s">
        <v>7</v>
      </c>
      <c r="C228" s="3" t="s">
        <v>36</v>
      </c>
      <c r="D228" s="3" t="s">
        <v>33</v>
      </c>
      <c r="E228" s="3" t="s">
        <v>21</v>
      </c>
      <c r="F228" s="5">
        <v>0.96478873239436636</v>
      </c>
      <c r="G228" s="5">
        <v>50</v>
      </c>
    </row>
    <row r="229" spans="1:7">
      <c r="A229" s="3" t="s">
        <v>141</v>
      </c>
      <c r="B229" s="3" t="s">
        <v>7</v>
      </c>
      <c r="C229" s="3" t="s">
        <v>36</v>
      </c>
      <c r="D229" s="3" t="s">
        <v>33</v>
      </c>
      <c r="E229" s="3" t="s">
        <v>21</v>
      </c>
      <c r="F229" s="5">
        <v>0.92253521126760574</v>
      </c>
      <c r="G229" s="5">
        <v>50</v>
      </c>
    </row>
    <row r="230" spans="1:7">
      <c r="A230" s="3" t="s">
        <v>141</v>
      </c>
      <c r="B230" s="3" t="s">
        <v>7</v>
      </c>
      <c r="C230" s="3" t="s">
        <v>36</v>
      </c>
      <c r="D230" s="3" t="s">
        <v>33</v>
      </c>
      <c r="E230" s="3" t="s">
        <v>21</v>
      </c>
      <c r="F230" s="5">
        <v>1.0211267605633803</v>
      </c>
      <c r="G230" s="5">
        <v>50</v>
      </c>
    </row>
    <row r="231" spans="1:7">
      <c r="A231" s="3" t="s">
        <v>141</v>
      </c>
      <c r="B231" s="3" t="s">
        <v>7</v>
      </c>
      <c r="C231" s="3" t="s">
        <v>36</v>
      </c>
      <c r="D231" s="3" t="s">
        <v>33</v>
      </c>
      <c r="E231" s="3" t="s">
        <v>21</v>
      </c>
      <c r="F231" s="5">
        <v>1.0140845070422535</v>
      </c>
      <c r="G231" s="5">
        <v>50</v>
      </c>
    </row>
    <row r="232" spans="1:7">
      <c r="A232" s="3" t="s">
        <v>141</v>
      </c>
      <c r="B232" s="3" t="s">
        <v>7</v>
      </c>
      <c r="C232" s="3" t="s">
        <v>36</v>
      </c>
      <c r="D232" s="3" t="s">
        <v>33</v>
      </c>
      <c r="E232" s="3" t="s">
        <v>21</v>
      </c>
      <c r="F232" s="5">
        <v>1.0112676056338028</v>
      </c>
      <c r="G232" s="5">
        <v>50</v>
      </c>
    </row>
    <row r="233" spans="1:7">
      <c r="A233" s="3" t="s">
        <v>142</v>
      </c>
      <c r="B233" s="3" t="s">
        <v>31</v>
      </c>
      <c r="C233" s="3" t="s">
        <v>15</v>
      </c>
      <c r="D233" s="3" t="s">
        <v>90</v>
      </c>
      <c r="E233" s="3" t="s">
        <v>37</v>
      </c>
      <c r="F233" s="4">
        <v>1.5</v>
      </c>
      <c r="G233" s="5">
        <v>97</v>
      </c>
    </row>
    <row r="234" spans="1:7">
      <c r="A234" s="3" t="s">
        <v>142</v>
      </c>
      <c r="B234" s="3" t="s">
        <v>31</v>
      </c>
      <c r="C234" s="3" t="s">
        <v>91</v>
      </c>
      <c r="D234" s="3" t="s">
        <v>33</v>
      </c>
      <c r="E234" s="3" t="s">
        <v>37</v>
      </c>
      <c r="F234" s="4">
        <v>1.1666666666666667</v>
      </c>
      <c r="G234" s="5">
        <v>90</v>
      </c>
    </row>
    <row r="235" spans="1:7">
      <c r="A235" s="3" t="s">
        <v>142</v>
      </c>
      <c r="B235" s="3" t="s">
        <v>31</v>
      </c>
      <c r="C235" s="3" t="s">
        <v>91</v>
      </c>
      <c r="D235" s="3" t="s">
        <v>33</v>
      </c>
      <c r="E235" s="3" t="s">
        <v>37</v>
      </c>
      <c r="F235" s="4">
        <v>1.0833333333333333</v>
      </c>
      <c r="G235" s="5">
        <v>90</v>
      </c>
    </row>
    <row r="236" spans="1:7">
      <c r="A236" s="3" t="s">
        <v>142</v>
      </c>
      <c r="B236" s="3" t="s">
        <v>31</v>
      </c>
      <c r="C236" s="3" t="s">
        <v>91</v>
      </c>
      <c r="D236" s="3" t="s">
        <v>33</v>
      </c>
      <c r="E236" s="3" t="s">
        <v>37</v>
      </c>
      <c r="F236" s="4">
        <v>0.90909090909090906</v>
      </c>
      <c r="G236" s="5">
        <v>91</v>
      </c>
    </row>
    <row r="237" spans="1:7">
      <c r="A237" s="3" t="s">
        <v>142</v>
      </c>
      <c r="B237" s="3" t="s">
        <v>31</v>
      </c>
      <c r="C237" s="3" t="s">
        <v>91</v>
      </c>
      <c r="D237" s="3" t="s">
        <v>33</v>
      </c>
      <c r="E237" s="3" t="s">
        <v>37</v>
      </c>
      <c r="F237" s="4">
        <v>0.81818181818181823</v>
      </c>
      <c r="G237" s="5">
        <v>91</v>
      </c>
    </row>
    <row r="238" spans="1:7">
      <c r="A238" s="3" t="s">
        <v>142</v>
      </c>
      <c r="B238" s="3" t="s">
        <v>96</v>
      </c>
      <c r="C238" s="3" t="s">
        <v>143</v>
      </c>
      <c r="D238" s="3" t="s">
        <v>33</v>
      </c>
      <c r="E238" s="3" t="s">
        <v>37</v>
      </c>
      <c r="F238" s="5">
        <v>0.8</v>
      </c>
      <c r="G238" s="5">
        <v>47</v>
      </c>
    </row>
    <row r="239" spans="1:7">
      <c r="A239" s="3" t="s">
        <v>142</v>
      </c>
      <c r="B239" s="3" t="s">
        <v>96</v>
      </c>
      <c r="C239" s="3" t="s">
        <v>143</v>
      </c>
      <c r="D239" s="3" t="s">
        <v>33</v>
      </c>
      <c r="E239" s="3" t="s">
        <v>37</v>
      </c>
      <c r="F239" s="5">
        <v>1.4705882352941178</v>
      </c>
      <c r="G239" s="5">
        <v>47</v>
      </c>
    </row>
    <row r="240" spans="1:7">
      <c r="A240" s="3" t="s">
        <v>142</v>
      </c>
      <c r="B240" s="3" t="s">
        <v>96</v>
      </c>
      <c r="C240" s="3" t="s">
        <v>15</v>
      </c>
      <c r="E240" s="3" t="s">
        <v>37</v>
      </c>
      <c r="F240" s="4">
        <v>1</v>
      </c>
      <c r="G240" s="5">
        <v>47</v>
      </c>
    </row>
    <row r="241" spans="1:7">
      <c r="A241" s="3" t="s">
        <v>142</v>
      </c>
      <c r="B241" s="3" t="s">
        <v>96</v>
      </c>
      <c r="C241" s="3" t="s">
        <v>15</v>
      </c>
      <c r="E241" s="3" t="s">
        <v>37</v>
      </c>
      <c r="F241" s="4">
        <v>1.0909090909090908</v>
      </c>
      <c r="G241" s="5">
        <v>47</v>
      </c>
    </row>
    <row r="242" spans="1:7">
      <c r="A242" s="3" t="s">
        <v>142</v>
      </c>
      <c r="B242" s="3" t="s">
        <v>96</v>
      </c>
      <c r="C242" s="3" t="s">
        <v>15</v>
      </c>
      <c r="E242" s="3" t="s">
        <v>37</v>
      </c>
      <c r="F242" s="4">
        <v>0.88888888888888884</v>
      </c>
      <c r="G242" s="5">
        <v>47</v>
      </c>
    </row>
    <row r="243" spans="1:7">
      <c r="A243" s="3" t="s">
        <v>142</v>
      </c>
      <c r="B243" s="3" t="s">
        <v>96</v>
      </c>
      <c r="C243" s="3" t="s">
        <v>15</v>
      </c>
      <c r="E243" s="3" t="s">
        <v>37</v>
      </c>
      <c r="F243" s="4">
        <v>1</v>
      </c>
      <c r="G243" s="5">
        <v>47</v>
      </c>
    </row>
    <row r="244" spans="1:7">
      <c r="A244" s="3" t="s">
        <v>142</v>
      </c>
      <c r="B244" s="3" t="s">
        <v>96</v>
      </c>
      <c r="C244" s="3" t="s">
        <v>15</v>
      </c>
      <c r="E244" s="3" t="s">
        <v>37</v>
      </c>
      <c r="F244" s="4">
        <v>0.66666666666666663</v>
      </c>
      <c r="G244" s="5">
        <v>47</v>
      </c>
    </row>
    <row r="245" spans="1:7">
      <c r="A245" s="3" t="s">
        <v>142</v>
      </c>
      <c r="B245" s="3" t="s">
        <v>96</v>
      </c>
      <c r="C245" s="3" t="s">
        <v>15</v>
      </c>
      <c r="E245" s="3" t="s">
        <v>37</v>
      </c>
      <c r="F245" s="4">
        <v>0.63636363636363635</v>
      </c>
      <c r="G245" s="5">
        <v>47</v>
      </c>
    </row>
    <row r="246" spans="1:7">
      <c r="A246" s="3" t="s">
        <v>142</v>
      </c>
      <c r="B246" s="3" t="s">
        <v>31</v>
      </c>
      <c r="C246" s="3" t="s">
        <v>91</v>
      </c>
      <c r="E246" s="3" t="s">
        <v>37</v>
      </c>
      <c r="F246" s="4">
        <v>0.81818181818181823</v>
      </c>
      <c r="G246" s="5">
        <v>49</v>
      </c>
    </row>
    <row r="247" spans="1:7">
      <c r="A247" s="3" t="s">
        <v>144</v>
      </c>
      <c r="B247" s="3" t="s">
        <v>145</v>
      </c>
      <c r="C247" s="1" t="s">
        <v>19</v>
      </c>
      <c r="D247" s="3" t="s">
        <v>33</v>
      </c>
      <c r="E247" s="3" t="s">
        <v>146</v>
      </c>
      <c r="F247" s="4">
        <v>1</v>
      </c>
      <c r="G247" s="5">
        <v>43</v>
      </c>
    </row>
    <row r="248" spans="1:7">
      <c r="A248" s="3" t="s">
        <v>144</v>
      </c>
      <c r="B248" s="3" t="s">
        <v>145</v>
      </c>
      <c r="C248" s="1" t="s">
        <v>19</v>
      </c>
      <c r="D248" s="3" t="s">
        <v>33</v>
      </c>
      <c r="E248" s="3" t="s">
        <v>146</v>
      </c>
      <c r="F248" s="4">
        <v>1.25</v>
      </c>
      <c r="G248" s="5">
        <v>43</v>
      </c>
    </row>
    <row r="249" spans="1:7">
      <c r="A249" s="3" t="s">
        <v>144</v>
      </c>
      <c r="B249" s="3" t="s">
        <v>145</v>
      </c>
      <c r="C249" s="1" t="s">
        <v>19</v>
      </c>
      <c r="D249" s="3" t="s">
        <v>33</v>
      </c>
      <c r="E249" s="3" t="s">
        <v>146</v>
      </c>
      <c r="F249" s="4">
        <v>1</v>
      </c>
      <c r="G249" s="5">
        <v>43</v>
      </c>
    </row>
    <row r="250" spans="1:7">
      <c r="A250" s="3" t="s">
        <v>144</v>
      </c>
      <c r="B250" s="3" t="s">
        <v>145</v>
      </c>
      <c r="C250" s="1" t="s">
        <v>19</v>
      </c>
      <c r="D250" s="3" t="s">
        <v>33</v>
      </c>
      <c r="E250" s="3" t="s">
        <v>146</v>
      </c>
      <c r="F250" s="4">
        <v>1.25</v>
      </c>
      <c r="G250" s="5">
        <v>43</v>
      </c>
    </row>
    <row r="251" spans="1:7">
      <c r="A251" s="3" t="s">
        <v>147</v>
      </c>
      <c r="B251" s="3" t="s">
        <v>148</v>
      </c>
      <c r="C251" s="3" t="s">
        <v>149</v>
      </c>
      <c r="D251" s="3" t="s">
        <v>150</v>
      </c>
      <c r="E251" s="3" t="s">
        <v>10</v>
      </c>
      <c r="F251" s="4">
        <v>1.0499999999999998</v>
      </c>
      <c r="G251" s="5">
        <v>20</v>
      </c>
    </row>
    <row r="252" spans="1:7">
      <c r="A252" s="3" t="s">
        <v>147</v>
      </c>
      <c r="B252" s="3" t="s">
        <v>148</v>
      </c>
      <c r="C252" s="3" t="s">
        <v>149</v>
      </c>
      <c r="D252" s="3" t="s">
        <v>150</v>
      </c>
      <c r="E252" s="3" t="s">
        <v>10</v>
      </c>
      <c r="F252" s="4">
        <v>1.5238095238095239</v>
      </c>
      <c r="G252" s="5">
        <v>20</v>
      </c>
    </row>
    <row r="253" spans="1:7">
      <c r="A253" s="3" t="s">
        <v>151</v>
      </c>
      <c r="B253" s="3" t="s">
        <v>14</v>
      </c>
      <c r="C253" s="3" t="s">
        <v>15</v>
      </c>
      <c r="D253" s="3" t="s">
        <v>16</v>
      </c>
      <c r="E253" s="3" t="s">
        <v>152</v>
      </c>
      <c r="F253" s="4">
        <v>0.53846153846153844</v>
      </c>
      <c r="G253" s="5">
        <v>28</v>
      </c>
    </row>
    <row r="254" spans="1:7">
      <c r="A254" s="3" t="s">
        <v>153</v>
      </c>
      <c r="B254" s="3" t="s">
        <v>148</v>
      </c>
      <c r="C254" s="3" t="s">
        <v>149</v>
      </c>
      <c r="D254" s="3" t="s">
        <v>150</v>
      </c>
      <c r="E254" s="3" t="s">
        <v>25</v>
      </c>
      <c r="F254" s="4">
        <v>1</v>
      </c>
      <c r="G254" s="5">
        <v>20</v>
      </c>
    </row>
    <row r="255" spans="1:7">
      <c r="A255" s="3" t="s">
        <v>153</v>
      </c>
      <c r="B255" s="3" t="s">
        <v>148</v>
      </c>
      <c r="C255" s="3" t="s">
        <v>149</v>
      </c>
      <c r="D255" s="3" t="s">
        <v>150</v>
      </c>
      <c r="E255" s="3" t="s">
        <v>25</v>
      </c>
      <c r="F255" s="4">
        <v>1</v>
      </c>
      <c r="G255" s="5">
        <v>20</v>
      </c>
    </row>
    <row r="256" spans="1:7">
      <c r="A256" s="3" t="s">
        <v>154</v>
      </c>
      <c r="B256" s="3" t="s">
        <v>27</v>
      </c>
      <c r="C256" s="3" t="s">
        <v>15</v>
      </c>
      <c r="D256" s="3" t="s">
        <v>55</v>
      </c>
      <c r="E256" s="3" t="s">
        <v>56</v>
      </c>
      <c r="F256" s="4">
        <v>0.28717458874925877</v>
      </c>
      <c r="G256" s="5">
        <v>66</v>
      </c>
    </row>
    <row r="257" spans="1:7">
      <c r="A257" s="3" t="s">
        <v>155</v>
      </c>
      <c r="B257" s="3" t="s">
        <v>39</v>
      </c>
      <c r="C257" s="3" t="s">
        <v>47</v>
      </c>
      <c r="D257" s="3" t="s">
        <v>124</v>
      </c>
      <c r="E257" s="6" t="s">
        <v>56</v>
      </c>
      <c r="F257" s="5">
        <v>3.5</v>
      </c>
      <c r="G257" s="5">
        <v>13</v>
      </c>
    </row>
    <row r="258" spans="1:7">
      <c r="A258" s="3" t="s">
        <v>155</v>
      </c>
      <c r="B258" s="3" t="s">
        <v>39</v>
      </c>
      <c r="C258" s="3" t="s">
        <v>47</v>
      </c>
      <c r="D258" s="3" t="s">
        <v>124</v>
      </c>
      <c r="E258" s="6" t="s">
        <v>56</v>
      </c>
      <c r="F258" s="5">
        <v>3</v>
      </c>
      <c r="G258" s="5">
        <v>13</v>
      </c>
    </row>
    <row r="259" spans="1:7">
      <c r="A259" s="3" t="s">
        <v>155</v>
      </c>
      <c r="B259" s="3" t="s">
        <v>39</v>
      </c>
      <c r="C259" s="3" t="s">
        <v>47</v>
      </c>
      <c r="D259" s="3" t="s">
        <v>124</v>
      </c>
      <c r="E259" s="6" t="s">
        <v>56</v>
      </c>
      <c r="F259" s="5">
        <v>2.8</v>
      </c>
      <c r="G259" s="5">
        <v>13</v>
      </c>
    </row>
    <row r="260" spans="1:7">
      <c r="A260" s="3" t="s">
        <v>155</v>
      </c>
      <c r="B260" s="3" t="s">
        <v>39</v>
      </c>
      <c r="C260" s="3" t="s">
        <v>47</v>
      </c>
      <c r="D260" s="3" t="s">
        <v>124</v>
      </c>
      <c r="E260" s="6" t="s">
        <v>56</v>
      </c>
      <c r="F260" s="5">
        <v>2.4</v>
      </c>
      <c r="G260" s="5">
        <v>13</v>
      </c>
    </row>
    <row r="261" spans="1:7">
      <c r="A261" s="3" t="s">
        <v>155</v>
      </c>
      <c r="B261" s="3" t="s">
        <v>39</v>
      </c>
      <c r="C261" s="3" t="s">
        <v>47</v>
      </c>
      <c r="D261" s="3" t="s">
        <v>62</v>
      </c>
      <c r="E261" s="6" t="s">
        <v>56</v>
      </c>
      <c r="F261" s="5">
        <v>1</v>
      </c>
      <c r="G261" s="5">
        <v>13</v>
      </c>
    </row>
    <row r="262" spans="1:7">
      <c r="A262" s="3" t="s">
        <v>155</v>
      </c>
      <c r="B262" s="3" t="s">
        <v>39</v>
      </c>
      <c r="C262" s="3" t="s">
        <v>47</v>
      </c>
      <c r="D262" s="3" t="s">
        <v>62</v>
      </c>
      <c r="E262" s="6" t="s">
        <v>56</v>
      </c>
      <c r="F262" s="5">
        <v>1</v>
      </c>
      <c r="G262" s="5">
        <v>13</v>
      </c>
    </row>
    <row r="263" spans="1:7">
      <c r="A263" s="3" t="s">
        <v>155</v>
      </c>
      <c r="B263" s="3" t="s">
        <v>39</v>
      </c>
      <c r="C263" s="3" t="s">
        <v>47</v>
      </c>
      <c r="D263" s="3" t="s">
        <v>62</v>
      </c>
      <c r="E263" s="6" t="s">
        <v>56</v>
      </c>
      <c r="F263" s="5">
        <v>0.9</v>
      </c>
      <c r="G263" s="5">
        <v>13</v>
      </c>
    </row>
    <row r="264" spans="1:7">
      <c r="A264" s="3" t="s">
        <v>155</v>
      </c>
      <c r="B264" s="3" t="s">
        <v>39</v>
      </c>
      <c r="C264" s="3" t="s">
        <v>47</v>
      </c>
      <c r="D264" s="3" t="s">
        <v>62</v>
      </c>
      <c r="E264" s="6" t="s">
        <v>56</v>
      </c>
      <c r="F264" s="5">
        <v>1</v>
      </c>
      <c r="G264" s="5">
        <v>13</v>
      </c>
    </row>
    <row r="265" spans="1:7">
      <c r="A265" s="3" t="s">
        <v>156</v>
      </c>
      <c r="B265" s="3" t="s">
        <v>39</v>
      </c>
      <c r="C265" s="3" t="s">
        <v>7</v>
      </c>
      <c r="D265" s="3" t="s">
        <v>127</v>
      </c>
      <c r="E265" s="3" t="s">
        <v>10</v>
      </c>
      <c r="F265" s="5">
        <v>1.2307692307692308</v>
      </c>
      <c r="G265" s="5">
        <v>5</v>
      </c>
    </row>
    <row r="266" spans="1:7">
      <c r="A266" s="3" t="s">
        <v>156</v>
      </c>
      <c r="B266" s="3" t="s">
        <v>39</v>
      </c>
      <c r="C266" s="3" t="s">
        <v>7</v>
      </c>
      <c r="D266" s="3" t="s">
        <v>127</v>
      </c>
      <c r="E266" s="3" t="s">
        <v>10</v>
      </c>
      <c r="F266" s="5">
        <v>0.27499999999999997</v>
      </c>
      <c r="G266" s="5">
        <v>5</v>
      </c>
    </row>
    <row r="267" spans="1:7">
      <c r="A267" s="3" t="s">
        <v>156</v>
      </c>
      <c r="B267" s="3" t="s">
        <v>39</v>
      </c>
      <c r="C267" s="3" t="s">
        <v>7</v>
      </c>
      <c r="D267" s="3" t="s">
        <v>127</v>
      </c>
      <c r="E267" s="3" t="s">
        <v>10</v>
      </c>
      <c r="F267" s="5">
        <v>95</v>
      </c>
      <c r="G267" s="5">
        <v>5</v>
      </c>
    </row>
    <row r="268" spans="1:7">
      <c r="A268" s="3" t="s">
        <v>157</v>
      </c>
      <c r="B268" s="3" t="s">
        <v>108</v>
      </c>
      <c r="C268" s="3" t="s">
        <v>19</v>
      </c>
      <c r="D268" s="3" t="s">
        <v>115</v>
      </c>
      <c r="E268" s="3" t="s">
        <v>10</v>
      </c>
      <c r="F268" s="5">
        <v>1</v>
      </c>
      <c r="G268" s="5">
        <v>30</v>
      </c>
    </row>
    <row r="269" spans="1:7">
      <c r="A269" s="3" t="s">
        <v>158</v>
      </c>
      <c r="B269" s="3" t="s">
        <v>31</v>
      </c>
      <c r="C269" s="3" t="s">
        <v>66</v>
      </c>
      <c r="E269" s="3" t="s">
        <v>10</v>
      </c>
      <c r="F269" s="4">
        <v>0.8666666666666667</v>
      </c>
      <c r="G269" s="5">
        <v>45</v>
      </c>
    </row>
    <row r="270" spans="1:7">
      <c r="A270" s="3" t="s">
        <v>159</v>
      </c>
      <c r="B270" s="3" t="s">
        <v>27</v>
      </c>
      <c r="C270" s="3" t="s">
        <v>15</v>
      </c>
      <c r="D270" s="3" t="s">
        <v>55</v>
      </c>
      <c r="E270" s="3" t="s">
        <v>56</v>
      </c>
      <c r="F270" s="4">
        <v>1.8</v>
      </c>
      <c r="G270" s="5">
        <v>66</v>
      </c>
    </row>
    <row r="271" spans="1:7">
      <c r="A271" s="3" t="s">
        <v>160</v>
      </c>
      <c r="B271" s="3" t="s">
        <v>7</v>
      </c>
      <c r="C271" s="1" t="s">
        <v>161</v>
      </c>
      <c r="D271" s="3" t="s">
        <v>162</v>
      </c>
      <c r="E271" s="3" t="s">
        <v>10</v>
      </c>
      <c r="F271" s="4">
        <v>2.2999999999999998</v>
      </c>
      <c r="G271" s="5">
        <v>36</v>
      </c>
    </row>
    <row r="272" spans="1:7">
      <c r="A272" s="3" t="s">
        <v>163</v>
      </c>
      <c r="B272" s="3" t="s">
        <v>39</v>
      </c>
      <c r="C272" s="3" t="s">
        <v>19</v>
      </c>
      <c r="D272" s="3" t="s">
        <v>120</v>
      </c>
      <c r="E272" s="6" t="s">
        <v>10</v>
      </c>
      <c r="F272" s="5">
        <v>0.2</v>
      </c>
      <c r="G272" s="5">
        <v>16</v>
      </c>
    </row>
    <row r="273" spans="1:10">
      <c r="A273" s="3" t="s">
        <v>164</v>
      </c>
      <c r="B273" s="3" t="s">
        <v>39</v>
      </c>
      <c r="C273" s="3" t="s">
        <v>19</v>
      </c>
      <c r="D273" s="3" t="s">
        <v>120</v>
      </c>
      <c r="E273" s="6" t="s">
        <v>10</v>
      </c>
      <c r="F273" s="5">
        <v>0.5</v>
      </c>
      <c r="G273" s="5">
        <v>16</v>
      </c>
    </row>
    <row r="274" spans="1:10">
      <c r="A274" s="3" t="s">
        <v>165</v>
      </c>
      <c r="B274" s="3" t="s">
        <v>39</v>
      </c>
      <c r="C274" s="3" t="s">
        <v>19</v>
      </c>
      <c r="D274" s="3" t="s">
        <v>120</v>
      </c>
      <c r="E274" s="6" t="s">
        <v>10</v>
      </c>
      <c r="F274" s="5">
        <v>0.25</v>
      </c>
      <c r="G274" s="5">
        <v>16</v>
      </c>
    </row>
    <row r="275" spans="1:10">
      <c r="A275" s="3" t="s">
        <v>165</v>
      </c>
      <c r="B275" s="3" t="s">
        <v>39</v>
      </c>
      <c r="C275" s="3" t="s">
        <v>19</v>
      </c>
      <c r="D275" s="3" t="s">
        <v>120</v>
      </c>
      <c r="E275" s="6" t="s">
        <v>10</v>
      </c>
      <c r="F275" s="5">
        <v>0.5</v>
      </c>
      <c r="G275" s="5">
        <v>16</v>
      </c>
    </row>
    <row r="276" spans="1:10">
      <c r="A276" s="3" t="s">
        <v>166</v>
      </c>
      <c r="B276" s="3" t="s">
        <v>14</v>
      </c>
      <c r="C276" s="3" t="s">
        <v>110</v>
      </c>
      <c r="D276" s="3" t="s">
        <v>16</v>
      </c>
      <c r="E276" s="3" t="s">
        <v>56</v>
      </c>
      <c r="F276" s="4">
        <v>8</v>
      </c>
      <c r="G276" s="5">
        <v>9</v>
      </c>
    </row>
    <row r="277" spans="1:10">
      <c r="A277" s="3" t="s">
        <v>166</v>
      </c>
      <c r="B277" s="3" t="s">
        <v>14</v>
      </c>
      <c r="C277" s="3" t="s">
        <v>110</v>
      </c>
      <c r="D277" s="3" t="s">
        <v>16</v>
      </c>
      <c r="E277" s="3" t="s">
        <v>56</v>
      </c>
      <c r="F277" s="4">
        <v>3.2</v>
      </c>
      <c r="G277" s="5">
        <v>9</v>
      </c>
    </row>
    <row r="278" spans="1:10">
      <c r="A278" s="3" t="s">
        <v>167</v>
      </c>
      <c r="B278" s="3" t="s">
        <v>27</v>
      </c>
      <c r="C278" s="3" t="s">
        <v>168</v>
      </c>
      <c r="D278" s="3" t="s">
        <v>169</v>
      </c>
      <c r="E278" s="3" t="s">
        <v>17</v>
      </c>
      <c r="F278" s="5">
        <v>1</v>
      </c>
      <c r="G278" s="5">
        <v>42</v>
      </c>
    </row>
    <row r="279" spans="1:10">
      <c r="A279" s="3" t="s">
        <v>167</v>
      </c>
      <c r="B279" s="3" t="s">
        <v>27</v>
      </c>
      <c r="C279" s="3" t="s">
        <v>168</v>
      </c>
      <c r="D279" s="3" t="s">
        <v>169</v>
      </c>
      <c r="E279" s="3" t="s">
        <v>17</v>
      </c>
      <c r="F279" s="5">
        <v>1</v>
      </c>
      <c r="G279" s="5">
        <v>42</v>
      </c>
    </row>
    <row r="280" spans="1:10">
      <c r="A280" s="3" t="s">
        <v>167</v>
      </c>
      <c r="B280" s="3" t="s">
        <v>27</v>
      </c>
      <c r="C280" s="3" t="s">
        <v>168</v>
      </c>
      <c r="D280" s="3" t="s">
        <v>169</v>
      </c>
      <c r="E280" s="3" t="s">
        <v>17</v>
      </c>
      <c r="F280" s="5">
        <v>2.25</v>
      </c>
      <c r="G280" s="5">
        <v>42</v>
      </c>
    </row>
    <row r="281" spans="1:10">
      <c r="A281" s="3" t="s">
        <v>167</v>
      </c>
      <c r="B281" s="3" t="s">
        <v>27</v>
      </c>
      <c r="C281" s="3" t="s">
        <v>168</v>
      </c>
      <c r="D281" s="3" t="s">
        <v>169</v>
      </c>
      <c r="E281" s="3" t="s">
        <v>17</v>
      </c>
      <c r="F281" s="5">
        <v>1</v>
      </c>
      <c r="G281" s="5">
        <v>42</v>
      </c>
    </row>
    <row r="282" spans="1:10">
      <c r="A282" s="3" t="s">
        <v>167</v>
      </c>
      <c r="B282" s="3" t="s">
        <v>27</v>
      </c>
      <c r="C282" s="3" t="s">
        <v>168</v>
      </c>
      <c r="D282" s="3" t="s">
        <v>169</v>
      </c>
      <c r="E282" s="3" t="s">
        <v>17</v>
      </c>
      <c r="F282" s="5">
        <v>3</v>
      </c>
      <c r="G282" s="5">
        <v>42</v>
      </c>
    </row>
    <row r="283" spans="1:10">
      <c r="A283" s="3" t="s">
        <v>167</v>
      </c>
      <c r="B283" s="3" t="s">
        <v>27</v>
      </c>
      <c r="C283" s="3" t="s">
        <v>168</v>
      </c>
      <c r="D283" s="3" t="s">
        <v>169</v>
      </c>
      <c r="E283" s="3" t="s">
        <v>17</v>
      </c>
      <c r="F283" s="5">
        <v>6.25</v>
      </c>
      <c r="G283" s="5">
        <v>42</v>
      </c>
      <c r="I283" s="5" t="s">
        <v>72</v>
      </c>
      <c r="J283" s="5" t="s">
        <v>170</v>
      </c>
    </row>
    <row r="284" spans="1:10">
      <c r="A284" s="3" t="s">
        <v>171</v>
      </c>
      <c r="B284" s="3" t="s">
        <v>31</v>
      </c>
      <c r="C284" s="3" t="s">
        <v>15</v>
      </c>
      <c r="D284" s="3" t="s">
        <v>72</v>
      </c>
      <c r="E284" s="3" t="s">
        <v>10</v>
      </c>
      <c r="F284" s="5">
        <v>12</v>
      </c>
      <c r="G284" s="5">
        <v>46</v>
      </c>
      <c r="I284" s="5">
        <v>12</v>
      </c>
      <c r="J284" s="4">
        <v>1.25</v>
      </c>
    </row>
    <row r="285" spans="1:10">
      <c r="A285" s="3" t="s">
        <v>171</v>
      </c>
      <c r="B285" s="3" t="s">
        <v>31</v>
      </c>
      <c r="C285" s="3" t="s">
        <v>66</v>
      </c>
      <c r="E285" s="3" t="s">
        <v>10</v>
      </c>
      <c r="F285" s="4">
        <v>1.25</v>
      </c>
      <c r="G285" s="5">
        <v>45</v>
      </c>
    </row>
    <row r="286" spans="1:10">
      <c r="A286" s="3" t="s">
        <v>172</v>
      </c>
      <c r="B286" s="3" t="s">
        <v>31</v>
      </c>
      <c r="C286" s="1" t="s">
        <v>19</v>
      </c>
      <c r="D286" s="3" t="s">
        <v>33</v>
      </c>
      <c r="E286" s="3" t="s">
        <v>25</v>
      </c>
      <c r="F286" s="4">
        <v>1.44</v>
      </c>
      <c r="G286" s="5">
        <v>41</v>
      </c>
    </row>
    <row r="287" spans="1:10">
      <c r="A287" s="3" t="s">
        <v>172</v>
      </c>
      <c r="B287" s="3" t="s">
        <v>31</v>
      </c>
      <c r="C287" s="1" t="s">
        <v>19</v>
      </c>
      <c r="D287" s="3" t="s">
        <v>33</v>
      </c>
      <c r="E287" s="3" t="s">
        <v>25</v>
      </c>
      <c r="F287" s="4">
        <v>1.4399999999999997</v>
      </c>
      <c r="G287" s="5">
        <v>41</v>
      </c>
      <c r="I287" s="5" t="str">
        <f>I283</f>
        <v>HepG2/C3A</v>
      </c>
      <c r="J287" s="5" t="str">
        <f>J283</f>
        <v>Stem cell hep</v>
      </c>
    </row>
    <row r="288" spans="1:10">
      <c r="A288" s="3" t="s">
        <v>173</v>
      </c>
      <c r="B288" s="3" t="s">
        <v>27</v>
      </c>
      <c r="C288" s="1" t="s">
        <v>19</v>
      </c>
      <c r="D288" s="3" t="s">
        <v>33</v>
      </c>
      <c r="E288" s="3" t="s">
        <v>17</v>
      </c>
      <c r="F288" s="4">
        <v>3.75</v>
      </c>
      <c r="G288" s="5">
        <v>31</v>
      </c>
      <c r="I288" s="5">
        <f>LOG(I284,2)</f>
        <v>3.5849625007211565</v>
      </c>
      <c r="J288" s="5">
        <f>LOG(J284,2)</f>
        <v>0.32192809488736235</v>
      </c>
    </row>
    <row r="289" spans="1:13">
      <c r="A289" s="3" t="s">
        <v>173</v>
      </c>
      <c r="B289" s="3" t="s">
        <v>27</v>
      </c>
      <c r="C289" s="1" t="s">
        <v>19</v>
      </c>
      <c r="D289" s="3" t="s">
        <v>33</v>
      </c>
      <c r="E289" s="3" t="s">
        <v>17</v>
      </c>
      <c r="F289" s="4">
        <v>0.22222222222222221</v>
      </c>
      <c r="G289" s="5">
        <v>31</v>
      </c>
    </row>
    <row r="290" spans="1:13">
      <c r="A290" s="3" t="s">
        <v>173</v>
      </c>
      <c r="B290" s="3" t="s">
        <v>106</v>
      </c>
      <c r="C290" s="3" t="s">
        <v>174</v>
      </c>
      <c r="D290" s="3" t="s">
        <v>33</v>
      </c>
      <c r="E290" s="3" t="s">
        <v>34</v>
      </c>
      <c r="F290" s="4">
        <v>1.3</v>
      </c>
      <c r="G290" s="5">
        <v>69</v>
      </c>
    </row>
    <row r="291" spans="1:13">
      <c r="A291" s="3" t="s">
        <v>175</v>
      </c>
      <c r="B291" s="3" t="s">
        <v>31</v>
      </c>
      <c r="C291" s="1" t="s">
        <v>19</v>
      </c>
      <c r="D291" s="3" t="s">
        <v>33</v>
      </c>
      <c r="E291" s="3" t="s">
        <v>25</v>
      </c>
      <c r="F291" s="4">
        <v>1</v>
      </c>
      <c r="G291" s="5">
        <v>41</v>
      </c>
    </row>
    <row r="292" spans="1:13">
      <c r="A292" s="3" t="s">
        <v>175</v>
      </c>
      <c r="B292" s="3" t="s">
        <v>31</v>
      </c>
      <c r="C292" s="1" t="s">
        <v>19</v>
      </c>
      <c r="D292" s="3" t="s">
        <v>33</v>
      </c>
      <c r="E292" s="3" t="s">
        <v>25</v>
      </c>
      <c r="F292" s="4">
        <v>1</v>
      </c>
      <c r="G292" s="5">
        <v>41</v>
      </c>
    </row>
    <row r="293" spans="1:13">
      <c r="A293" s="3" t="s">
        <v>176</v>
      </c>
      <c r="B293" s="3" t="s">
        <v>27</v>
      </c>
      <c r="C293" s="3" t="s">
        <v>47</v>
      </c>
      <c r="D293" s="3" t="s">
        <v>48</v>
      </c>
      <c r="E293" s="3" t="s">
        <v>34</v>
      </c>
      <c r="F293" s="5">
        <v>0.75757575757575757</v>
      </c>
      <c r="G293" s="5">
        <v>36</v>
      </c>
    </row>
    <row r="294" spans="1:13">
      <c r="A294" s="3" t="s">
        <v>177</v>
      </c>
      <c r="B294" s="3" t="s">
        <v>108</v>
      </c>
      <c r="C294" s="3" t="s">
        <v>7</v>
      </c>
      <c r="D294" s="3" t="s">
        <v>109</v>
      </c>
      <c r="E294" s="3" t="s">
        <v>37</v>
      </c>
      <c r="F294" s="5">
        <v>1.0714285714285714</v>
      </c>
      <c r="G294" s="5">
        <v>31</v>
      </c>
    </row>
    <row r="295" spans="1:13">
      <c r="A295" s="3" t="s">
        <v>177</v>
      </c>
      <c r="B295" s="3" t="s">
        <v>108</v>
      </c>
      <c r="C295" s="3" t="s">
        <v>7</v>
      </c>
      <c r="D295" s="3" t="s">
        <v>109</v>
      </c>
      <c r="E295" s="3" t="s">
        <v>37</v>
      </c>
      <c r="F295" s="5">
        <v>1.9642857142857142</v>
      </c>
      <c r="G295" s="5">
        <v>31</v>
      </c>
      <c r="I295" s="5" t="s">
        <v>178</v>
      </c>
      <c r="J295" s="3" t="s">
        <v>179</v>
      </c>
      <c r="L295" s="5" t="s">
        <v>180</v>
      </c>
      <c r="M295" s="3" t="s">
        <v>179</v>
      </c>
    </row>
    <row r="296" spans="1:13">
      <c r="A296" s="3" t="s">
        <v>181</v>
      </c>
      <c r="B296" s="3" t="s">
        <v>106</v>
      </c>
      <c r="C296" s="3" t="s">
        <v>107</v>
      </c>
      <c r="D296" s="3" t="s">
        <v>70</v>
      </c>
      <c r="E296" s="3" t="s">
        <v>25</v>
      </c>
      <c r="F296" s="4">
        <v>2.0714285714285716</v>
      </c>
      <c r="G296" s="5">
        <v>4</v>
      </c>
      <c r="I296" s="4">
        <v>2.0714285714285716</v>
      </c>
      <c r="J296" s="5">
        <v>2.7272727272727271</v>
      </c>
      <c r="L296" s="5">
        <f>LOG(I296,2)</f>
        <v>1.0506260730699681</v>
      </c>
      <c r="M296" s="5">
        <f>LOG(J296,2)</f>
        <v>1.4474589769712212</v>
      </c>
    </row>
    <row r="297" spans="1:13">
      <c r="A297" s="3" t="s">
        <v>181</v>
      </c>
      <c r="B297" s="3" t="s">
        <v>106</v>
      </c>
      <c r="C297" s="3" t="s">
        <v>107</v>
      </c>
      <c r="D297" s="3" t="s">
        <v>70</v>
      </c>
      <c r="E297" s="3" t="s">
        <v>25</v>
      </c>
      <c r="F297" s="4">
        <v>1.0714285714285714</v>
      </c>
      <c r="G297" s="5">
        <v>4</v>
      </c>
      <c r="I297" s="4">
        <v>1.0714285714285714</v>
      </c>
      <c r="J297" s="5">
        <v>4.4285714285714288</v>
      </c>
      <c r="L297" s="5">
        <f t="shared" ref="L297:M298" si="10">LOG(I297,2)</f>
        <v>9.9535673550914375E-2</v>
      </c>
      <c r="M297" s="5">
        <f t="shared" si="10"/>
        <v>2.1468413883292712</v>
      </c>
    </row>
    <row r="298" spans="1:13">
      <c r="A298" s="3" t="s">
        <v>181</v>
      </c>
      <c r="B298" s="3" t="s">
        <v>108</v>
      </c>
      <c r="C298" s="3" t="s">
        <v>92</v>
      </c>
      <c r="D298" s="3" t="s">
        <v>179</v>
      </c>
      <c r="E298" s="3" t="s">
        <v>88</v>
      </c>
      <c r="F298" s="5">
        <v>2.7272727272727271</v>
      </c>
      <c r="G298" s="5">
        <v>34</v>
      </c>
      <c r="J298" s="5">
        <v>3.5555555555555558</v>
      </c>
      <c r="M298" s="5">
        <f t="shared" si="10"/>
        <v>1.8300749985576878</v>
      </c>
    </row>
    <row r="299" spans="1:13">
      <c r="A299" s="3" t="s">
        <v>181</v>
      </c>
      <c r="B299" s="3" t="s">
        <v>108</v>
      </c>
      <c r="C299" s="3" t="s">
        <v>92</v>
      </c>
      <c r="D299" s="3" t="s">
        <v>179</v>
      </c>
      <c r="E299" s="3" t="s">
        <v>88</v>
      </c>
      <c r="F299" s="5">
        <v>4.4285714285714288</v>
      </c>
      <c r="G299" s="5">
        <v>34</v>
      </c>
    </row>
    <row r="300" spans="1:13">
      <c r="A300" s="3" t="s">
        <v>181</v>
      </c>
      <c r="B300" s="3" t="s">
        <v>108</v>
      </c>
      <c r="C300" s="3" t="s">
        <v>92</v>
      </c>
      <c r="D300" s="3" t="s">
        <v>179</v>
      </c>
      <c r="E300" s="3" t="s">
        <v>88</v>
      </c>
      <c r="F300" s="5">
        <v>3.5555555555555558</v>
      </c>
      <c r="G300" s="5">
        <v>34</v>
      </c>
    </row>
    <row r="301" spans="1:13">
      <c r="A301" s="3" t="s">
        <v>182</v>
      </c>
      <c r="B301" s="3" t="s">
        <v>27</v>
      </c>
      <c r="C301" s="3" t="s">
        <v>15</v>
      </c>
      <c r="D301" s="3" t="s">
        <v>55</v>
      </c>
      <c r="E301" s="3" t="s">
        <v>56</v>
      </c>
      <c r="F301" s="4">
        <v>0.14358729437462939</v>
      </c>
      <c r="G301" s="5">
        <v>66</v>
      </c>
      <c r="I301" s="3" t="s">
        <v>72</v>
      </c>
      <c r="J301" s="3" t="s">
        <v>72</v>
      </c>
      <c r="K301" s="5" t="s">
        <v>183</v>
      </c>
    </row>
    <row r="302" spans="1:13">
      <c r="A302" s="3" t="s">
        <v>184</v>
      </c>
      <c r="B302" s="3" t="s">
        <v>31</v>
      </c>
      <c r="C302" s="1" t="s">
        <v>15</v>
      </c>
      <c r="D302" s="3" t="s">
        <v>72</v>
      </c>
      <c r="E302" s="3" t="s">
        <v>10</v>
      </c>
      <c r="F302" s="4">
        <v>0.71</v>
      </c>
      <c r="G302" s="5">
        <v>33</v>
      </c>
      <c r="I302" s="4">
        <v>0.71</v>
      </c>
      <c r="J302" s="5">
        <v>11</v>
      </c>
      <c r="K302" s="4">
        <v>1</v>
      </c>
    </row>
    <row r="303" spans="1:13">
      <c r="A303" s="3" t="s">
        <v>184</v>
      </c>
      <c r="B303" s="3" t="s">
        <v>31</v>
      </c>
      <c r="C303" s="3" t="s">
        <v>15</v>
      </c>
      <c r="D303" s="3" t="s">
        <v>72</v>
      </c>
      <c r="E303" s="3" t="s">
        <v>10</v>
      </c>
      <c r="F303" s="5">
        <v>11</v>
      </c>
      <c r="G303" s="5">
        <v>46</v>
      </c>
    </row>
    <row r="304" spans="1:13">
      <c r="A304" s="3" t="s">
        <v>184</v>
      </c>
      <c r="B304" s="3" t="s">
        <v>31</v>
      </c>
      <c r="C304" s="3" t="s">
        <v>66</v>
      </c>
      <c r="E304" s="3" t="s">
        <v>10</v>
      </c>
      <c r="F304" s="4">
        <v>1</v>
      </c>
      <c r="G304" s="5">
        <v>45</v>
      </c>
    </row>
    <row r="305" spans="1:18">
      <c r="A305" s="3" t="s">
        <v>185</v>
      </c>
      <c r="B305" s="3" t="s">
        <v>31</v>
      </c>
      <c r="C305" s="1" t="s">
        <v>19</v>
      </c>
      <c r="D305" s="3" t="s">
        <v>33</v>
      </c>
      <c r="E305" s="3" t="s">
        <v>25</v>
      </c>
      <c r="F305" s="4">
        <v>1</v>
      </c>
      <c r="G305" s="5">
        <v>41</v>
      </c>
      <c r="I305" s="3" t="str">
        <f>I301</f>
        <v>HepG2/C3A</v>
      </c>
      <c r="J305" s="3" t="str">
        <f t="shared" ref="J305:K305" si="11">J301</f>
        <v>HepG2/C3A</v>
      </c>
      <c r="K305" s="3" t="str">
        <f t="shared" si="11"/>
        <v>Stem cell Hep</v>
      </c>
    </row>
    <row r="306" spans="1:18">
      <c r="A306" s="3" t="s">
        <v>185</v>
      </c>
      <c r="B306" s="3" t="s">
        <v>31</v>
      </c>
      <c r="C306" s="1" t="s">
        <v>19</v>
      </c>
      <c r="D306" s="3" t="s">
        <v>33</v>
      </c>
      <c r="E306" s="3" t="s">
        <v>25</v>
      </c>
      <c r="F306" s="4">
        <v>1</v>
      </c>
      <c r="G306" s="5">
        <v>41</v>
      </c>
      <c r="I306" s="5">
        <f>LOG(I302,2)</f>
        <v>-0.49410907027004275</v>
      </c>
      <c r="J306" s="5">
        <f t="shared" ref="J306:K306" si="12">LOG(J302,2)</f>
        <v>3.4594316186372978</v>
      </c>
      <c r="K306" s="5">
        <f t="shared" si="12"/>
        <v>0</v>
      </c>
    </row>
    <row r="307" spans="1:18">
      <c r="A307" s="3" t="s">
        <v>185</v>
      </c>
      <c r="B307" s="3" t="s">
        <v>31</v>
      </c>
      <c r="C307" s="1" t="s">
        <v>19</v>
      </c>
      <c r="D307" s="3" t="s">
        <v>33</v>
      </c>
      <c r="E307" s="3" t="s">
        <v>37</v>
      </c>
      <c r="F307" s="4">
        <v>1</v>
      </c>
      <c r="G307" s="5">
        <v>41</v>
      </c>
    </row>
    <row r="308" spans="1:18">
      <c r="A308" s="3" t="s">
        <v>185</v>
      </c>
      <c r="B308" s="3" t="s">
        <v>31</v>
      </c>
      <c r="C308" s="1" t="s">
        <v>19</v>
      </c>
      <c r="D308" s="3" t="s">
        <v>33</v>
      </c>
      <c r="E308" s="3" t="s">
        <v>37</v>
      </c>
      <c r="F308" s="4">
        <v>1.1272727272727272</v>
      </c>
      <c r="G308" s="5">
        <v>41</v>
      </c>
    </row>
    <row r="309" spans="1:18">
      <c r="A309" s="3" t="s">
        <v>185</v>
      </c>
      <c r="B309" s="3" t="s">
        <v>31</v>
      </c>
      <c r="C309" s="1" t="s">
        <v>19</v>
      </c>
      <c r="D309" s="3" t="s">
        <v>33</v>
      </c>
      <c r="E309" s="3" t="s">
        <v>37</v>
      </c>
      <c r="F309" s="4">
        <v>1.1111111111111112</v>
      </c>
      <c r="G309" s="5">
        <v>41</v>
      </c>
    </row>
    <row r="310" spans="1:18">
      <c r="A310" s="3" t="s">
        <v>185</v>
      </c>
      <c r="B310" s="3" t="s">
        <v>31</v>
      </c>
      <c r="C310" s="1" t="s">
        <v>19</v>
      </c>
      <c r="D310" s="3" t="s">
        <v>33</v>
      </c>
      <c r="E310" s="3" t="s">
        <v>37</v>
      </c>
      <c r="F310" s="4">
        <v>1.09375</v>
      </c>
      <c r="G310" s="5">
        <v>41</v>
      </c>
    </row>
    <row r="311" spans="1:18">
      <c r="A311" s="3" t="s">
        <v>185</v>
      </c>
      <c r="B311" s="3" t="s">
        <v>31</v>
      </c>
      <c r="C311" s="1" t="s">
        <v>19</v>
      </c>
      <c r="D311" s="3" t="s">
        <v>33</v>
      </c>
      <c r="E311" s="3" t="s">
        <v>37</v>
      </c>
      <c r="F311" s="4">
        <v>2</v>
      </c>
      <c r="G311" s="5">
        <v>41</v>
      </c>
      <c r="R311" s="5">
        <f>113+62</f>
        <v>175</v>
      </c>
    </row>
    <row r="312" spans="1:18">
      <c r="A312" s="3" t="s">
        <v>186</v>
      </c>
      <c r="B312" s="3" t="s">
        <v>31</v>
      </c>
      <c r="C312" s="1" t="s">
        <v>15</v>
      </c>
      <c r="D312" s="3" t="s">
        <v>72</v>
      </c>
      <c r="E312" s="3" t="s">
        <v>187</v>
      </c>
      <c r="F312" s="4">
        <v>1.0566037735849056</v>
      </c>
      <c r="G312" s="5">
        <v>33</v>
      </c>
      <c r="R312" s="5">
        <f>172-128</f>
        <v>44</v>
      </c>
    </row>
    <row r="313" spans="1:18">
      <c r="A313" s="3" t="s">
        <v>188</v>
      </c>
      <c r="B313" s="3" t="s">
        <v>96</v>
      </c>
      <c r="C313" s="3" t="s">
        <v>15</v>
      </c>
      <c r="E313" s="3" t="s">
        <v>56</v>
      </c>
      <c r="F313" s="4">
        <v>1</v>
      </c>
      <c r="G313" s="5">
        <v>47</v>
      </c>
    </row>
    <row r="314" spans="1:18">
      <c r="A314" s="3" t="s">
        <v>188</v>
      </c>
      <c r="B314" s="3" t="s">
        <v>96</v>
      </c>
      <c r="C314" s="3" t="s">
        <v>15</v>
      </c>
      <c r="E314" s="3" t="s">
        <v>56</v>
      </c>
      <c r="F314" s="4">
        <v>1</v>
      </c>
      <c r="G314" s="5">
        <v>47</v>
      </c>
    </row>
    <row r="315" spans="1:18">
      <c r="A315" s="3" t="s">
        <v>188</v>
      </c>
      <c r="B315" s="3" t="s">
        <v>96</v>
      </c>
      <c r="C315" s="3" t="s">
        <v>15</v>
      </c>
      <c r="E315" s="3" t="s">
        <v>56</v>
      </c>
      <c r="F315" s="4">
        <v>2.8</v>
      </c>
      <c r="G315" s="5">
        <v>47</v>
      </c>
    </row>
    <row r="316" spans="1:18">
      <c r="A316" s="3" t="s">
        <v>188</v>
      </c>
      <c r="B316" s="3" t="s">
        <v>96</v>
      </c>
      <c r="C316" s="3" t="s">
        <v>15</v>
      </c>
      <c r="E316" s="3" t="s">
        <v>56</v>
      </c>
      <c r="F316" s="4">
        <v>1.5</v>
      </c>
      <c r="G316" s="5">
        <v>47</v>
      </c>
    </row>
    <row r="317" spans="1:18">
      <c r="A317" s="3" t="s">
        <v>188</v>
      </c>
      <c r="B317" s="3" t="s">
        <v>96</v>
      </c>
      <c r="C317" s="3" t="s">
        <v>15</v>
      </c>
      <c r="E317" s="3" t="s">
        <v>56</v>
      </c>
      <c r="F317" s="4">
        <v>5.5</v>
      </c>
      <c r="G317" s="5">
        <v>47</v>
      </c>
    </row>
    <row r="318" spans="1:18">
      <c r="A318" s="3" t="s">
        <v>188</v>
      </c>
      <c r="B318" s="3" t="s">
        <v>96</v>
      </c>
      <c r="C318" s="3" t="s">
        <v>15</v>
      </c>
      <c r="E318" s="3" t="s">
        <v>56</v>
      </c>
      <c r="F318" s="4">
        <v>2.5</v>
      </c>
      <c r="G318" s="5">
        <v>47</v>
      </c>
    </row>
    <row r="319" spans="1:18">
      <c r="A319" s="3" t="s">
        <v>189</v>
      </c>
      <c r="B319" s="3" t="s">
        <v>27</v>
      </c>
      <c r="C319" s="3" t="s">
        <v>15</v>
      </c>
      <c r="D319" s="3" t="s">
        <v>190</v>
      </c>
      <c r="E319" s="3" t="s">
        <v>191</v>
      </c>
      <c r="F319" s="4">
        <v>1.0512820512820511</v>
      </c>
      <c r="G319" s="5">
        <v>61</v>
      </c>
    </row>
    <row r="320" spans="1:18">
      <c r="A320" s="3" t="s">
        <v>189</v>
      </c>
      <c r="B320" s="3" t="s">
        <v>27</v>
      </c>
      <c r="C320" s="3" t="s">
        <v>15</v>
      </c>
      <c r="D320" s="3" t="s">
        <v>190</v>
      </c>
      <c r="E320" s="3" t="s">
        <v>191</v>
      </c>
      <c r="F320" s="4">
        <v>1.24</v>
      </c>
      <c r="G320" s="5">
        <v>61</v>
      </c>
    </row>
    <row r="321" spans="1:14">
      <c r="A321" s="3" t="s">
        <v>189</v>
      </c>
      <c r="B321" s="3" t="s">
        <v>27</v>
      </c>
      <c r="C321" s="3" t="s">
        <v>15</v>
      </c>
      <c r="D321" s="3" t="s">
        <v>190</v>
      </c>
      <c r="E321" s="3" t="s">
        <v>191</v>
      </c>
      <c r="F321" s="4">
        <v>1.2272727272727273</v>
      </c>
      <c r="G321" s="5">
        <v>61</v>
      </c>
    </row>
    <row r="322" spans="1:14">
      <c r="A322" s="3" t="s">
        <v>189</v>
      </c>
      <c r="B322" s="3" t="s">
        <v>27</v>
      </c>
      <c r="C322" s="3" t="s">
        <v>15</v>
      </c>
      <c r="D322" s="3" t="s">
        <v>190</v>
      </c>
      <c r="E322" s="3" t="s">
        <v>191</v>
      </c>
      <c r="F322" s="4">
        <v>1.1216216216216215</v>
      </c>
      <c r="G322" s="5">
        <v>61</v>
      </c>
    </row>
    <row r="323" spans="1:14">
      <c r="A323" s="3" t="s">
        <v>189</v>
      </c>
      <c r="B323" s="3" t="s">
        <v>27</v>
      </c>
      <c r="C323" s="3" t="s">
        <v>15</v>
      </c>
      <c r="D323" s="3" t="s">
        <v>190</v>
      </c>
      <c r="E323" s="3" t="s">
        <v>191</v>
      </c>
      <c r="F323" s="4">
        <v>1.0566037735849056</v>
      </c>
      <c r="G323" s="5">
        <v>61</v>
      </c>
    </row>
    <row r="324" spans="1:14">
      <c r="A324" s="3" t="s">
        <v>189</v>
      </c>
      <c r="B324" s="3" t="s">
        <v>27</v>
      </c>
      <c r="C324" s="3" t="s">
        <v>15</v>
      </c>
      <c r="D324" s="3" t="s">
        <v>190</v>
      </c>
      <c r="E324" s="3" t="s">
        <v>191</v>
      </c>
      <c r="F324" s="4">
        <v>1.1111111111111112</v>
      </c>
      <c r="G324" s="5">
        <v>61</v>
      </c>
    </row>
    <row r="325" spans="1:14">
      <c r="A325" s="3" t="s">
        <v>189</v>
      </c>
      <c r="B325" s="3" t="s">
        <v>27</v>
      </c>
      <c r="C325" s="3" t="s">
        <v>15</v>
      </c>
      <c r="D325" s="3" t="s">
        <v>190</v>
      </c>
      <c r="E325" s="3" t="s">
        <v>191</v>
      </c>
      <c r="F325" s="4">
        <v>1.1111111111111112</v>
      </c>
      <c r="G325" s="5">
        <v>61</v>
      </c>
    </row>
    <row r="326" spans="1:14">
      <c r="A326" s="3" t="s">
        <v>189</v>
      </c>
      <c r="B326" s="3" t="s">
        <v>27</v>
      </c>
      <c r="C326" s="3" t="s">
        <v>15</v>
      </c>
      <c r="D326" s="3" t="s">
        <v>190</v>
      </c>
      <c r="E326" s="3" t="s">
        <v>191</v>
      </c>
      <c r="F326" s="4">
        <v>1.173913043478261</v>
      </c>
      <c r="G326" s="5">
        <v>61</v>
      </c>
      <c r="N326" s="5">
        <f>714+1004</f>
        <v>1718</v>
      </c>
    </row>
    <row r="327" spans="1:14">
      <c r="A327" s="3" t="s">
        <v>189</v>
      </c>
      <c r="B327" s="3" t="s">
        <v>27</v>
      </c>
      <c r="C327" s="3" t="s">
        <v>15</v>
      </c>
      <c r="D327" s="3" t="s">
        <v>190</v>
      </c>
      <c r="E327" s="3" t="s">
        <v>191</v>
      </c>
      <c r="F327" s="4">
        <v>1.131578947368421</v>
      </c>
      <c r="G327" s="5">
        <v>61</v>
      </c>
    </row>
    <row r="328" spans="1:14">
      <c r="A328" s="3" t="s">
        <v>192</v>
      </c>
      <c r="B328" s="3" t="s">
        <v>27</v>
      </c>
      <c r="C328" s="3" t="s">
        <v>47</v>
      </c>
      <c r="D328" s="3" t="s">
        <v>48</v>
      </c>
      <c r="E328" s="3" t="s">
        <v>10</v>
      </c>
      <c r="F328" s="5">
        <v>0.35374949658906968</v>
      </c>
      <c r="G328" s="5">
        <v>36</v>
      </c>
    </row>
    <row r="329" spans="1:14">
      <c r="A329" s="3" t="s">
        <v>193</v>
      </c>
      <c r="B329" s="3" t="s">
        <v>18</v>
      </c>
      <c r="C329" s="3" t="s">
        <v>19</v>
      </c>
      <c r="D329" s="3" t="s">
        <v>20</v>
      </c>
      <c r="E329" s="3" t="s">
        <v>10</v>
      </c>
      <c r="F329" s="4">
        <v>1</v>
      </c>
      <c r="G329" s="5">
        <v>15</v>
      </c>
    </row>
    <row r="330" spans="1:14">
      <c r="A330" s="3" t="s">
        <v>193</v>
      </c>
      <c r="B330" s="3" t="s">
        <v>18</v>
      </c>
      <c r="C330" s="3" t="s">
        <v>19</v>
      </c>
      <c r="D330" s="3" t="s">
        <v>20</v>
      </c>
      <c r="E330" s="3" t="s">
        <v>10</v>
      </c>
      <c r="F330" s="4">
        <v>1.5999999999999999</v>
      </c>
      <c r="G330" s="5">
        <v>15</v>
      </c>
    </row>
    <row r="331" spans="1:14">
      <c r="A331" s="3" t="s">
        <v>193</v>
      </c>
      <c r="B331" s="3" t="s">
        <v>18</v>
      </c>
      <c r="C331" s="3" t="s">
        <v>19</v>
      </c>
      <c r="D331" s="3" t="s">
        <v>20</v>
      </c>
      <c r="E331" s="3" t="s">
        <v>10</v>
      </c>
      <c r="F331" s="4">
        <v>6</v>
      </c>
      <c r="G331" s="5">
        <v>15</v>
      </c>
    </row>
    <row r="332" spans="1:14">
      <c r="A332" s="3" t="s">
        <v>193</v>
      </c>
      <c r="B332" s="3" t="s">
        <v>18</v>
      </c>
      <c r="C332" s="3" t="s">
        <v>19</v>
      </c>
      <c r="D332" s="3" t="s">
        <v>20</v>
      </c>
      <c r="E332" s="3" t="s">
        <v>10</v>
      </c>
      <c r="F332" s="4">
        <v>45</v>
      </c>
      <c r="G332" s="5">
        <v>15</v>
      </c>
    </row>
    <row r="333" spans="1:14">
      <c r="A333" s="3" t="s">
        <v>194</v>
      </c>
      <c r="B333" s="3" t="s">
        <v>27</v>
      </c>
      <c r="C333" s="3" t="s">
        <v>168</v>
      </c>
      <c r="D333" s="3" t="s">
        <v>169</v>
      </c>
      <c r="E333" s="3" t="s">
        <v>56</v>
      </c>
      <c r="F333" s="5">
        <v>1.04</v>
      </c>
      <c r="G333" s="5">
        <v>42</v>
      </c>
    </row>
    <row r="334" spans="1:14">
      <c r="A334" s="3" t="s">
        <v>194</v>
      </c>
      <c r="B334" s="3" t="s">
        <v>27</v>
      </c>
      <c r="C334" s="3" t="s">
        <v>168</v>
      </c>
      <c r="D334" s="3" t="s">
        <v>169</v>
      </c>
      <c r="E334" s="3" t="s">
        <v>56</v>
      </c>
      <c r="F334" s="5">
        <v>0.88</v>
      </c>
      <c r="G334" s="5">
        <v>42</v>
      </c>
    </row>
    <row r="335" spans="1:14">
      <c r="A335" s="3" t="s">
        <v>194</v>
      </c>
      <c r="B335" s="3" t="s">
        <v>27</v>
      </c>
      <c r="C335" s="3" t="s">
        <v>168</v>
      </c>
      <c r="D335" s="3" t="s">
        <v>169</v>
      </c>
      <c r="E335" s="3" t="s">
        <v>56</v>
      </c>
      <c r="F335" s="5">
        <v>0.8</v>
      </c>
      <c r="G335" s="5">
        <v>42</v>
      </c>
    </row>
    <row r="336" spans="1:14">
      <c r="A336" s="3" t="s">
        <v>194</v>
      </c>
      <c r="B336" s="3" t="s">
        <v>27</v>
      </c>
      <c r="C336" s="3" t="s">
        <v>168</v>
      </c>
      <c r="D336" s="3" t="s">
        <v>169</v>
      </c>
      <c r="E336" s="3" t="s">
        <v>56</v>
      </c>
      <c r="F336" s="5">
        <v>0.96153846153846156</v>
      </c>
      <c r="G336" s="5">
        <v>42</v>
      </c>
    </row>
    <row r="337" spans="1:7">
      <c r="A337" s="3" t="s">
        <v>194</v>
      </c>
      <c r="B337" s="3" t="s">
        <v>27</v>
      </c>
      <c r="C337" s="3" t="s">
        <v>168</v>
      </c>
      <c r="D337" s="3" t="s">
        <v>169</v>
      </c>
      <c r="E337" s="3" t="s">
        <v>56</v>
      </c>
      <c r="F337" s="5">
        <v>0.69230769230769229</v>
      </c>
      <c r="G337" s="5">
        <v>42</v>
      </c>
    </row>
    <row r="338" spans="1:7">
      <c r="A338" s="3" t="s">
        <v>194</v>
      </c>
      <c r="B338" s="3" t="s">
        <v>27</v>
      </c>
      <c r="C338" s="3" t="s">
        <v>168</v>
      </c>
      <c r="D338" s="3" t="s">
        <v>169</v>
      </c>
      <c r="E338" s="3" t="s">
        <v>56</v>
      </c>
      <c r="F338" s="5">
        <v>0.26923076923076922</v>
      </c>
      <c r="G338" s="5">
        <v>42</v>
      </c>
    </row>
    <row r="339" spans="1:7">
      <c r="A339" s="3" t="s">
        <v>195</v>
      </c>
      <c r="B339" s="3" t="s">
        <v>39</v>
      </c>
      <c r="C339" s="3" t="s">
        <v>7</v>
      </c>
      <c r="D339" s="3" t="s">
        <v>127</v>
      </c>
      <c r="E339" s="3" t="s">
        <v>10</v>
      </c>
      <c r="F339" s="5">
        <v>1</v>
      </c>
      <c r="G339" s="5">
        <v>5</v>
      </c>
    </row>
    <row r="340" spans="1:7">
      <c r="A340" s="3" t="s">
        <v>195</v>
      </c>
      <c r="B340" s="3" t="s">
        <v>39</v>
      </c>
      <c r="C340" s="3" t="s">
        <v>7</v>
      </c>
      <c r="D340" s="3" t="s">
        <v>127</v>
      </c>
      <c r="E340" s="3" t="s">
        <v>10</v>
      </c>
      <c r="F340" s="5">
        <v>0.6</v>
      </c>
      <c r="G340" s="5">
        <v>5</v>
      </c>
    </row>
    <row r="341" spans="1:7">
      <c r="A341" s="3" t="s">
        <v>195</v>
      </c>
      <c r="B341" s="3" t="s">
        <v>39</v>
      </c>
      <c r="C341" s="3" t="s">
        <v>7</v>
      </c>
      <c r="D341" s="3" t="s">
        <v>127</v>
      </c>
      <c r="E341" s="3" t="s">
        <v>10</v>
      </c>
      <c r="F341" s="5">
        <v>11.333333333333334</v>
      </c>
      <c r="G341" s="5">
        <v>5</v>
      </c>
    </row>
    <row r="342" spans="1:7">
      <c r="A342" s="3" t="s">
        <v>196</v>
      </c>
      <c r="B342" s="3" t="s">
        <v>145</v>
      </c>
      <c r="C342" s="3" t="s">
        <v>19</v>
      </c>
      <c r="D342" s="3" t="s">
        <v>197</v>
      </c>
      <c r="E342" s="3" t="s">
        <v>56</v>
      </c>
      <c r="F342" s="4">
        <v>1.4615384615384615</v>
      </c>
      <c r="G342" s="5">
        <v>86</v>
      </c>
    </row>
    <row r="343" spans="1:7">
      <c r="A343" s="3" t="s">
        <v>196</v>
      </c>
      <c r="B343" s="3" t="s">
        <v>145</v>
      </c>
      <c r="C343" s="3" t="s">
        <v>19</v>
      </c>
      <c r="D343" s="3" t="s">
        <v>197</v>
      </c>
      <c r="E343" s="3" t="s">
        <v>56</v>
      </c>
      <c r="F343" s="4">
        <v>2</v>
      </c>
      <c r="G343" s="5">
        <v>86</v>
      </c>
    </row>
    <row r="344" spans="1:7">
      <c r="A344" s="3" t="s">
        <v>198</v>
      </c>
      <c r="B344" s="3" t="s">
        <v>145</v>
      </c>
      <c r="C344" s="3" t="s">
        <v>19</v>
      </c>
      <c r="D344" s="3" t="s">
        <v>197</v>
      </c>
      <c r="E344" s="3" t="s">
        <v>56</v>
      </c>
      <c r="F344" s="4">
        <v>2.25</v>
      </c>
      <c r="G344" s="5">
        <v>86</v>
      </c>
    </row>
    <row r="345" spans="1:7">
      <c r="A345" s="3" t="s">
        <v>198</v>
      </c>
      <c r="B345" s="3" t="s">
        <v>145</v>
      </c>
      <c r="C345" s="3" t="s">
        <v>19</v>
      </c>
      <c r="D345" s="3" t="s">
        <v>197</v>
      </c>
      <c r="E345" s="3" t="s">
        <v>56</v>
      </c>
      <c r="F345" s="4">
        <v>2</v>
      </c>
      <c r="G345" s="5">
        <v>86</v>
      </c>
    </row>
    <row r="346" spans="1:7">
      <c r="A346" s="3" t="s">
        <v>199</v>
      </c>
      <c r="B346" s="3" t="s">
        <v>145</v>
      </c>
      <c r="C346" s="3" t="s">
        <v>19</v>
      </c>
      <c r="D346" s="3" t="s">
        <v>197</v>
      </c>
      <c r="E346" s="3" t="s">
        <v>56</v>
      </c>
      <c r="F346" s="4">
        <v>0.92307692307692313</v>
      </c>
      <c r="G346" s="5">
        <v>86</v>
      </c>
    </row>
    <row r="347" spans="1:7">
      <c r="A347" s="3" t="s">
        <v>199</v>
      </c>
      <c r="B347" s="3" t="s">
        <v>145</v>
      </c>
      <c r="C347" s="3" t="s">
        <v>19</v>
      </c>
      <c r="D347" s="3" t="s">
        <v>197</v>
      </c>
      <c r="E347" s="3" t="s">
        <v>56</v>
      </c>
      <c r="F347" s="4">
        <v>0.92307692307692313</v>
      </c>
      <c r="G347" s="5">
        <v>86</v>
      </c>
    </row>
    <row r="348" spans="1:7">
      <c r="A348" s="3" t="s">
        <v>200</v>
      </c>
      <c r="B348" s="3" t="s">
        <v>14</v>
      </c>
      <c r="C348" s="3" t="s">
        <v>15</v>
      </c>
      <c r="D348" s="3" t="s">
        <v>16</v>
      </c>
      <c r="E348" s="3" t="s">
        <v>10</v>
      </c>
      <c r="F348" s="5">
        <v>1.125</v>
      </c>
      <c r="G348" s="5">
        <v>37</v>
      </c>
    </row>
    <row r="349" spans="1:7">
      <c r="A349" s="3" t="s">
        <v>201</v>
      </c>
      <c r="B349" s="3" t="s">
        <v>39</v>
      </c>
      <c r="C349" s="3" t="s">
        <v>7</v>
      </c>
      <c r="D349" s="3" t="s">
        <v>127</v>
      </c>
      <c r="E349" s="3" t="s">
        <v>10</v>
      </c>
      <c r="F349" s="5">
        <v>1.3333333333333333</v>
      </c>
      <c r="G349" s="5">
        <v>5</v>
      </c>
    </row>
    <row r="350" spans="1:7">
      <c r="A350" s="3" t="s">
        <v>201</v>
      </c>
      <c r="B350" s="3" t="s">
        <v>39</v>
      </c>
      <c r="C350" s="3" t="s">
        <v>7</v>
      </c>
      <c r="D350" s="3" t="s">
        <v>127</v>
      </c>
      <c r="E350" s="3" t="s">
        <v>10</v>
      </c>
      <c r="F350" s="5">
        <v>0.6</v>
      </c>
      <c r="G350" s="5">
        <v>5</v>
      </c>
    </row>
    <row r="351" spans="1:7">
      <c r="A351" s="3" t="s">
        <v>201</v>
      </c>
      <c r="B351" s="3" t="s">
        <v>39</v>
      </c>
      <c r="C351" s="3" t="s">
        <v>7</v>
      </c>
      <c r="D351" s="3" t="s">
        <v>127</v>
      </c>
      <c r="E351" s="3" t="s">
        <v>10</v>
      </c>
      <c r="F351" s="5">
        <v>4.6666666666666661</v>
      </c>
      <c r="G351" s="5">
        <v>5</v>
      </c>
    </row>
    <row r="352" spans="1:7">
      <c r="A352" s="3" t="s">
        <v>202</v>
      </c>
      <c r="B352" s="3" t="s">
        <v>14</v>
      </c>
      <c r="C352" s="3" t="s">
        <v>15</v>
      </c>
      <c r="D352" s="3" t="s">
        <v>16</v>
      </c>
      <c r="E352" s="3" t="s">
        <v>10</v>
      </c>
      <c r="F352" s="4">
        <v>2</v>
      </c>
      <c r="G352" s="5">
        <v>56</v>
      </c>
    </row>
    <row r="353" spans="1:7">
      <c r="A353" s="3" t="s">
        <v>203</v>
      </c>
      <c r="B353" s="3" t="s">
        <v>18</v>
      </c>
      <c r="C353" s="3" t="s">
        <v>19</v>
      </c>
      <c r="D353" s="3" t="s">
        <v>90</v>
      </c>
      <c r="E353" s="3" t="s">
        <v>25</v>
      </c>
      <c r="F353" s="4">
        <v>1</v>
      </c>
      <c r="G353" s="5">
        <v>97</v>
      </c>
    </row>
    <row r="354" spans="1:7">
      <c r="A354" s="3" t="s">
        <v>204</v>
      </c>
      <c r="B354" s="3" t="s">
        <v>106</v>
      </c>
      <c r="C354" s="3" t="s">
        <v>15</v>
      </c>
      <c r="D354" s="3" t="s">
        <v>179</v>
      </c>
      <c r="E354" s="3" t="s">
        <v>139</v>
      </c>
      <c r="F354" s="4">
        <v>1.3333333333333335</v>
      </c>
      <c r="G354" s="5">
        <v>12</v>
      </c>
    </row>
    <row r="355" spans="1:7">
      <c r="A355" s="3" t="s">
        <v>204</v>
      </c>
      <c r="B355" s="3" t="s">
        <v>106</v>
      </c>
      <c r="C355" s="3" t="s">
        <v>15</v>
      </c>
      <c r="D355" s="3" t="s">
        <v>179</v>
      </c>
      <c r="E355" s="3" t="s">
        <v>139</v>
      </c>
      <c r="F355" s="4">
        <v>2.666666666666667</v>
      </c>
      <c r="G355" s="5">
        <v>12</v>
      </c>
    </row>
    <row r="356" spans="1:7">
      <c r="A356" s="3" t="s">
        <v>204</v>
      </c>
      <c r="B356" s="3" t="s">
        <v>106</v>
      </c>
      <c r="C356" s="3" t="s">
        <v>15</v>
      </c>
      <c r="D356" s="3" t="s">
        <v>179</v>
      </c>
      <c r="E356" s="3" t="s">
        <v>139</v>
      </c>
      <c r="F356" s="4">
        <v>1.5</v>
      </c>
      <c r="G356" s="5">
        <v>12</v>
      </c>
    </row>
    <row r="357" spans="1:7">
      <c r="A357" s="3" t="s">
        <v>204</v>
      </c>
      <c r="B357" s="3" t="s">
        <v>106</v>
      </c>
      <c r="C357" s="3" t="s">
        <v>15</v>
      </c>
      <c r="D357" s="3" t="s">
        <v>179</v>
      </c>
      <c r="E357" s="3" t="s">
        <v>139</v>
      </c>
      <c r="F357" s="4">
        <v>4</v>
      </c>
      <c r="G357" s="5">
        <v>12</v>
      </c>
    </row>
    <row r="358" spans="1:7">
      <c r="A358" s="3" t="s">
        <v>204</v>
      </c>
      <c r="B358" s="3" t="s">
        <v>106</v>
      </c>
      <c r="C358" s="3" t="s">
        <v>15</v>
      </c>
      <c r="D358" s="3" t="s">
        <v>179</v>
      </c>
      <c r="E358" s="3" t="s">
        <v>139</v>
      </c>
      <c r="F358" s="4">
        <v>4.166666666666667</v>
      </c>
      <c r="G358" s="5">
        <v>12</v>
      </c>
    </row>
    <row r="359" spans="1:7">
      <c r="A359" s="3" t="s">
        <v>204</v>
      </c>
      <c r="B359" s="3" t="s">
        <v>106</v>
      </c>
      <c r="C359" s="3" t="s">
        <v>15</v>
      </c>
      <c r="D359" s="3" t="s">
        <v>179</v>
      </c>
      <c r="E359" s="3" t="s">
        <v>139</v>
      </c>
      <c r="F359" s="4">
        <v>2.666666666666667</v>
      </c>
      <c r="G359" s="5">
        <v>12</v>
      </c>
    </row>
    <row r="360" spans="1:7">
      <c r="A360" s="3" t="s">
        <v>205</v>
      </c>
      <c r="B360" s="3" t="s">
        <v>106</v>
      </c>
      <c r="C360" s="3" t="s">
        <v>15</v>
      </c>
      <c r="D360" s="3" t="s">
        <v>128</v>
      </c>
      <c r="E360" s="3" t="s">
        <v>21</v>
      </c>
      <c r="F360" s="4">
        <v>0.9285714285714286</v>
      </c>
      <c r="G360" s="5">
        <v>8</v>
      </c>
    </row>
    <row r="361" spans="1:7">
      <c r="A361" s="3" t="s">
        <v>205</v>
      </c>
      <c r="B361" s="3" t="s">
        <v>106</v>
      </c>
      <c r="C361" s="3" t="s">
        <v>15</v>
      </c>
      <c r="D361" s="3" t="s">
        <v>128</v>
      </c>
      <c r="E361" s="3" t="s">
        <v>21</v>
      </c>
      <c r="F361" s="4">
        <v>1.1428571428571428</v>
      </c>
      <c r="G361" s="5">
        <v>8</v>
      </c>
    </row>
    <row r="362" spans="1:7">
      <c r="A362" s="3" t="s">
        <v>206</v>
      </c>
      <c r="B362" s="3" t="s">
        <v>207</v>
      </c>
      <c r="C362" s="3" t="s">
        <v>85</v>
      </c>
      <c r="D362" s="3" t="s">
        <v>208</v>
      </c>
      <c r="E362" s="3" t="s">
        <v>191</v>
      </c>
      <c r="F362" s="4">
        <v>1.1951219512195121</v>
      </c>
      <c r="G362" s="5">
        <v>89</v>
      </c>
    </row>
    <row r="363" spans="1:7">
      <c r="A363" s="3" t="s">
        <v>206</v>
      </c>
      <c r="B363" s="3" t="s">
        <v>209</v>
      </c>
      <c r="C363" s="3" t="s">
        <v>85</v>
      </c>
      <c r="D363" s="3" t="s">
        <v>208</v>
      </c>
      <c r="E363" s="3" t="s">
        <v>191</v>
      </c>
      <c r="F363" s="4">
        <v>1.2727272727272727</v>
      </c>
      <c r="G363" s="5">
        <v>89</v>
      </c>
    </row>
    <row r="364" spans="1:7">
      <c r="A364" s="3" t="s">
        <v>206</v>
      </c>
      <c r="B364" s="3" t="s">
        <v>14</v>
      </c>
      <c r="C364" s="3" t="s">
        <v>15</v>
      </c>
      <c r="D364" s="3" t="s">
        <v>16</v>
      </c>
      <c r="E364" s="3" t="s">
        <v>191</v>
      </c>
      <c r="F364" s="5">
        <v>1.55</v>
      </c>
      <c r="G364" s="5">
        <v>38</v>
      </c>
    </row>
    <row r="365" spans="1:7">
      <c r="A365" s="3" t="s">
        <v>206</v>
      </c>
      <c r="B365" s="3" t="s">
        <v>14</v>
      </c>
      <c r="C365" s="3" t="s">
        <v>15</v>
      </c>
      <c r="D365" s="3" t="s">
        <v>16</v>
      </c>
      <c r="E365" s="3" t="s">
        <v>191</v>
      </c>
      <c r="F365" s="5">
        <v>1.65</v>
      </c>
      <c r="G365" s="5">
        <v>38</v>
      </c>
    </row>
    <row r="366" spans="1:7">
      <c r="A366" s="3" t="s">
        <v>206</v>
      </c>
      <c r="B366" s="3" t="s">
        <v>14</v>
      </c>
      <c r="C366" s="3" t="s">
        <v>15</v>
      </c>
      <c r="D366" s="3" t="s">
        <v>16</v>
      </c>
      <c r="E366" s="3" t="s">
        <v>191</v>
      </c>
      <c r="F366" s="5">
        <v>1.0909090909090908</v>
      </c>
      <c r="G366" s="5">
        <v>38</v>
      </c>
    </row>
    <row r="367" spans="1:7">
      <c r="A367" s="3" t="s">
        <v>206</v>
      </c>
      <c r="B367" s="3" t="s">
        <v>14</v>
      </c>
      <c r="C367" s="3" t="s">
        <v>15</v>
      </c>
      <c r="D367" s="3" t="s">
        <v>16</v>
      </c>
      <c r="E367" s="3" t="s">
        <v>191</v>
      </c>
      <c r="F367" s="5">
        <v>1.2727272727272727</v>
      </c>
      <c r="G367" s="5">
        <v>38</v>
      </c>
    </row>
    <row r="368" spans="1:7">
      <c r="A368" s="3" t="s">
        <v>206</v>
      </c>
      <c r="B368" s="3" t="s">
        <v>14</v>
      </c>
      <c r="C368" s="3" t="s">
        <v>15</v>
      </c>
      <c r="D368" s="3" t="s">
        <v>16</v>
      </c>
      <c r="E368" s="3" t="s">
        <v>191</v>
      </c>
      <c r="F368" s="5">
        <v>1.25</v>
      </c>
      <c r="G368" s="5">
        <v>38</v>
      </c>
    </row>
    <row r="369" spans="1:7">
      <c r="A369" s="3" t="s">
        <v>206</v>
      </c>
      <c r="B369" s="3" t="s">
        <v>14</v>
      </c>
      <c r="C369" s="3" t="s">
        <v>15</v>
      </c>
      <c r="D369" s="3" t="s">
        <v>16</v>
      </c>
      <c r="E369" s="3" t="s">
        <v>191</v>
      </c>
      <c r="F369" s="5">
        <v>1.3</v>
      </c>
      <c r="G369" s="5">
        <v>38</v>
      </c>
    </row>
    <row r="370" spans="1:7">
      <c r="A370" s="3" t="s">
        <v>206</v>
      </c>
      <c r="B370" s="3" t="s">
        <v>96</v>
      </c>
      <c r="C370" s="3" t="s">
        <v>15</v>
      </c>
      <c r="D370" s="3" t="s">
        <v>210</v>
      </c>
      <c r="E370" s="3" t="s">
        <v>146</v>
      </c>
      <c r="F370" s="4">
        <v>0.41666666666666669</v>
      </c>
      <c r="G370" s="5">
        <v>95</v>
      </c>
    </row>
    <row r="371" spans="1:7">
      <c r="A371" s="3" t="s">
        <v>206</v>
      </c>
      <c r="B371" s="3" t="s">
        <v>96</v>
      </c>
      <c r="C371" s="3" t="s">
        <v>15</v>
      </c>
      <c r="D371" s="3" t="s">
        <v>210</v>
      </c>
      <c r="E371" s="3" t="s">
        <v>146</v>
      </c>
      <c r="F371" s="4">
        <v>0.55555555555555558</v>
      </c>
      <c r="G371" s="5">
        <v>95</v>
      </c>
    </row>
    <row r="372" spans="1:7">
      <c r="A372" s="3" t="s">
        <v>206</v>
      </c>
      <c r="B372" s="3" t="s">
        <v>96</v>
      </c>
      <c r="C372" s="3" t="s">
        <v>15</v>
      </c>
      <c r="D372" s="3" t="s">
        <v>210</v>
      </c>
      <c r="E372" s="3" t="s">
        <v>146</v>
      </c>
      <c r="F372" s="4">
        <v>0.47058823529411764</v>
      </c>
      <c r="G372" s="5">
        <v>95</v>
      </c>
    </row>
    <row r="373" spans="1:7">
      <c r="A373" s="3" t="s">
        <v>206</v>
      </c>
      <c r="B373" s="3" t="s">
        <v>96</v>
      </c>
      <c r="C373" s="3" t="s">
        <v>15</v>
      </c>
      <c r="D373" s="3" t="s">
        <v>210</v>
      </c>
      <c r="E373" s="3" t="s">
        <v>146</v>
      </c>
      <c r="F373" s="4">
        <v>0.93333333333333335</v>
      </c>
      <c r="G373" s="5">
        <v>95</v>
      </c>
    </row>
    <row r="374" spans="1:7">
      <c r="A374" s="3" t="s">
        <v>206</v>
      </c>
      <c r="B374" s="3" t="s">
        <v>96</v>
      </c>
      <c r="C374" s="3" t="s">
        <v>15</v>
      </c>
      <c r="D374" s="3" t="s">
        <v>210</v>
      </c>
      <c r="E374" s="3" t="s">
        <v>146</v>
      </c>
      <c r="F374" s="4">
        <v>0.83333333333333337</v>
      </c>
      <c r="G374" s="5">
        <v>95</v>
      </c>
    </row>
    <row r="375" spans="1:7">
      <c r="A375" s="3" t="s">
        <v>206</v>
      </c>
      <c r="B375" s="3" t="s">
        <v>96</v>
      </c>
      <c r="C375" s="3" t="s">
        <v>15</v>
      </c>
      <c r="D375" s="3" t="s">
        <v>210</v>
      </c>
      <c r="E375" s="3" t="s">
        <v>146</v>
      </c>
      <c r="F375" s="4">
        <v>0.55000000000000004</v>
      </c>
      <c r="G375" s="5">
        <v>95</v>
      </c>
    </row>
    <row r="376" spans="1:7">
      <c r="A376" s="3" t="s">
        <v>206</v>
      </c>
      <c r="B376" s="3" t="s">
        <v>96</v>
      </c>
      <c r="C376" s="3" t="s">
        <v>15</v>
      </c>
      <c r="D376" s="3" t="s">
        <v>210</v>
      </c>
      <c r="E376" s="3" t="s">
        <v>146</v>
      </c>
      <c r="F376" s="4">
        <v>1</v>
      </c>
      <c r="G376" s="5">
        <v>95</v>
      </c>
    </row>
    <row r="377" spans="1:7">
      <c r="A377" s="3" t="s">
        <v>206</v>
      </c>
      <c r="B377" s="3" t="s">
        <v>96</v>
      </c>
      <c r="C377" s="3" t="s">
        <v>15</v>
      </c>
      <c r="D377" s="3" t="s">
        <v>210</v>
      </c>
      <c r="E377" s="3" t="s">
        <v>146</v>
      </c>
      <c r="F377" s="4">
        <v>1.2857142857142858</v>
      </c>
      <c r="G377" s="5">
        <v>95</v>
      </c>
    </row>
    <row r="378" spans="1:7">
      <c r="A378" s="3" t="s">
        <v>206</v>
      </c>
      <c r="B378" s="3" t="s">
        <v>96</v>
      </c>
      <c r="C378" s="3" t="s">
        <v>15</v>
      </c>
      <c r="D378" s="3" t="s">
        <v>210</v>
      </c>
      <c r="E378" s="3" t="s">
        <v>146</v>
      </c>
      <c r="F378" s="4">
        <v>1.2</v>
      </c>
      <c r="G378" s="5">
        <v>95</v>
      </c>
    </row>
    <row r="379" spans="1:7">
      <c r="A379" s="3" t="s">
        <v>206</v>
      </c>
      <c r="B379" s="3" t="s">
        <v>96</v>
      </c>
      <c r="C379" s="3" t="s">
        <v>15</v>
      </c>
      <c r="D379" s="3" t="s">
        <v>210</v>
      </c>
      <c r="E379" s="3" t="s">
        <v>146</v>
      </c>
      <c r="F379" s="4">
        <v>1.3571428571428572</v>
      </c>
      <c r="G379" s="5">
        <v>95</v>
      </c>
    </row>
    <row r="380" spans="1:7">
      <c r="A380" s="3" t="s">
        <v>206</v>
      </c>
      <c r="B380" s="3" t="s">
        <v>96</v>
      </c>
      <c r="C380" s="3" t="s">
        <v>15</v>
      </c>
      <c r="D380" s="3" t="s">
        <v>210</v>
      </c>
      <c r="E380" s="3" t="s">
        <v>146</v>
      </c>
      <c r="F380" s="4">
        <v>1.0666666666666667</v>
      </c>
      <c r="G380" s="5">
        <v>95</v>
      </c>
    </row>
    <row r="381" spans="1:7">
      <c r="A381" s="3" t="s">
        <v>206</v>
      </c>
      <c r="B381" s="3" t="s">
        <v>96</v>
      </c>
      <c r="C381" s="3" t="s">
        <v>15</v>
      </c>
      <c r="D381" s="3" t="s">
        <v>210</v>
      </c>
      <c r="E381" s="3" t="s">
        <v>146</v>
      </c>
      <c r="F381" s="4">
        <v>0.94736842105263153</v>
      </c>
      <c r="G381" s="5">
        <v>95</v>
      </c>
    </row>
    <row r="382" spans="1:7">
      <c r="A382" s="3" t="s">
        <v>206</v>
      </c>
      <c r="B382" s="3" t="s">
        <v>96</v>
      </c>
      <c r="C382" s="3" t="s">
        <v>15</v>
      </c>
      <c r="D382" s="3" t="s">
        <v>210</v>
      </c>
      <c r="E382" s="3" t="s">
        <v>146</v>
      </c>
      <c r="F382" s="4">
        <v>1</v>
      </c>
      <c r="G382" s="5">
        <v>95</v>
      </c>
    </row>
    <row r="383" spans="1:7">
      <c r="A383" s="3" t="s">
        <v>206</v>
      </c>
      <c r="B383" s="3" t="s">
        <v>96</v>
      </c>
      <c r="C383" s="3" t="s">
        <v>15</v>
      </c>
      <c r="D383" s="3" t="s">
        <v>210</v>
      </c>
      <c r="E383" s="3" t="s">
        <v>146</v>
      </c>
      <c r="F383" s="4">
        <v>1.125</v>
      </c>
      <c r="G383" s="5">
        <v>95</v>
      </c>
    </row>
    <row r="384" spans="1:7">
      <c r="A384" s="3" t="s">
        <v>206</v>
      </c>
      <c r="B384" s="3" t="s">
        <v>96</v>
      </c>
      <c r="C384" s="3" t="s">
        <v>15</v>
      </c>
      <c r="D384" s="3" t="s">
        <v>210</v>
      </c>
      <c r="E384" s="3" t="s">
        <v>146</v>
      </c>
      <c r="F384" s="4">
        <v>0.80769230769230771</v>
      </c>
      <c r="G384" s="5">
        <v>95</v>
      </c>
    </row>
    <row r="385" spans="1:7">
      <c r="A385" s="3" t="s">
        <v>206</v>
      </c>
      <c r="B385" s="3" t="s">
        <v>96</v>
      </c>
      <c r="C385" s="3" t="s">
        <v>15</v>
      </c>
      <c r="D385" s="3" t="s">
        <v>210</v>
      </c>
      <c r="E385" s="3" t="s">
        <v>146</v>
      </c>
      <c r="F385" s="4">
        <v>0.94444444444444442</v>
      </c>
      <c r="G385" s="5">
        <v>95</v>
      </c>
    </row>
    <row r="386" spans="1:7">
      <c r="A386" s="3" t="s">
        <v>206</v>
      </c>
      <c r="B386" s="3" t="s">
        <v>96</v>
      </c>
      <c r="C386" s="3" t="s">
        <v>15</v>
      </c>
      <c r="D386" s="3" t="s">
        <v>210</v>
      </c>
      <c r="E386" s="3" t="s">
        <v>146</v>
      </c>
      <c r="F386" s="4">
        <v>1.0344827586206897</v>
      </c>
      <c r="G386" s="5">
        <v>95</v>
      </c>
    </row>
    <row r="387" spans="1:7">
      <c r="A387" s="3" t="s">
        <v>206</v>
      </c>
      <c r="B387" s="3" t="s">
        <v>96</v>
      </c>
      <c r="C387" s="3" t="s">
        <v>15</v>
      </c>
      <c r="D387" s="3" t="s">
        <v>210</v>
      </c>
      <c r="E387" s="3" t="s">
        <v>146</v>
      </c>
      <c r="F387" s="4">
        <v>0.66666666666666663</v>
      </c>
      <c r="G387" s="5">
        <v>95</v>
      </c>
    </row>
    <row r="388" spans="1:7">
      <c r="A388" s="3" t="s">
        <v>206</v>
      </c>
      <c r="B388" s="3" t="s">
        <v>96</v>
      </c>
      <c r="C388" s="3" t="s">
        <v>15</v>
      </c>
      <c r="D388" s="3" t="s">
        <v>210</v>
      </c>
      <c r="E388" s="3" t="s">
        <v>146</v>
      </c>
      <c r="F388" s="4">
        <v>1.1176470588235294</v>
      </c>
      <c r="G388" s="5">
        <v>95</v>
      </c>
    </row>
    <row r="389" spans="1:7">
      <c r="A389" s="3" t="s">
        <v>206</v>
      </c>
      <c r="B389" s="3" t="s">
        <v>96</v>
      </c>
      <c r="C389" s="3" t="s">
        <v>15</v>
      </c>
      <c r="D389" s="3" t="s">
        <v>210</v>
      </c>
      <c r="E389" s="3" t="s">
        <v>146</v>
      </c>
      <c r="F389" s="4">
        <v>1</v>
      </c>
      <c r="G389" s="5">
        <v>95</v>
      </c>
    </row>
    <row r="390" spans="1:7">
      <c r="A390" s="3" t="s">
        <v>206</v>
      </c>
      <c r="B390" s="3" t="s">
        <v>96</v>
      </c>
      <c r="C390" s="3" t="s">
        <v>15</v>
      </c>
      <c r="D390" s="3" t="s">
        <v>210</v>
      </c>
      <c r="E390" s="3" t="s">
        <v>146</v>
      </c>
      <c r="F390" s="4">
        <v>1</v>
      </c>
      <c r="G390" s="5">
        <v>95</v>
      </c>
    </row>
    <row r="391" spans="1:7">
      <c r="A391" s="3" t="s">
        <v>206</v>
      </c>
      <c r="B391" s="3" t="s">
        <v>96</v>
      </c>
      <c r="C391" s="3" t="s">
        <v>15</v>
      </c>
      <c r="D391" s="3" t="s">
        <v>210</v>
      </c>
      <c r="E391" s="3" t="s">
        <v>146</v>
      </c>
      <c r="F391" s="4">
        <v>1.0833333333333333</v>
      </c>
      <c r="G391" s="5">
        <v>95</v>
      </c>
    </row>
    <row r="392" spans="1:7">
      <c r="A392" s="3" t="s">
        <v>206</v>
      </c>
      <c r="B392" s="3" t="s">
        <v>96</v>
      </c>
      <c r="C392" s="3" t="s">
        <v>15</v>
      </c>
      <c r="D392" s="3" t="s">
        <v>210</v>
      </c>
      <c r="E392" s="3" t="s">
        <v>146</v>
      </c>
      <c r="F392" s="4">
        <v>1.032258064516129</v>
      </c>
      <c r="G392" s="5">
        <v>95</v>
      </c>
    </row>
    <row r="393" spans="1:7">
      <c r="A393" s="3" t="s">
        <v>206</v>
      </c>
      <c r="B393" s="3" t="s">
        <v>96</v>
      </c>
      <c r="C393" s="3" t="s">
        <v>15</v>
      </c>
      <c r="D393" s="3" t="s">
        <v>210</v>
      </c>
      <c r="E393" s="3" t="s">
        <v>146</v>
      </c>
      <c r="F393" s="4">
        <v>1</v>
      </c>
      <c r="G393" s="5">
        <v>95</v>
      </c>
    </row>
    <row r="394" spans="1:7">
      <c r="A394" s="3" t="s">
        <v>206</v>
      </c>
      <c r="B394" s="3" t="s">
        <v>96</v>
      </c>
      <c r="C394" s="3" t="s">
        <v>15</v>
      </c>
      <c r="D394" s="3" t="s">
        <v>210</v>
      </c>
      <c r="E394" s="3" t="s">
        <v>146</v>
      </c>
      <c r="F394" s="4">
        <v>1.0588235294117647</v>
      </c>
      <c r="G394" s="5">
        <v>95</v>
      </c>
    </row>
    <row r="395" spans="1:7">
      <c r="A395" s="3" t="s">
        <v>206</v>
      </c>
      <c r="B395" s="3" t="s">
        <v>96</v>
      </c>
      <c r="C395" s="3" t="s">
        <v>15</v>
      </c>
      <c r="D395" s="3" t="s">
        <v>210</v>
      </c>
      <c r="E395" s="3" t="s">
        <v>146</v>
      </c>
      <c r="F395" s="4">
        <v>0.9285714285714286</v>
      </c>
      <c r="G395" s="5">
        <v>95</v>
      </c>
    </row>
    <row r="396" spans="1:7">
      <c r="A396" s="3" t="s">
        <v>206</v>
      </c>
      <c r="B396" s="3" t="s">
        <v>96</v>
      </c>
      <c r="C396" s="3" t="s">
        <v>15</v>
      </c>
      <c r="D396" s="3" t="s">
        <v>210</v>
      </c>
      <c r="E396" s="3" t="s">
        <v>146</v>
      </c>
      <c r="F396" s="4">
        <v>0.96153846153846156</v>
      </c>
      <c r="G396" s="5">
        <v>95</v>
      </c>
    </row>
    <row r="397" spans="1:7">
      <c r="A397" s="3" t="s">
        <v>206</v>
      </c>
      <c r="B397" s="3" t="s">
        <v>145</v>
      </c>
      <c r="C397" s="3" t="s">
        <v>19</v>
      </c>
      <c r="D397" s="3" t="s">
        <v>197</v>
      </c>
      <c r="E397" s="3" t="s">
        <v>191</v>
      </c>
      <c r="F397" s="4">
        <v>1.0227272727272727</v>
      </c>
      <c r="G397" s="5">
        <v>86</v>
      </c>
    </row>
    <row r="398" spans="1:7">
      <c r="A398" s="3" t="s">
        <v>206</v>
      </c>
      <c r="B398" s="3" t="s">
        <v>145</v>
      </c>
      <c r="C398" s="3" t="s">
        <v>19</v>
      </c>
      <c r="D398" s="3" t="s">
        <v>197</v>
      </c>
      <c r="E398" s="3" t="s">
        <v>191</v>
      </c>
      <c r="F398" s="4">
        <v>0.96590909090909094</v>
      </c>
      <c r="G398" s="5">
        <v>86</v>
      </c>
    </row>
    <row r="399" spans="1:7">
      <c r="A399" s="3" t="s">
        <v>206</v>
      </c>
      <c r="B399" s="3" t="s">
        <v>145</v>
      </c>
      <c r="C399" s="3" t="s">
        <v>15</v>
      </c>
      <c r="D399" s="3" t="s">
        <v>211</v>
      </c>
      <c r="E399" s="3" t="s">
        <v>191</v>
      </c>
      <c r="F399" s="4">
        <v>0.95652173913043481</v>
      </c>
      <c r="G399" s="5">
        <v>79</v>
      </c>
    </row>
    <row r="400" spans="1:7">
      <c r="A400" s="3" t="s">
        <v>206</v>
      </c>
      <c r="B400" s="3" t="s">
        <v>39</v>
      </c>
      <c r="C400" s="3" t="s">
        <v>19</v>
      </c>
      <c r="D400" s="3" t="s">
        <v>120</v>
      </c>
      <c r="E400" s="6" t="s">
        <v>139</v>
      </c>
      <c r="F400" s="5">
        <v>0.20833333333333334</v>
      </c>
      <c r="G400" s="5">
        <v>16</v>
      </c>
    </row>
    <row r="401" spans="1:7">
      <c r="A401" s="3" t="s">
        <v>206</v>
      </c>
      <c r="B401" s="3" t="s">
        <v>96</v>
      </c>
      <c r="C401" s="3" t="s">
        <v>15</v>
      </c>
      <c r="D401" s="3" t="s">
        <v>212</v>
      </c>
      <c r="E401" s="3" t="s">
        <v>146</v>
      </c>
      <c r="F401" s="4">
        <v>2.2222222222222223</v>
      </c>
      <c r="G401" s="5">
        <v>78</v>
      </c>
    </row>
    <row r="402" spans="1:7">
      <c r="A402" s="3" t="s">
        <v>206</v>
      </c>
      <c r="B402" s="3" t="s">
        <v>96</v>
      </c>
      <c r="C402" s="3" t="s">
        <v>15</v>
      </c>
      <c r="D402" s="3" t="s">
        <v>212</v>
      </c>
      <c r="E402" s="3" t="s">
        <v>146</v>
      </c>
      <c r="F402" s="4">
        <v>1.2083333333333333</v>
      </c>
      <c r="G402" s="5">
        <v>78</v>
      </c>
    </row>
    <row r="403" spans="1:7">
      <c r="A403" s="3" t="s">
        <v>206</v>
      </c>
      <c r="B403" s="3" t="s">
        <v>96</v>
      </c>
      <c r="C403" s="3" t="s">
        <v>15</v>
      </c>
      <c r="D403" s="3" t="s">
        <v>212</v>
      </c>
      <c r="E403" s="3" t="s">
        <v>146</v>
      </c>
      <c r="F403" s="4">
        <v>1.2727272727272729</v>
      </c>
      <c r="G403" s="5">
        <v>78</v>
      </c>
    </row>
    <row r="404" spans="1:7">
      <c r="A404" s="3" t="s">
        <v>206</v>
      </c>
      <c r="B404" s="3" t="s">
        <v>39</v>
      </c>
      <c r="C404" s="3" t="s">
        <v>19</v>
      </c>
      <c r="D404" s="3" t="s">
        <v>62</v>
      </c>
      <c r="E404" s="6" t="s">
        <v>21</v>
      </c>
      <c r="F404" s="5">
        <v>0</v>
      </c>
      <c r="G404" s="5">
        <v>11</v>
      </c>
    </row>
    <row r="405" spans="1:7">
      <c r="A405" s="3" t="s">
        <v>206</v>
      </c>
      <c r="B405" s="3" t="s">
        <v>39</v>
      </c>
      <c r="C405" s="3" t="s">
        <v>19</v>
      </c>
      <c r="D405" s="3" t="s">
        <v>62</v>
      </c>
      <c r="E405" s="6" t="s">
        <v>21</v>
      </c>
      <c r="F405" s="5">
        <v>0.5</v>
      </c>
      <c r="G405" s="5">
        <v>11</v>
      </c>
    </row>
    <row r="406" spans="1:7">
      <c r="A406" s="3" t="s">
        <v>206</v>
      </c>
      <c r="B406" s="3" t="s">
        <v>39</v>
      </c>
      <c r="C406" s="3" t="s">
        <v>19</v>
      </c>
      <c r="D406" s="3" t="s">
        <v>62</v>
      </c>
      <c r="E406" s="6" t="s">
        <v>21</v>
      </c>
      <c r="F406" s="5">
        <v>1.1764705882352942</v>
      </c>
      <c r="G406" s="5">
        <v>11</v>
      </c>
    </row>
    <row r="407" spans="1:7">
      <c r="A407" s="3" t="s">
        <v>206</v>
      </c>
      <c r="B407" s="3" t="s">
        <v>39</v>
      </c>
      <c r="C407" s="3" t="s">
        <v>19</v>
      </c>
      <c r="D407" s="3" t="s">
        <v>62</v>
      </c>
      <c r="E407" s="6" t="s">
        <v>21</v>
      </c>
      <c r="F407" s="5">
        <v>0.47058823529411764</v>
      </c>
      <c r="G407" s="5">
        <v>11</v>
      </c>
    </row>
    <row r="408" spans="1:7">
      <c r="A408" s="3" t="s">
        <v>206</v>
      </c>
      <c r="B408" s="3" t="s">
        <v>39</v>
      </c>
      <c r="C408" s="3" t="s">
        <v>19</v>
      </c>
      <c r="D408" s="3" t="s">
        <v>62</v>
      </c>
      <c r="E408" s="6" t="s">
        <v>21</v>
      </c>
      <c r="F408" s="5">
        <v>1.3333333333333333</v>
      </c>
      <c r="G408" s="5">
        <v>11</v>
      </c>
    </row>
    <row r="409" spans="1:7">
      <c r="A409" s="3" t="s">
        <v>206</v>
      </c>
      <c r="B409" s="3" t="s">
        <v>39</v>
      </c>
      <c r="C409" s="3" t="s">
        <v>19</v>
      </c>
      <c r="D409" s="3" t="s">
        <v>62</v>
      </c>
      <c r="E409" s="6" t="s">
        <v>21</v>
      </c>
      <c r="F409" s="5">
        <v>1.2666666666666666</v>
      </c>
      <c r="G409" s="5">
        <v>11</v>
      </c>
    </row>
    <row r="410" spans="1:7">
      <c r="A410" s="3" t="s">
        <v>206</v>
      </c>
      <c r="B410" s="3" t="s">
        <v>39</v>
      </c>
      <c r="C410" s="3" t="s">
        <v>19</v>
      </c>
      <c r="D410" s="3" t="s">
        <v>62</v>
      </c>
      <c r="E410" s="6" t="s">
        <v>21</v>
      </c>
      <c r="F410" s="5">
        <v>1</v>
      </c>
      <c r="G410" s="5">
        <v>11</v>
      </c>
    </row>
    <row r="411" spans="1:7">
      <c r="A411" s="3" t="s">
        <v>206</v>
      </c>
      <c r="B411" s="3" t="s">
        <v>39</v>
      </c>
      <c r="C411" s="3" t="s">
        <v>19</v>
      </c>
      <c r="D411" s="3" t="s">
        <v>62</v>
      </c>
      <c r="E411" s="6" t="s">
        <v>21</v>
      </c>
      <c r="F411" s="5">
        <v>1.76</v>
      </c>
      <c r="G411" s="5">
        <v>11</v>
      </c>
    </row>
    <row r="412" spans="1:7">
      <c r="A412" s="3" t="s">
        <v>206</v>
      </c>
      <c r="B412" s="3" t="s">
        <v>39</v>
      </c>
      <c r="C412" s="3" t="s">
        <v>19</v>
      </c>
      <c r="D412" s="3" t="s">
        <v>62</v>
      </c>
      <c r="E412" s="6" t="s">
        <v>21</v>
      </c>
      <c r="F412" s="5">
        <v>0.7142857142857143</v>
      </c>
      <c r="G412" s="5">
        <v>11</v>
      </c>
    </row>
    <row r="413" spans="1:7">
      <c r="A413" s="3" t="s">
        <v>206</v>
      </c>
      <c r="B413" s="3" t="s">
        <v>39</v>
      </c>
      <c r="C413" s="3" t="s">
        <v>19</v>
      </c>
      <c r="D413" s="3" t="s">
        <v>62</v>
      </c>
      <c r="E413" s="6" t="s">
        <v>21</v>
      </c>
      <c r="F413" s="5">
        <v>0.47619047619047616</v>
      </c>
      <c r="G413" s="5">
        <v>11</v>
      </c>
    </row>
    <row r="414" spans="1:7">
      <c r="A414" s="3" t="s">
        <v>206</v>
      </c>
      <c r="B414" s="3" t="s">
        <v>39</v>
      </c>
      <c r="C414" s="3" t="s">
        <v>19</v>
      </c>
      <c r="D414" s="3" t="s">
        <v>62</v>
      </c>
      <c r="E414" s="6" t="s">
        <v>21</v>
      </c>
      <c r="F414" s="5">
        <v>0</v>
      </c>
      <c r="G414" s="5">
        <v>11</v>
      </c>
    </row>
    <row r="415" spans="1:7">
      <c r="A415" s="3" t="s">
        <v>206</v>
      </c>
      <c r="B415" s="3" t="s">
        <v>39</v>
      </c>
      <c r="C415" s="3" t="s">
        <v>19</v>
      </c>
      <c r="D415" s="3" t="s">
        <v>62</v>
      </c>
      <c r="E415" s="6" t="s">
        <v>21</v>
      </c>
      <c r="F415" s="5">
        <v>0</v>
      </c>
      <c r="G415" s="5">
        <v>11</v>
      </c>
    </row>
    <row r="416" spans="1:7">
      <c r="A416" s="3" t="s">
        <v>206</v>
      </c>
      <c r="B416" s="3" t="s">
        <v>213</v>
      </c>
      <c r="C416" s="3" t="s">
        <v>214</v>
      </c>
      <c r="D416" s="3" t="s">
        <v>215</v>
      </c>
      <c r="E416" s="3" t="s">
        <v>191</v>
      </c>
      <c r="F416" s="4">
        <v>1.0681818181818181</v>
      </c>
      <c r="G416" s="5">
        <v>93</v>
      </c>
    </row>
    <row r="417" spans="1:7">
      <c r="A417" s="3" t="s">
        <v>206</v>
      </c>
      <c r="B417" s="3" t="s">
        <v>213</v>
      </c>
      <c r="C417" s="3" t="s">
        <v>214</v>
      </c>
      <c r="D417" s="3" t="s">
        <v>215</v>
      </c>
      <c r="E417" s="3" t="s">
        <v>191</v>
      </c>
      <c r="F417" s="4">
        <v>1.1136363636363635</v>
      </c>
      <c r="G417" s="5">
        <v>93</v>
      </c>
    </row>
    <row r="418" spans="1:7">
      <c r="A418" s="3" t="s">
        <v>206</v>
      </c>
      <c r="B418" s="3" t="s">
        <v>213</v>
      </c>
      <c r="C418" s="3" t="s">
        <v>214</v>
      </c>
      <c r="D418" s="3" t="s">
        <v>215</v>
      </c>
      <c r="E418" s="3" t="s">
        <v>191</v>
      </c>
      <c r="F418" s="4">
        <v>1.0106382978723405</v>
      </c>
      <c r="G418" s="5">
        <v>93</v>
      </c>
    </row>
    <row r="419" spans="1:7">
      <c r="A419" s="3" t="s">
        <v>206</v>
      </c>
      <c r="B419" s="3" t="s">
        <v>213</v>
      </c>
      <c r="C419" s="3" t="s">
        <v>214</v>
      </c>
      <c r="D419" s="3" t="s">
        <v>215</v>
      </c>
      <c r="E419" s="3" t="s">
        <v>191</v>
      </c>
      <c r="F419" s="4">
        <v>1.0319148936170213</v>
      </c>
      <c r="G419" s="5">
        <v>93</v>
      </c>
    </row>
    <row r="420" spans="1:7">
      <c r="A420" s="3" t="s">
        <v>206</v>
      </c>
      <c r="B420" s="3" t="s">
        <v>213</v>
      </c>
      <c r="C420" s="3" t="s">
        <v>214</v>
      </c>
      <c r="D420" s="3" t="s">
        <v>215</v>
      </c>
      <c r="E420" s="3" t="s">
        <v>191</v>
      </c>
      <c r="F420" s="4">
        <v>1</v>
      </c>
      <c r="G420" s="5">
        <v>93</v>
      </c>
    </row>
    <row r="421" spans="1:7">
      <c r="A421" s="3" t="s">
        <v>206</v>
      </c>
      <c r="B421" s="3" t="s">
        <v>213</v>
      </c>
      <c r="C421" s="3" t="s">
        <v>214</v>
      </c>
      <c r="D421" s="3" t="s">
        <v>215</v>
      </c>
      <c r="E421" s="3" t="s">
        <v>191</v>
      </c>
      <c r="F421" s="4">
        <v>0.54545454545454541</v>
      </c>
      <c r="G421" s="5">
        <v>93</v>
      </c>
    </row>
    <row r="422" spans="1:7">
      <c r="A422" s="3" t="s">
        <v>206</v>
      </c>
      <c r="B422" s="3" t="s">
        <v>213</v>
      </c>
      <c r="C422" s="3" t="s">
        <v>214</v>
      </c>
      <c r="D422" s="3" t="s">
        <v>215</v>
      </c>
      <c r="E422" s="3" t="s">
        <v>191</v>
      </c>
      <c r="F422" s="4">
        <v>0.40625</v>
      </c>
      <c r="G422" s="5">
        <v>93</v>
      </c>
    </row>
    <row r="423" spans="1:7">
      <c r="A423" s="3" t="s">
        <v>206</v>
      </c>
      <c r="B423" s="3" t="s">
        <v>96</v>
      </c>
      <c r="C423" s="3" t="s">
        <v>15</v>
      </c>
      <c r="D423" s="3" t="s">
        <v>216</v>
      </c>
      <c r="E423" s="6" t="s">
        <v>2</v>
      </c>
      <c r="F423" s="5">
        <v>1.0444444444444445</v>
      </c>
      <c r="G423" s="5">
        <v>10</v>
      </c>
    </row>
    <row r="424" spans="1:7">
      <c r="A424" s="3" t="s">
        <v>206</v>
      </c>
      <c r="B424" s="3" t="s">
        <v>96</v>
      </c>
      <c r="C424" s="3" t="s">
        <v>15</v>
      </c>
      <c r="D424" s="3" t="s">
        <v>217</v>
      </c>
      <c r="E424" s="6" t="s">
        <v>2</v>
      </c>
      <c r="F424" s="5">
        <v>0.44444444444444442</v>
      </c>
      <c r="G424" s="5">
        <v>10</v>
      </c>
    </row>
    <row r="425" spans="1:7">
      <c r="A425" s="3" t="s">
        <v>206</v>
      </c>
      <c r="B425" s="3" t="s">
        <v>96</v>
      </c>
      <c r="C425" s="3" t="s">
        <v>15</v>
      </c>
      <c r="D425" s="3" t="s">
        <v>218</v>
      </c>
      <c r="E425" s="6" t="s">
        <v>2</v>
      </c>
      <c r="F425" s="5">
        <v>1.125</v>
      </c>
      <c r="G425" s="5">
        <v>10</v>
      </c>
    </row>
    <row r="426" spans="1:7">
      <c r="A426" s="3" t="s">
        <v>206</v>
      </c>
      <c r="B426" s="3" t="s">
        <v>96</v>
      </c>
      <c r="C426" s="3" t="s">
        <v>15</v>
      </c>
      <c r="D426" s="3" t="s">
        <v>219</v>
      </c>
      <c r="E426" s="6" t="s">
        <v>2</v>
      </c>
      <c r="F426" s="5">
        <v>1.375</v>
      </c>
      <c r="G426" s="5">
        <v>10</v>
      </c>
    </row>
    <row r="427" spans="1:7">
      <c r="A427" s="3" t="s">
        <v>206</v>
      </c>
      <c r="B427" s="3" t="s">
        <v>96</v>
      </c>
      <c r="C427" s="3" t="s">
        <v>15</v>
      </c>
      <c r="D427" s="3" t="s">
        <v>97</v>
      </c>
      <c r="E427" s="6" t="s">
        <v>2</v>
      </c>
      <c r="F427" s="5">
        <v>2.3125</v>
      </c>
      <c r="G427" s="5">
        <v>10</v>
      </c>
    </row>
    <row r="428" spans="1:7">
      <c r="A428" s="3" t="s">
        <v>206</v>
      </c>
      <c r="B428" s="3" t="s">
        <v>96</v>
      </c>
      <c r="C428" s="3" t="s">
        <v>15</v>
      </c>
      <c r="D428" s="3" t="s">
        <v>97</v>
      </c>
      <c r="E428" s="6" t="s">
        <v>2</v>
      </c>
      <c r="F428" s="5">
        <v>1.25</v>
      </c>
      <c r="G428" s="5">
        <v>10</v>
      </c>
    </row>
    <row r="429" spans="1:7">
      <c r="A429" s="3" t="s">
        <v>206</v>
      </c>
      <c r="B429" s="3" t="s">
        <v>96</v>
      </c>
      <c r="C429" s="3" t="s">
        <v>15</v>
      </c>
      <c r="D429" s="3" t="s">
        <v>97</v>
      </c>
      <c r="E429" s="6" t="s">
        <v>2</v>
      </c>
      <c r="F429" s="5">
        <v>1.4545454545454546</v>
      </c>
      <c r="G429" s="5">
        <v>10</v>
      </c>
    </row>
    <row r="430" spans="1:7">
      <c r="A430" s="3" t="s">
        <v>206</v>
      </c>
      <c r="B430" s="3" t="s">
        <v>96</v>
      </c>
      <c r="C430" s="3" t="s">
        <v>15</v>
      </c>
      <c r="D430" s="3" t="s">
        <v>97</v>
      </c>
      <c r="E430" s="6" t="s">
        <v>2</v>
      </c>
      <c r="F430" s="5">
        <v>1.6666666666666667</v>
      </c>
      <c r="G430" s="5">
        <v>10</v>
      </c>
    </row>
    <row r="431" spans="1:7">
      <c r="A431" s="3" t="s">
        <v>206</v>
      </c>
      <c r="B431" s="3" t="s">
        <v>96</v>
      </c>
      <c r="C431" s="3" t="s">
        <v>15</v>
      </c>
      <c r="D431" s="3" t="s">
        <v>97</v>
      </c>
      <c r="E431" s="6" t="s">
        <v>2</v>
      </c>
      <c r="F431" s="5">
        <v>1.6</v>
      </c>
      <c r="G431" s="5">
        <v>10</v>
      </c>
    </row>
    <row r="432" spans="1:7">
      <c r="A432" s="3" t="s">
        <v>206</v>
      </c>
      <c r="B432" s="3" t="s">
        <v>96</v>
      </c>
      <c r="C432" s="3" t="s">
        <v>15</v>
      </c>
      <c r="D432" s="3" t="s">
        <v>97</v>
      </c>
      <c r="E432" s="6" t="s">
        <v>2</v>
      </c>
      <c r="F432" s="5">
        <v>1.8666666666666667</v>
      </c>
      <c r="G432" s="5">
        <v>10</v>
      </c>
    </row>
    <row r="433" spans="1:7">
      <c r="A433" s="3" t="s">
        <v>206</v>
      </c>
      <c r="B433" s="3" t="s">
        <v>96</v>
      </c>
      <c r="C433" s="3" t="s">
        <v>15</v>
      </c>
      <c r="D433" s="3" t="s">
        <v>97</v>
      </c>
      <c r="E433" s="6" t="s">
        <v>2</v>
      </c>
      <c r="F433" s="5">
        <v>1.2325581395348837</v>
      </c>
      <c r="G433" s="5">
        <v>10</v>
      </c>
    </row>
    <row r="434" spans="1:7">
      <c r="A434" s="3" t="s">
        <v>206</v>
      </c>
      <c r="B434" s="3" t="s">
        <v>96</v>
      </c>
      <c r="C434" s="3" t="s">
        <v>15</v>
      </c>
      <c r="D434" s="3" t="s">
        <v>97</v>
      </c>
      <c r="E434" s="6" t="s">
        <v>2</v>
      </c>
      <c r="F434" s="5">
        <v>1.05</v>
      </c>
      <c r="G434" s="5">
        <v>10</v>
      </c>
    </row>
    <row r="435" spans="1:7">
      <c r="A435" s="3" t="s">
        <v>206</v>
      </c>
      <c r="B435" s="3" t="s">
        <v>96</v>
      </c>
      <c r="C435" s="3" t="s">
        <v>15</v>
      </c>
      <c r="D435" s="3" t="s">
        <v>97</v>
      </c>
      <c r="E435" s="6" t="s">
        <v>2</v>
      </c>
      <c r="F435" s="5">
        <v>0.31666666666666665</v>
      </c>
      <c r="G435" s="5">
        <v>10</v>
      </c>
    </row>
    <row r="436" spans="1:7">
      <c r="A436" s="3" t="s">
        <v>206</v>
      </c>
      <c r="B436" s="3" t="s">
        <v>96</v>
      </c>
      <c r="C436" s="3" t="s">
        <v>15</v>
      </c>
      <c r="D436" s="3" t="s">
        <v>97</v>
      </c>
      <c r="E436" s="6" t="s">
        <v>2</v>
      </c>
      <c r="F436" s="5">
        <v>0.2857142857142857</v>
      </c>
      <c r="G436" s="5">
        <v>10</v>
      </c>
    </row>
    <row r="437" spans="1:7">
      <c r="A437" s="3" t="s">
        <v>206</v>
      </c>
      <c r="B437" s="3" t="s">
        <v>96</v>
      </c>
      <c r="C437" s="3" t="s">
        <v>15</v>
      </c>
      <c r="D437" s="3" t="s">
        <v>97</v>
      </c>
      <c r="E437" s="6" t="s">
        <v>2</v>
      </c>
      <c r="F437" s="5">
        <v>0.83333333333333337</v>
      </c>
      <c r="G437" s="5">
        <v>10</v>
      </c>
    </row>
    <row r="438" spans="1:7">
      <c r="A438" s="3" t="s">
        <v>206</v>
      </c>
      <c r="B438" s="3" t="s">
        <v>96</v>
      </c>
      <c r="C438" s="3" t="s">
        <v>15</v>
      </c>
      <c r="D438" s="3" t="s">
        <v>220</v>
      </c>
      <c r="E438" s="6" t="s">
        <v>2</v>
      </c>
      <c r="F438" s="5">
        <v>0.61538461538461542</v>
      </c>
      <c r="G438" s="5">
        <v>10</v>
      </c>
    </row>
    <row r="439" spans="1:7">
      <c r="A439" s="3" t="s">
        <v>206</v>
      </c>
      <c r="B439" s="3" t="s">
        <v>145</v>
      </c>
      <c r="C439" s="3" t="s">
        <v>15</v>
      </c>
      <c r="D439" s="3" t="s">
        <v>221</v>
      </c>
      <c r="E439" s="3" t="s">
        <v>146</v>
      </c>
      <c r="F439" s="4">
        <v>1.1199999999999999</v>
      </c>
      <c r="G439" s="5">
        <v>79</v>
      </c>
    </row>
    <row r="440" spans="1:7">
      <c r="A440" s="3" t="s">
        <v>206</v>
      </c>
      <c r="B440" s="3" t="s">
        <v>145</v>
      </c>
      <c r="C440" s="3" t="s">
        <v>15</v>
      </c>
      <c r="D440" s="3" t="s">
        <v>221</v>
      </c>
      <c r="E440" s="3" t="s">
        <v>146</v>
      </c>
      <c r="F440" s="4">
        <v>1.375</v>
      </c>
      <c r="G440" s="5">
        <v>79</v>
      </c>
    </row>
    <row r="441" spans="1:7">
      <c r="A441" s="3" t="s">
        <v>206</v>
      </c>
      <c r="B441" s="3" t="s">
        <v>145</v>
      </c>
      <c r="C441" s="3" t="s">
        <v>15</v>
      </c>
      <c r="D441" s="3" t="s">
        <v>221</v>
      </c>
      <c r="E441" s="3" t="s">
        <v>191</v>
      </c>
      <c r="F441" s="4">
        <v>1</v>
      </c>
      <c r="G441" s="5">
        <v>79</v>
      </c>
    </row>
    <row r="442" spans="1:7">
      <c r="A442" s="3" t="s">
        <v>206</v>
      </c>
      <c r="B442" s="3" t="s">
        <v>108</v>
      </c>
      <c r="C442" s="3" t="s">
        <v>92</v>
      </c>
      <c r="D442" s="3" t="s">
        <v>179</v>
      </c>
      <c r="E442" s="3" t="s">
        <v>191</v>
      </c>
      <c r="F442" s="5">
        <v>1.25</v>
      </c>
      <c r="G442" s="5">
        <v>34</v>
      </c>
    </row>
    <row r="443" spans="1:7">
      <c r="A443" s="3" t="s">
        <v>206</v>
      </c>
      <c r="B443" s="3" t="s">
        <v>108</v>
      </c>
      <c r="C443" s="3" t="s">
        <v>92</v>
      </c>
      <c r="D443" s="3" t="s">
        <v>179</v>
      </c>
      <c r="E443" s="3" t="s">
        <v>191</v>
      </c>
      <c r="F443" s="5">
        <v>2.5</v>
      </c>
      <c r="G443" s="5">
        <v>34</v>
      </c>
    </row>
    <row r="444" spans="1:7">
      <c r="A444" s="3" t="s">
        <v>206</v>
      </c>
      <c r="B444" s="3" t="s">
        <v>108</v>
      </c>
      <c r="C444" s="3" t="s">
        <v>92</v>
      </c>
      <c r="D444" s="3" t="s">
        <v>179</v>
      </c>
      <c r="E444" s="3" t="s">
        <v>191</v>
      </c>
      <c r="F444" s="5">
        <v>1.25</v>
      </c>
      <c r="G444" s="5">
        <v>34</v>
      </c>
    </row>
    <row r="445" spans="1:7">
      <c r="A445" s="3" t="s">
        <v>206</v>
      </c>
      <c r="B445" s="3" t="s">
        <v>108</v>
      </c>
      <c r="C445" s="3" t="s">
        <v>92</v>
      </c>
      <c r="D445" s="3" t="s">
        <v>179</v>
      </c>
      <c r="E445" s="3" t="s">
        <v>191</v>
      </c>
      <c r="F445" s="5">
        <v>3.833333333333333</v>
      </c>
      <c r="G445" s="5">
        <v>34</v>
      </c>
    </row>
    <row r="446" spans="1:7">
      <c r="A446" s="3" t="s">
        <v>206</v>
      </c>
      <c r="B446" s="3" t="s">
        <v>108</v>
      </c>
      <c r="C446" s="3" t="s">
        <v>92</v>
      </c>
      <c r="D446" s="3" t="s">
        <v>179</v>
      </c>
      <c r="E446" s="3" t="s">
        <v>191</v>
      </c>
      <c r="F446" s="5">
        <v>4.3333333333333339</v>
      </c>
      <c r="G446" s="5">
        <v>34</v>
      </c>
    </row>
    <row r="447" spans="1:7">
      <c r="A447" s="3" t="s">
        <v>206</v>
      </c>
      <c r="B447" s="3" t="s">
        <v>108</v>
      </c>
      <c r="C447" s="3" t="s">
        <v>92</v>
      </c>
      <c r="D447" s="3" t="s">
        <v>179</v>
      </c>
      <c r="E447" s="3" t="s">
        <v>191</v>
      </c>
      <c r="F447" s="5">
        <v>2.7333333333333334</v>
      </c>
      <c r="G447" s="5">
        <v>34</v>
      </c>
    </row>
    <row r="448" spans="1:7">
      <c r="A448" s="3" t="s">
        <v>206</v>
      </c>
      <c r="B448" s="3" t="s">
        <v>27</v>
      </c>
      <c r="C448" s="3" t="s">
        <v>7</v>
      </c>
      <c r="D448" s="3" t="s">
        <v>222</v>
      </c>
      <c r="E448" s="3" t="s">
        <v>191</v>
      </c>
      <c r="F448" s="5">
        <v>1</v>
      </c>
      <c r="G448" s="5">
        <v>40</v>
      </c>
    </row>
    <row r="449" spans="1:7">
      <c r="A449" s="3" t="s">
        <v>206</v>
      </c>
      <c r="B449" s="3" t="s">
        <v>27</v>
      </c>
      <c r="C449" s="3" t="s">
        <v>7</v>
      </c>
      <c r="D449" s="3" t="s">
        <v>222</v>
      </c>
      <c r="E449" s="3" t="s">
        <v>191</v>
      </c>
      <c r="F449" s="5">
        <v>0.79545454545454541</v>
      </c>
      <c r="G449" s="5">
        <v>40</v>
      </c>
    </row>
    <row r="450" spans="1:7">
      <c r="A450" s="3" t="s">
        <v>206</v>
      </c>
      <c r="B450" s="3" t="s">
        <v>27</v>
      </c>
      <c r="C450" s="3" t="s">
        <v>7</v>
      </c>
      <c r="D450" s="3" t="s">
        <v>222</v>
      </c>
      <c r="E450" s="3" t="s">
        <v>191</v>
      </c>
      <c r="F450" s="5">
        <v>0.80555555555555558</v>
      </c>
      <c r="G450" s="5">
        <v>40</v>
      </c>
    </row>
    <row r="451" spans="1:7">
      <c r="A451" s="3" t="s">
        <v>206</v>
      </c>
      <c r="B451" s="3" t="s">
        <v>31</v>
      </c>
      <c r="C451" s="3" t="s">
        <v>19</v>
      </c>
      <c r="D451" s="3" t="s">
        <v>214</v>
      </c>
      <c r="E451" s="3" t="s">
        <v>191</v>
      </c>
      <c r="F451" s="4">
        <v>1.4333333333333333</v>
      </c>
      <c r="G451" s="5">
        <v>94</v>
      </c>
    </row>
    <row r="452" spans="1:7">
      <c r="A452" s="3" t="s">
        <v>206</v>
      </c>
      <c r="B452" s="3" t="s">
        <v>31</v>
      </c>
      <c r="C452" s="3" t="s">
        <v>19</v>
      </c>
      <c r="D452" s="3" t="s">
        <v>214</v>
      </c>
      <c r="E452" s="3" t="s">
        <v>191</v>
      </c>
      <c r="F452" s="4">
        <v>1.5454545454545454</v>
      </c>
      <c r="G452" s="5">
        <v>94</v>
      </c>
    </row>
    <row r="453" spans="1:7">
      <c r="A453" s="3" t="s">
        <v>206</v>
      </c>
      <c r="B453" s="3" t="s">
        <v>31</v>
      </c>
      <c r="C453" s="3" t="s">
        <v>19</v>
      </c>
      <c r="D453" s="3" t="s">
        <v>214</v>
      </c>
      <c r="E453" s="3" t="s">
        <v>191</v>
      </c>
      <c r="F453" s="4">
        <v>2.9285714285714284</v>
      </c>
      <c r="G453" s="5">
        <v>94</v>
      </c>
    </row>
    <row r="454" spans="1:7">
      <c r="A454" s="3" t="s">
        <v>206</v>
      </c>
      <c r="B454" s="3" t="s">
        <v>148</v>
      </c>
      <c r="C454" s="3" t="s">
        <v>223</v>
      </c>
      <c r="D454" s="3" t="s">
        <v>224</v>
      </c>
      <c r="E454" s="6" t="s">
        <v>21</v>
      </c>
      <c r="F454" s="5">
        <v>1.4333333333333333</v>
      </c>
      <c r="G454" s="5">
        <v>8</v>
      </c>
    </row>
    <row r="455" spans="1:7">
      <c r="A455" s="3" t="s">
        <v>206</v>
      </c>
      <c r="B455" s="3" t="s">
        <v>148</v>
      </c>
      <c r="C455" s="3" t="s">
        <v>223</v>
      </c>
      <c r="D455" s="3" t="s">
        <v>224</v>
      </c>
      <c r="E455" s="6" t="s">
        <v>21</v>
      </c>
      <c r="F455" s="5">
        <v>1.5</v>
      </c>
      <c r="G455" s="5">
        <v>8</v>
      </c>
    </row>
    <row r="456" spans="1:7">
      <c r="A456" s="3" t="s">
        <v>206</v>
      </c>
      <c r="B456" s="3" t="s">
        <v>148</v>
      </c>
      <c r="C456" s="3" t="s">
        <v>223</v>
      </c>
      <c r="D456" s="3" t="s">
        <v>224</v>
      </c>
      <c r="E456" s="6" t="s">
        <v>21</v>
      </c>
      <c r="F456" s="5">
        <v>0.8</v>
      </c>
      <c r="G456" s="5">
        <v>8</v>
      </c>
    </row>
    <row r="457" spans="1:7">
      <c r="A457" s="3" t="s">
        <v>206</v>
      </c>
      <c r="B457" s="3" t="s">
        <v>148</v>
      </c>
      <c r="C457" s="3" t="s">
        <v>223</v>
      </c>
      <c r="D457" s="3" t="s">
        <v>224</v>
      </c>
      <c r="E457" s="6" t="s">
        <v>21</v>
      </c>
      <c r="F457" s="5">
        <v>1.3333333333333333</v>
      </c>
      <c r="G457" s="5">
        <v>8</v>
      </c>
    </row>
    <row r="458" spans="1:7">
      <c r="A458" s="3" t="s">
        <v>206</v>
      </c>
      <c r="B458" s="3" t="s">
        <v>148</v>
      </c>
      <c r="C458" s="3" t="s">
        <v>223</v>
      </c>
      <c r="D458" s="3" t="s">
        <v>224</v>
      </c>
      <c r="E458" s="6" t="s">
        <v>21</v>
      </c>
      <c r="F458" s="5">
        <v>0.90909090909090906</v>
      </c>
      <c r="G458" s="5">
        <v>8</v>
      </c>
    </row>
    <row r="459" spans="1:7">
      <c r="A459" s="3" t="s">
        <v>206</v>
      </c>
      <c r="B459" s="3" t="s">
        <v>148</v>
      </c>
      <c r="C459" s="3" t="s">
        <v>223</v>
      </c>
      <c r="D459" s="3" t="s">
        <v>225</v>
      </c>
      <c r="E459" s="6" t="s">
        <v>21</v>
      </c>
      <c r="F459" s="5">
        <v>1.6666666666666667</v>
      </c>
    </row>
    <row r="460" spans="1:7">
      <c r="A460" s="3" t="s">
        <v>226</v>
      </c>
      <c r="B460" s="3" t="s">
        <v>227</v>
      </c>
      <c r="C460" s="3" t="s">
        <v>15</v>
      </c>
      <c r="D460" s="3" t="s">
        <v>228</v>
      </c>
      <c r="E460" s="3" t="s">
        <v>139</v>
      </c>
      <c r="F460" s="4">
        <v>0.95</v>
      </c>
      <c r="G460" s="5">
        <v>13</v>
      </c>
    </row>
    <row r="461" spans="1:7">
      <c r="A461" s="3" t="s">
        <v>226</v>
      </c>
      <c r="B461" s="3" t="s">
        <v>227</v>
      </c>
      <c r="C461" s="3" t="s">
        <v>15</v>
      </c>
      <c r="D461" s="3" t="s">
        <v>228</v>
      </c>
      <c r="E461" s="3" t="s">
        <v>139</v>
      </c>
      <c r="F461" s="4">
        <v>0.93333333333333324</v>
      </c>
      <c r="G461" s="5">
        <v>13</v>
      </c>
    </row>
    <row r="462" spans="1:7">
      <c r="A462" s="3" t="s">
        <v>229</v>
      </c>
      <c r="B462" s="3" t="s">
        <v>31</v>
      </c>
      <c r="C462" s="3" t="s">
        <v>66</v>
      </c>
      <c r="E462" s="3" t="s">
        <v>10</v>
      </c>
      <c r="F462" s="4">
        <v>3</v>
      </c>
      <c r="G462" s="5">
        <v>45</v>
      </c>
    </row>
    <row r="463" spans="1:7">
      <c r="A463" s="3" t="s">
        <v>230</v>
      </c>
      <c r="B463" s="3" t="s">
        <v>39</v>
      </c>
      <c r="C463" s="3" t="s">
        <v>132</v>
      </c>
      <c r="D463" s="3" t="s">
        <v>62</v>
      </c>
      <c r="E463" s="3" t="s">
        <v>56</v>
      </c>
      <c r="F463" s="5">
        <v>1.2222222222222223</v>
      </c>
      <c r="G463" s="5">
        <v>3</v>
      </c>
    </row>
    <row r="464" spans="1:7">
      <c r="A464" s="3" t="s">
        <v>230</v>
      </c>
      <c r="B464" s="3" t="s">
        <v>39</v>
      </c>
      <c r="C464" s="3" t="s">
        <v>132</v>
      </c>
      <c r="D464" s="3" t="s">
        <v>62</v>
      </c>
      <c r="E464" s="3" t="s">
        <v>56</v>
      </c>
      <c r="F464" s="5">
        <v>1.1111111111111112</v>
      </c>
      <c r="G464" s="5">
        <v>3</v>
      </c>
    </row>
    <row r="465" spans="1:10">
      <c r="A465" s="3" t="s">
        <v>230</v>
      </c>
      <c r="B465" s="3" t="s">
        <v>39</v>
      </c>
      <c r="C465" s="3" t="s">
        <v>132</v>
      </c>
      <c r="D465" s="3" t="s">
        <v>62</v>
      </c>
      <c r="E465" s="3" t="s">
        <v>56</v>
      </c>
      <c r="F465" s="5">
        <v>1.1111111111111112</v>
      </c>
      <c r="G465" s="5">
        <v>3</v>
      </c>
    </row>
    <row r="466" spans="1:10">
      <c r="A466" s="3" t="s">
        <v>231</v>
      </c>
      <c r="B466" s="3" t="s">
        <v>18</v>
      </c>
      <c r="C466" s="3" t="s">
        <v>19</v>
      </c>
      <c r="D466" s="3" t="s">
        <v>20</v>
      </c>
      <c r="E466" s="3" t="s">
        <v>10</v>
      </c>
      <c r="F466" s="4">
        <v>1</v>
      </c>
      <c r="G466" s="5">
        <v>15</v>
      </c>
    </row>
    <row r="467" spans="1:10">
      <c r="A467" s="3" t="s">
        <v>231</v>
      </c>
      <c r="B467" s="3" t="s">
        <v>18</v>
      </c>
      <c r="C467" s="3" t="s">
        <v>19</v>
      </c>
      <c r="D467" s="3" t="s">
        <v>20</v>
      </c>
      <c r="E467" s="3" t="s">
        <v>10</v>
      </c>
      <c r="F467" s="4">
        <v>26</v>
      </c>
      <c r="G467" s="5">
        <v>15</v>
      </c>
    </row>
    <row r="468" spans="1:10">
      <c r="A468" s="3" t="s">
        <v>231</v>
      </c>
      <c r="B468" s="3" t="s">
        <v>18</v>
      </c>
      <c r="C468" s="3" t="s">
        <v>19</v>
      </c>
      <c r="D468" s="3" t="s">
        <v>20</v>
      </c>
      <c r="E468" s="3" t="s">
        <v>10</v>
      </c>
      <c r="F468" s="4">
        <v>4</v>
      </c>
      <c r="G468" s="5">
        <v>15</v>
      </c>
    </row>
    <row r="469" spans="1:10">
      <c r="A469" s="3" t="s">
        <v>231</v>
      </c>
      <c r="B469" s="3" t="s">
        <v>18</v>
      </c>
      <c r="C469" s="3" t="s">
        <v>19</v>
      </c>
      <c r="D469" s="3" t="s">
        <v>20</v>
      </c>
      <c r="E469" s="3" t="s">
        <v>10</v>
      </c>
      <c r="F469" s="4">
        <v>0.05</v>
      </c>
      <c r="G469" s="5">
        <v>15</v>
      </c>
    </row>
    <row r="470" spans="1:10">
      <c r="A470" s="3" t="s">
        <v>232</v>
      </c>
      <c r="B470" s="3" t="s">
        <v>27</v>
      </c>
      <c r="C470" s="1" t="s">
        <v>19</v>
      </c>
      <c r="D470" s="3" t="s">
        <v>33</v>
      </c>
      <c r="E470" s="3" t="s">
        <v>2</v>
      </c>
      <c r="F470" s="4">
        <v>1.6666666666666667</v>
      </c>
      <c r="G470" s="5">
        <v>31</v>
      </c>
    </row>
    <row r="471" spans="1:10">
      <c r="A471" s="3" t="s">
        <v>233</v>
      </c>
      <c r="B471" s="3" t="s">
        <v>99</v>
      </c>
      <c r="C471" s="3" t="s">
        <v>19</v>
      </c>
      <c r="D471" s="3" t="s">
        <v>100</v>
      </c>
      <c r="E471" s="3" t="s">
        <v>234</v>
      </c>
      <c r="F471" s="4">
        <v>1.4374999999999998</v>
      </c>
      <c r="G471" s="5">
        <v>19</v>
      </c>
    </row>
    <row r="472" spans="1:10">
      <c r="A472" s="3" t="s">
        <v>233</v>
      </c>
      <c r="B472" s="3" t="s">
        <v>99</v>
      </c>
      <c r="C472" s="3" t="s">
        <v>19</v>
      </c>
      <c r="D472" s="3" t="s">
        <v>100</v>
      </c>
      <c r="E472" s="3" t="s">
        <v>234</v>
      </c>
      <c r="F472" s="4">
        <v>1.3157894736842106</v>
      </c>
      <c r="G472" s="5">
        <v>19</v>
      </c>
    </row>
    <row r="473" spans="1:10">
      <c r="A473" s="3" t="s">
        <v>233</v>
      </c>
      <c r="B473" s="3" t="s">
        <v>99</v>
      </c>
      <c r="C473" s="3" t="s">
        <v>19</v>
      </c>
      <c r="D473" s="3" t="s">
        <v>100</v>
      </c>
      <c r="E473" s="3" t="s">
        <v>234</v>
      </c>
      <c r="F473" s="4">
        <v>1.5</v>
      </c>
      <c r="G473" s="5">
        <v>19</v>
      </c>
    </row>
    <row r="474" spans="1:10">
      <c r="A474" s="3" t="s">
        <v>235</v>
      </c>
      <c r="B474" s="3" t="s">
        <v>39</v>
      </c>
      <c r="C474" s="3" t="s">
        <v>19</v>
      </c>
      <c r="D474" s="3" t="s">
        <v>236</v>
      </c>
      <c r="E474" s="3" t="s">
        <v>21</v>
      </c>
      <c r="F474" s="4">
        <v>0.76388888888888895</v>
      </c>
      <c r="G474" s="5">
        <v>50</v>
      </c>
    </row>
    <row r="475" spans="1:10">
      <c r="A475" s="3" t="s">
        <v>235</v>
      </c>
      <c r="B475" s="3" t="s">
        <v>39</v>
      </c>
      <c r="C475" s="3" t="s">
        <v>19</v>
      </c>
      <c r="D475" s="3" t="s">
        <v>62</v>
      </c>
      <c r="E475" s="6" t="s">
        <v>21</v>
      </c>
      <c r="F475" s="5">
        <v>0.7534246575342467</v>
      </c>
      <c r="G475" s="5">
        <v>11</v>
      </c>
    </row>
    <row r="476" spans="1:10">
      <c r="A476" s="3" t="s">
        <v>235</v>
      </c>
      <c r="B476" s="3" t="s">
        <v>39</v>
      </c>
      <c r="C476" s="3" t="s">
        <v>19</v>
      </c>
      <c r="D476" s="3" t="s">
        <v>62</v>
      </c>
      <c r="E476" s="6" t="s">
        <v>21</v>
      </c>
      <c r="F476" s="5">
        <v>0.95890410958904104</v>
      </c>
      <c r="G476" s="5">
        <v>11</v>
      </c>
    </row>
    <row r="477" spans="1:10">
      <c r="A477" s="3" t="s">
        <v>235</v>
      </c>
      <c r="B477" s="3" t="s">
        <v>39</v>
      </c>
      <c r="C477" s="3" t="s">
        <v>19</v>
      </c>
      <c r="D477" s="3" t="s">
        <v>62</v>
      </c>
      <c r="E477" s="6" t="s">
        <v>21</v>
      </c>
      <c r="F477" s="5">
        <v>1.2328767123287672</v>
      </c>
      <c r="G477" s="5">
        <v>11</v>
      </c>
    </row>
    <row r="478" spans="1:10">
      <c r="A478" s="3" t="s">
        <v>235</v>
      </c>
      <c r="B478" s="3" t="s">
        <v>39</v>
      </c>
      <c r="C478" s="3" t="s">
        <v>19</v>
      </c>
      <c r="D478" s="3" t="s">
        <v>62</v>
      </c>
      <c r="E478" s="6" t="s">
        <v>21</v>
      </c>
      <c r="F478" s="5">
        <v>1.0958904109589043</v>
      </c>
      <c r="G478" s="5">
        <v>11</v>
      </c>
    </row>
    <row r="479" spans="1:10">
      <c r="A479" s="3" t="s">
        <v>237</v>
      </c>
      <c r="B479" s="3" t="s">
        <v>31</v>
      </c>
      <c r="C479" s="3" t="s">
        <v>8</v>
      </c>
      <c r="E479" s="3" t="s">
        <v>238</v>
      </c>
      <c r="F479" s="4">
        <v>1.1578947368421053</v>
      </c>
      <c r="G479" s="5">
        <v>18</v>
      </c>
      <c r="I479" s="3" t="s">
        <v>236</v>
      </c>
      <c r="J479" s="3" t="s">
        <v>236</v>
      </c>
    </row>
    <row r="480" spans="1:10">
      <c r="A480" s="3" t="s">
        <v>239</v>
      </c>
      <c r="B480" s="3" t="s">
        <v>14</v>
      </c>
      <c r="C480" s="3" t="s">
        <v>15</v>
      </c>
      <c r="D480" s="3" t="s">
        <v>16</v>
      </c>
      <c r="E480" s="3" t="s">
        <v>37</v>
      </c>
      <c r="F480" s="4">
        <v>0.89795918367346939</v>
      </c>
      <c r="G480" s="5">
        <v>87</v>
      </c>
      <c r="I480" s="4">
        <v>0.76388888888888895</v>
      </c>
      <c r="J480" s="5">
        <v>0.7534246575342467</v>
      </c>
    </row>
    <row r="481" spans="1:10">
      <c r="A481" s="3" t="s">
        <v>239</v>
      </c>
      <c r="B481" s="3" t="s">
        <v>31</v>
      </c>
      <c r="C481" s="3" t="s">
        <v>15</v>
      </c>
      <c r="D481" s="3" t="s">
        <v>89</v>
      </c>
      <c r="E481" s="3" t="s">
        <v>37</v>
      </c>
      <c r="F481" s="4">
        <v>0.77777777777777779</v>
      </c>
      <c r="G481" s="5">
        <v>87</v>
      </c>
      <c r="J481" s="5">
        <v>0.95890410958904104</v>
      </c>
    </row>
    <row r="482" spans="1:10">
      <c r="A482" s="3" t="s">
        <v>239</v>
      </c>
      <c r="B482" s="3" t="s">
        <v>31</v>
      </c>
      <c r="C482" s="3" t="s">
        <v>15</v>
      </c>
      <c r="D482" s="3" t="s">
        <v>89</v>
      </c>
      <c r="E482" s="3" t="s">
        <v>37</v>
      </c>
      <c r="F482" s="4">
        <v>0.82</v>
      </c>
      <c r="G482" s="5">
        <v>87</v>
      </c>
      <c r="J482" s="5">
        <v>1.2328767123287672</v>
      </c>
    </row>
    <row r="483" spans="1:10">
      <c r="A483" s="3" t="s">
        <v>239</v>
      </c>
      <c r="B483" s="3" t="s">
        <v>31</v>
      </c>
      <c r="C483" s="3" t="s">
        <v>15</v>
      </c>
      <c r="D483" s="3" t="s">
        <v>89</v>
      </c>
      <c r="E483" s="3" t="s">
        <v>37</v>
      </c>
      <c r="F483" s="4">
        <v>0.84444444444444444</v>
      </c>
      <c r="G483" s="5">
        <v>87</v>
      </c>
      <c r="J483" s="5">
        <v>1.0958904109589043</v>
      </c>
    </row>
    <row r="484" spans="1:10">
      <c r="A484" s="3" t="s">
        <v>239</v>
      </c>
      <c r="B484" s="3" t="s">
        <v>31</v>
      </c>
      <c r="C484" s="3" t="s">
        <v>15</v>
      </c>
      <c r="D484" s="3" t="s">
        <v>89</v>
      </c>
      <c r="E484" s="3" t="s">
        <v>37</v>
      </c>
      <c r="F484" s="4">
        <v>0.75</v>
      </c>
      <c r="G484" s="5">
        <v>87</v>
      </c>
    </row>
    <row r="485" spans="1:10">
      <c r="A485" s="3" t="s">
        <v>239</v>
      </c>
      <c r="B485" s="3" t="s">
        <v>31</v>
      </c>
      <c r="C485" s="3" t="s">
        <v>15</v>
      </c>
      <c r="D485" s="3" t="s">
        <v>89</v>
      </c>
      <c r="E485" s="3" t="s">
        <v>37</v>
      </c>
      <c r="F485" s="4">
        <v>0.76744186046511631</v>
      </c>
      <c r="G485" s="5">
        <v>87</v>
      </c>
    </row>
    <row r="486" spans="1:10">
      <c r="A486" s="3" t="s">
        <v>239</v>
      </c>
      <c r="B486" s="3" t="s">
        <v>27</v>
      </c>
      <c r="C486" s="3" t="s">
        <v>15</v>
      </c>
      <c r="D486" s="3" t="s">
        <v>240</v>
      </c>
      <c r="E486" s="3" t="s">
        <v>37</v>
      </c>
      <c r="F486" s="4">
        <v>0.89655172413793105</v>
      </c>
      <c r="G486" s="5">
        <v>87</v>
      </c>
    </row>
    <row r="487" spans="1:10">
      <c r="A487" s="3" t="s">
        <v>239</v>
      </c>
      <c r="B487" s="3" t="s">
        <v>39</v>
      </c>
      <c r="C487" s="3" t="s">
        <v>19</v>
      </c>
      <c r="D487" s="3" t="s">
        <v>236</v>
      </c>
      <c r="E487" s="3" t="s">
        <v>37</v>
      </c>
      <c r="F487" s="4">
        <v>0.9263157894736842</v>
      </c>
      <c r="G487" s="5">
        <v>87</v>
      </c>
    </row>
    <row r="488" spans="1:10">
      <c r="A488" s="3" t="s">
        <v>239</v>
      </c>
      <c r="B488" s="3" t="s">
        <v>96</v>
      </c>
      <c r="C488" s="3" t="s">
        <v>15</v>
      </c>
      <c r="D488" s="3" t="s">
        <v>241</v>
      </c>
      <c r="E488" s="3" t="s">
        <v>37</v>
      </c>
      <c r="F488" s="4">
        <v>0.78947368421052633</v>
      </c>
      <c r="G488" s="5">
        <v>87</v>
      </c>
      <c r="I488" s="3" t="str">
        <f>I479</f>
        <v>HUVEC</v>
      </c>
      <c r="J488" s="3" t="str">
        <f>J479</f>
        <v>HUVEC</v>
      </c>
    </row>
    <row r="489" spans="1:10">
      <c r="A489" s="3" t="s">
        <v>242</v>
      </c>
      <c r="B489" s="3" t="s">
        <v>27</v>
      </c>
      <c r="C489" s="3" t="s">
        <v>15</v>
      </c>
      <c r="D489" s="3" t="s">
        <v>55</v>
      </c>
      <c r="E489" s="3" t="s">
        <v>56</v>
      </c>
      <c r="F489" s="4">
        <v>0.35355339059327379</v>
      </c>
      <c r="G489" s="5">
        <v>66</v>
      </c>
      <c r="I489" s="5">
        <f>LOG(I480,2)</f>
        <v>-0.38856528791765266</v>
      </c>
      <c r="J489" s="5">
        <f>LOG(J480,2)</f>
        <v>-0.40846484535535743</v>
      </c>
    </row>
    <row r="490" spans="1:10">
      <c r="A490" s="3" t="s">
        <v>243</v>
      </c>
      <c r="B490" s="3" t="s">
        <v>31</v>
      </c>
      <c r="C490" s="3" t="s">
        <v>66</v>
      </c>
      <c r="E490" s="3" t="s">
        <v>10</v>
      </c>
      <c r="F490" s="4">
        <v>1</v>
      </c>
      <c r="G490" s="5">
        <v>45</v>
      </c>
      <c r="J490" s="5">
        <f t="shared" ref="J490:J492" si="13">LOG(J481,2)</f>
        <v>-6.0541541935050854E-2</v>
      </c>
    </row>
    <row r="491" spans="1:10">
      <c r="A491" s="3" t="s">
        <v>244</v>
      </c>
      <c r="B491" s="3" t="s">
        <v>27</v>
      </c>
      <c r="C491" s="3" t="s">
        <v>15</v>
      </c>
      <c r="D491" s="3" t="s">
        <v>55</v>
      </c>
      <c r="E491" s="3" t="s">
        <v>56</v>
      </c>
      <c r="F491" s="4">
        <v>0.35355339059327379</v>
      </c>
      <c r="G491" s="5">
        <v>66</v>
      </c>
      <c r="J491" s="5">
        <f t="shared" si="13"/>
        <v>0.30202853744965752</v>
      </c>
    </row>
    <row r="492" spans="1:10">
      <c r="A492" s="3" t="s">
        <v>245</v>
      </c>
      <c r="B492" s="3" t="s">
        <v>7</v>
      </c>
      <c r="C492" s="1" t="s">
        <v>161</v>
      </c>
      <c r="D492" s="3" t="s">
        <v>162</v>
      </c>
      <c r="E492" s="3" t="s">
        <v>10</v>
      </c>
      <c r="F492" s="4">
        <v>0.45</v>
      </c>
      <c r="G492" s="5">
        <v>36</v>
      </c>
      <c r="J492" s="5">
        <f t="shared" si="13"/>
        <v>0.13210353600734534</v>
      </c>
    </row>
    <row r="493" spans="1:10">
      <c r="A493" s="3" t="s">
        <v>246</v>
      </c>
      <c r="B493" s="3" t="s">
        <v>27</v>
      </c>
      <c r="C493" s="3" t="s">
        <v>47</v>
      </c>
      <c r="D493" s="3" t="s">
        <v>48</v>
      </c>
      <c r="E493" s="3" t="s">
        <v>10</v>
      </c>
      <c r="F493" s="5">
        <v>0.47697977527377905</v>
      </c>
      <c r="G493" s="5">
        <v>36</v>
      </c>
    </row>
    <row r="494" spans="1:10">
      <c r="A494" s="3" t="s">
        <v>247</v>
      </c>
      <c r="B494" s="3" t="s">
        <v>27</v>
      </c>
      <c r="C494" s="3" t="s">
        <v>47</v>
      </c>
      <c r="D494" s="3" t="s">
        <v>48</v>
      </c>
      <c r="E494" s="3" t="s">
        <v>10</v>
      </c>
      <c r="F494" s="5">
        <v>0.38315499005194581</v>
      </c>
      <c r="G494" s="5">
        <v>36</v>
      </c>
    </row>
    <row r="495" spans="1:10">
      <c r="A495" s="3" t="s">
        <v>248</v>
      </c>
      <c r="B495" s="3" t="s">
        <v>27</v>
      </c>
      <c r="C495" s="3" t="s">
        <v>47</v>
      </c>
      <c r="D495" s="3" t="s">
        <v>48</v>
      </c>
      <c r="E495" s="3" t="s">
        <v>10</v>
      </c>
      <c r="F495" s="5">
        <v>0.46683997245765663</v>
      </c>
      <c r="G495" s="5">
        <v>36</v>
      </c>
    </row>
    <row r="496" spans="1:10">
      <c r="A496" s="3" t="s">
        <v>249</v>
      </c>
      <c r="B496" s="3" t="s">
        <v>27</v>
      </c>
      <c r="C496" s="3" t="s">
        <v>47</v>
      </c>
      <c r="D496" s="3" t="s">
        <v>48</v>
      </c>
      <c r="E496" s="3" t="s">
        <v>10</v>
      </c>
      <c r="F496" s="5">
        <v>0.78947368421052633</v>
      </c>
      <c r="G496" s="5">
        <v>36</v>
      </c>
    </row>
    <row r="497" spans="1:7">
      <c r="A497" s="3" t="s">
        <v>250</v>
      </c>
      <c r="B497" s="3" t="s">
        <v>39</v>
      </c>
      <c r="C497" s="3" t="s">
        <v>19</v>
      </c>
      <c r="D497" s="3" t="s">
        <v>58</v>
      </c>
      <c r="E497" s="3" t="s">
        <v>10</v>
      </c>
      <c r="F497" s="4">
        <v>1.25</v>
      </c>
      <c r="G497" s="5">
        <v>10</v>
      </c>
    </row>
    <row r="498" spans="1:7">
      <c r="A498" s="3" t="s">
        <v>250</v>
      </c>
      <c r="B498" s="3" t="s">
        <v>39</v>
      </c>
      <c r="C498" s="3" t="s">
        <v>19</v>
      </c>
      <c r="D498" s="3" t="s">
        <v>59</v>
      </c>
      <c r="E498" s="3" t="s">
        <v>10</v>
      </c>
      <c r="F498" s="4">
        <v>40</v>
      </c>
      <c r="G498" s="5">
        <v>10</v>
      </c>
    </row>
    <row r="499" spans="1:7">
      <c r="A499" s="3" t="s">
        <v>251</v>
      </c>
      <c r="B499" s="3" t="s">
        <v>7</v>
      </c>
      <c r="C499" s="1" t="s">
        <v>161</v>
      </c>
      <c r="D499" s="3" t="s">
        <v>162</v>
      </c>
      <c r="E499" s="3" t="s">
        <v>10</v>
      </c>
      <c r="F499" s="4">
        <v>1.4</v>
      </c>
      <c r="G499" s="5">
        <v>36</v>
      </c>
    </row>
    <row r="500" spans="1:7">
      <c r="A500" s="3" t="s">
        <v>252</v>
      </c>
      <c r="B500" s="3" t="s">
        <v>31</v>
      </c>
      <c r="C500" s="3" t="s">
        <v>19</v>
      </c>
      <c r="D500" s="3" t="s">
        <v>150</v>
      </c>
      <c r="E500" s="3" t="s">
        <v>10</v>
      </c>
      <c r="F500" s="4">
        <v>2.4</v>
      </c>
      <c r="G500" s="5">
        <v>23</v>
      </c>
    </row>
    <row r="501" spans="1:7">
      <c r="A501" s="3" t="s">
        <v>253</v>
      </c>
      <c r="B501" s="3" t="s">
        <v>39</v>
      </c>
      <c r="C501" s="3" t="s">
        <v>19</v>
      </c>
      <c r="D501" s="3" t="s">
        <v>58</v>
      </c>
      <c r="E501" s="3" t="s">
        <v>10</v>
      </c>
      <c r="F501" s="4">
        <v>1</v>
      </c>
      <c r="G501" s="5">
        <v>10</v>
      </c>
    </row>
    <row r="502" spans="1:7">
      <c r="A502" s="3" t="s">
        <v>253</v>
      </c>
      <c r="B502" s="3" t="s">
        <v>39</v>
      </c>
      <c r="C502" s="3" t="s">
        <v>19</v>
      </c>
      <c r="D502" s="3" t="s">
        <v>59</v>
      </c>
      <c r="E502" s="3" t="s">
        <v>10</v>
      </c>
      <c r="F502" s="4">
        <v>100</v>
      </c>
      <c r="G502" s="5">
        <v>10</v>
      </c>
    </row>
    <row r="503" spans="1:7">
      <c r="A503" s="3" t="s">
        <v>254</v>
      </c>
      <c r="B503" s="3" t="s">
        <v>108</v>
      </c>
      <c r="C503" s="3" t="s">
        <v>19</v>
      </c>
      <c r="D503" s="3" t="s">
        <v>115</v>
      </c>
      <c r="E503" s="3" t="s">
        <v>10</v>
      </c>
      <c r="F503" s="5">
        <v>0.10714285714285715</v>
      </c>
      <c r="G503" s="5">
        <v>30</v>
      </c>
    </row>
    <row r="504" spans="1:7">
      <c r="A504" s="3" t="s">
        <v>255</v>
      </c>
      <c r="B504" s="3" t="s">
        <v>27</v>
      </c>
      <c r="C504" s="3" t="s">
        <v>47</v>
      </c>
      <c r="D504" s="3" t="s">
        <v>48</v>
      </c>
      <c r="E504" s="3" t="s">
        <v>10</v>
      </c>
      <c r="F504" s="5">
        <v>2.0272162582013435</v>
      </c>
      <c r="G504" s="5">
        <v>36</v>
      </c>
    </row>
    <row r="505" spans="1:7">
      <c r="A505" s="3" t="s">
        <v>256</v>
      </c>
      <c r="B505" s="3" t="s">
        <v>39</v>
      </c>
      <c r="C505" s="3" t="s">
        <v>19</v>
      </c>
      <c r="D505" s="3" t="s">
        <v>58</v>
      </c>
      <c r="E505" s="3" t="s">
        <v>10</v>
      </c>
      <c r="F505" s="4">
        <v>20</v>
      </c>
      <c r="G505" s="5">
        <v>10</v>
      </c>
    </row>
    <row r="506" spans="1:7">
      <c r="A506" s="3" t="s">
        <v>256</v>
      </c>
      <c r="B506" s="3" t="s">
        <v>39</v>
      </c>
      <c r="C506" s="3" t="s">
        <v>19</v>
      </c>
      <c r="D506" s="3" t="s">
        <v>59</v>
      </c>
      <c r="E506" s="3" t="s">
        <v>10</v>
      </c>
      <c r="F506" s="4">
        <v>1000.0000000000001</v>
      </c>
      <c r="G506" s="5">
        <v>10</v>
      </c>
    </row>
    <row r="507" spans="1:7">
      <c r="A507" s="3" t="s">
        <v>257</v>
      </c>
      <c r="B507" s="3" t="s">
        <v>14</v>
      </c>
      <c r="C507" s="3" t="s">
        <v>15</v>
      </c>
      <c r="D507" s="3" t="s">
        <v>16</v>
      </c>
      <c r="E507" s="3" t="s">
        <v>56</v>
      </c>
      <c r="F507" s="4">
        <v>1.3928571428571428</v>
      </c>
      <c r="G507" s="5">
        <v>55</v>
      </c>
    </row>
    <row r="508" spans="1:7">
      <c r="A508" s="3" t="s">
        <v>257</v>
      </c>
      <c r="B508" s="3" t="s">
        <v>14</v>
      </c>
      <c r="C508" s="3" t="s">
        <v>15</v>
      </c>
      <c r="D508" s="3" t="s">
        <v>16</v>
      </c>
      <c r="E508" s="3" t="s">
        <v>56</v>
      </c>
      <c r="F508" s="4">
        <v>1.3333333333333333</v>
      </c>
      <c r="G508" s="5">
        <v>55</v>
      </c>
    </row>
    <row r="509" spans="1:7">
      <c r="A509" s="3" t="s">
        <v>257</v>
      </c>
      <c r="B509" s="3" t="s">
        <v>14</v>
      </c>
      <c r="C509" s="3" t="s">
        <v>15</v>
      </c>
      <c r="D509" s="3" t="s">
        <v>16</v>
      </c>
      <c r="E509" s="3" t="s">
        <v>56</v>
      </c>
      <c r="F509" s="4">
        <v>1.75</v>
      </c>
      <c r="G509" s="5">
        <v>55</v>
      </c>
    </row>
    <row r="510" spans="1:7">
      <c r="A510" s="3" t="s">
        <v>257</v>
      </c>
      <c r="B510" s="3" t="s">
        <v>14</v>
      </c>
      <c r="C510" s="3" t="s">
        <v>15</v>
      </c>
      <c r="D510" s="3" t="s">
        <v>16</v>
      </c>
      <c r="E510" s="3" t="s">
        <v>56</v>
      </c>
      <c r="F510" s="4">
        <v>1.75</v>
      </c>
      <c r="G510" s="5">
        <v>55</v>
      </c>
    </row>
    <row r="511" spans="1:7">
      <c r="A511" s="3" t="s">
        <v>257</v>
      </c>
      <c r="B511" s="3" t="s">
        <v>106</v>
      </c>
      <c r="C511" s="3" t="s">
        <v>107</v>
      </c>
      <c r="D511" s="3" t="s">
        <v>70</v>
      </c>
      <c r="E511" s="3" t="s">
        <v>56</v>
      </c>
      <c r="F511" s="4">
        <v>2.4</v>
      </c>
      <c r="G511" s="5">
        <v>4</v>
      </c>
    </row>
    <row r="512" spans="1:7">
      <c r="A512" s="3" t="s">
        <v>257</v>
      </c>
      <c r="B512" s="3" t="s">
        <v>106</v>
      </c>
      <c r="C512" s="3" t="s">
        <v>107</v>
      </c>
      <c r="D512" s="3" t="s">
        <v>70</v>
      </c>
      <c r="E512" s="3" t="s">
        <v>56</v>
      </c>
      <c r="F512" s="4">
        <v>1.2</v>
      </c>
      <c r="G512" s="5">
        <v>4</v>
      </c>
    </row>
    <row r="513" spans="1:9">
      <c r="A513" s="3" t="s">
        <v>257</v>
      </c>
      <c r="B513" s="3" t="s">
        <v>108</v>
      </c>
      <c r="C513" s="3" t="s">
        <v>7</v>
      </c>
      <c r="D513" s="3" t="s">
        <v>109</v>
      </c>
      <c r="E513" s="3" t="s">
        <v>56</v>
      </c>
      <c r="F513" s="5">
        <v>1.2</v>
      </c>
      <c r="G513" s="5">
        <v>31</v>
      </c>
    </row>
    <row r="514" spans="1:9">
      <c r="A514" s="3" t="s">
        <v>257</v>
      </c>
      <c r="B514" s="3" t="s">
        <v>108</v>
      </c>
      <c r="C514" s="3" t="s">
        <v>7</v>
      </c>
      <c r="D514" s="3" t="s">
        <v>109</v>
      </c>
      <c r="E514" s="3" t="s">
        <v>56</v>
      </c>
      <c r="F514" s="5">
        <v>2.6</v>
      </c>
      <c r="G514" s="5">
        <v>31</v>
      </c>
    </row>
    <row r="515" spans="1:9">
      <c r="A515" s="3" t="s">
        <v>257</v>
      </c>
      <c r="B515" s="3" t="s">
        <v>31</v>
      </c>
      <c r="C515" s="3" t="s">
        <v>42</v>
      </c>
      <c r="D515" s="3" t="s">
        <v>33</v>
      </c>
      <c r="E515" s="3" t="s">
        <v>43</v>
      </c>
      <c r="F515" s="5">
        <v>1</v>
      </c>
      <c r="G515" s="5">
        <v>1</v>
      </c>
    </row>
    <row r="516" spans="1:9">
      <c r="A516" s="3" t="s">
        <v>257</v>
      </c>
      <c r="B516" s="3" t="s">
        <v>31</v>
      </c>
      <c r="C516" s="3" t="s">
        <v>42</v>
      </c>
      <c r="D516" s="3" t="s">
        <v>33</v>
      </c>
      <c r="E516" s="3" t="s">
        <v>43</v>
      </c>
      <c r="F516" s="5">
        <v>3.3333333333333335</v>
      </c>
      <c r="G516" s="5">
        <v>1</v>
      </c>
    </row>
    <row r="517" spans="1:9">
      <c r="A517" s="3" t="s">
        <v>257</v>
      </c>
      <c r="B517" s="3" t="s">
        <v>31</v>
      </c>
      <c r="C517" s="3" t="s">
        <v>42</v>
      </c>
      <c r="D517" s="3" t="s">
        <v>33</v>
      </c>
      <c r="E517" s="3" t="s">
        <v>43</v>
      </c>
      <c r="F517" s="5">
        <v>1.6666666666666667</v>
      </c>
      <c r="G517" s="5">
        <v>1</v>
      </c>
    </row>
    <row r="518" spans="1:9">
      <c r="A518" s="3" t="s">
        <v>257</v>
      </c>
      <c r="B518" s="3" t="s">
        <v>31</v>
      </c>
      <c r="C518" s="3" t="s">
        <v>42</v>
      </c>
      <c r="D518" s="3" t="s">
        <v>33</v>
      </c>
      <c r="E518" s="3" t="s">
        <v>43</v>
      </c>
      <c r="F518" s="5">
        <v>2.3333333333333335</v>
      </c>
      <c r="G518" s="5">
        <v>1</v>
      </c>
    </row>
    <row r="519" spans="1:9">
      <c r="A519" s="3" t="s">
        <v>257</v>
      </c>
      <c r="B519" s="3" t="s">
        <v>31</v>
      </c>
      <c r="C519" s="3" t="s">
        <v>42</v>
      </c>
      <c r="D519" s="3" t="s">
        <v>33</v>
      </c>
      <c r="E519" s="3" t="s">
        <v>43</v>
      </c>
      <c r="F519" s="5">
        <v>1.5</v>
      </c>
      <c r="G519" s="5">
        <v>1</v>
      </c>
    </row>
    <row r="520" spans="1:9">
      <c r="A520" s="3" t="s">
        <v>257</v>
      </c>
      <c r="B520" s="3" t="s">
        <v>31</v>
      </c>
      <c r="C520" s="3" t="s">
        <v>42</v>
      </c>
      <c r="D520" s="3" t="s">
        <v>33</v>
      </c>
      <c r="E520" s="3" t="s">
        <v>43</v>
      </c>
      <c r="F520" s="5">
        <v>1.3888888888888888</v>
      </c>
      <c r="G520" s="5">
        <v>1</v>
      </c>
    </row>
    <row r="521" spans="1:9">
      <c r="A521" s="3" t="s">
        <v>258</v>
      </c>
      <c r="B521" s="3" t="s">
        <v>68</v>
      </c>
      <c r="C521" s="3" t="s">
        <v>69</v>
      </c>
      <c r="D521" s="3" t="s">
        <v>70</v>
      </c>
      <c r="E521" s="3" t="s">
        <v>10</v>
      </c>
      <c r="F521" s="4">
        <v>0.2</v>
      </c>
      <c r="G521" s="5">
        <v>3</v>
      </c>
    </row>
    <row r="522" spans="1:9">
      <c r="A522" s="3" t="s">
        <v>259</v>
      </c>
      <c r="B522" s="3" t="s">
        <v>68</v>
      </c>
      <c r="C522" s="3" t="s">
        <v>69</v>
      </c>
      <c r="D522" s="3" t="s">
        <v>70</v>
      </c>
      <c r="E522" s="3" t="s">
        <v>10</v>
      </c>
      <c r="F522" s="4">
        <v>0.45833333333333331</v>
      </c>
      <c r="G522" s="5">
        <v>3</v>
      </c>
    </row>
    <row r="523" spans="1:9">
      <c r="A523" s="3" t="s">
        <v>260</v>
      </c>
      <c r="B523" s="3" t="s">
        <v>96</v>
      </c>
      <c r="C523" s="3" t="s">
        <v>15</v>
      </c>
      <c r="D523" s="3" t="s">
        <v>97</v>
      </c>
      <c r="E523" s="6" t="s">
        <v>139</v>
      </c>
      <c r="F523" s="5">
        <v>2.9545454545454541</v>
      </c>
      <c r="G523" s="5">
        <v>10</v>
      </c>
    </row>
    <row r="524" spans="1:9">
      <c r="A524" s="3" t="s">
        <v>261</v>
      </c>
      <c r="B524" s="3" t="s">
        <v>39</v>
      </c>
      <c r="C524" s="3" t="s">
        <v>7</v>
      </c>
      <c r="D524" s="3" t="s">
        <v>127</v>
      </c>
      <c r="E524" s="6" t="s">
        <v>56</v>
      </c>
      <c r="F524" s="5">
        <v>0.8</v>
      </c>
      <c r="G524" s="5">
        <v>6</v>
      </c>
      <c r="H524" s="5" t="s">
        <v>8</v>
      </c>
      <c r="I524" s="2"/>
    </row>
    <row r="525" spans="1:9">
      <c r="A525" s="3" t="s">
        <v>261</v>
      </c>
      <c r="B525" s="3" t="s">
        <v>39</v>
      </c>
      <c r="C525" s="3" t="s">
        <v>7</v>
      </c>
      <c r="D525" s="3" t="s">
        <v>127</v>
      </c>
      <c r="E525" s="6" t="s">
        <v>56</v>
      </c>
      <c r="F525" s="5">
        <v>0.9</v>
      </c>
      <c r="G525" s="5">
        <v>6</v>
      </c>
      <c r="H525" s="5">
        <v>0.2</v>
      </c>
    </row>
    <row r="526" spans="1:9">
      <c r="A526" s="3" t="s">
        <v>261</v>
      </c>
      <c r="B526" s="3" t="s">
        <v>39</v>
      </c>
      <c r="C526" s="3" t="s">
        <v>7</v>
      </c>
      <c r="D526" s="3" t="s">
        <v>127</v>
      </c>
      <c r="E526" s="6" t="s">
        <v>56</v>
      </c>
      <c r="F526" s="5">
        <v>0.9</v>
      </c>
      <c r="G526" s="5">
        <v>6</v>
      </c>
      <c r="H526" s="5">
        <v>0.5</v>
      </c>
    </row>
    <row r="527" spans="1:9">
      <c r="A527" s="3" t="s">
        <v>261</v>
      </c>
      <c r="B527" s="3" t="s">
        <v>39</v>
      </c>
      <c r="C527" s="3" t="s">
        <v>7</v>
      </c>
      <c r="D527" s="3" t="s">
        <v>127</v>
      </c>
      <c r="E527" s="6" t="s">
        <v>56</v>
      </c>
      <c r="F527" s="5">
        <v>1.2</v>
      </c>
      <c r="G527" s="5">
        <v>6</v>
      </c>
      <c r="H527" s="5">
        <v>1.2</v>
      </c>
    </row>
    <row r="528" spans="1:9">
      <c r="A528" s="3" t="s">
        <v>261</v>
      </c>
      <c r="B528" s="3" t="s">
        <v>39</v>
      </c>
      <c r="C528" s="3" t="s">
        <v>7</v>
      </c>
      <c r="D528" s="3" t="s">
        <v>127</v>
      </c>
      <c r="E528" s="6" t="s">
        <v>56</v>
      </c>
      <c r="F528" s="5">
        <v>1.1000000000000001</v>
      </c>
      <c r="G528" s="5">
        <v>6</v>
      </c>
      <c r="H528" s="5">
        <v>0.2</v>
      </c>
    </row>
    <row r="529" spans="1:8">
      <c r="A529" s="3" t="s">
        <v>261</v>
      </c>
      <c r="B529" s="3" t="s">
        <v>39</v>
      </c>
      <c r="C529" s="3" t="s">
        <v>7</v>
      </c>
      <c r="D529" s="3" t="s">
        <v>127</v>
      </c>
      <c r="E529" s="6" t="s">
        <v>56</v>
      </c>
      <c r="F529" s="5">
        <v>1.1000000000000001</v>
      </c>
      <c r="G529" s="5">
        <v>6</v>
      </c>
      <c r="H529" s="5">
        <v>0.5</v>
      </c>
    </row>
    <row r="530" spans="1:8">
      <c r="A530" s="3" t="s">
        <v>262</v>
      </c>
      <c r="B530" s="3" t="s">
        <v>14</v>
      </c>
      <c r="C530" s="1" t="s">
        <v>15</v>
      </c>
      <c r="D530" s="3" t="s">
        <v>16</v>
      </c>
      <c r="E530" s="3" t="s">
        <v>17</v>
      </c>
      <c r="F530" s="4">
        <v>0.97499999999999998</v>
      </c>
      <c r="G530" s="5">
        <v>40</v>
      </c>
      <c r="H530" s="5">
        <v>0.6</v>
      </c>
    </row>
    <row r="531" spans="1:8">
      <c r="A531" s="3" t="s">
        <v>263</v>
      </c>
      <c r="B531" s="3" t="s">
        <v>14</v>
      </c>
      <c r="C531" s="3" t="s">
        <v>15</v>
      </c>
      <c r="D531" s="3" t="s">
        <v>16</v>
      </c>
      <c r="E531" s="3" t="s">
        <v>21</v>
      </c>
      <c r="F531" s="4">
        <v>4.8</v>
      </c>
      <c r="G531" s="5">
        <v>55</v>
      </c>
      <c r="H531" s="5">
        <v>0.4</v>
      </c>
    </row>
    <row r="532" spans="1:8">
      <c r="A532" s="3" t="s">
        <v>263</v>
      </c>
      <c r="B532" s="3" t="s">
        <v>14</v>
      </c>
      <c r="C532" s="3" t="s">
        <v>15</v>
      </c>
      <c r="D532" s="3" t="s">
        <v>16</v>
      </c>
      <c r="E532" s="3" t="s">
        <v>21</v>
      </c>
      <c r="F532" s="4">
        <v>2.4</v>
      </c>
      <c r="G532" s="5">
        <v>55</v>
      </c>
    </row>
    <row r="533" spans="1:8">
      <c r="A533" s="3" t="s">
        <v>264</v>
      </c>
      <c r="B533" s="3" t="s">
        <v>99</v>
      </c>
      <c r="C533" s="3" t="s">
        <v>19</v>
      </c>
      <c r="D533" s="3" t="s">
        <v>100</v>
      </c>
      <c r="E533" s="3" t="s">
        <v>10</v>
      </c>
      <c r="F533" s="4">
        <v>1.0909090909090908</v>
      </c>
      <c r="G533" s="5">
        <v>19</v>
      </c>
    </row>
    <row r="534" spans="1:8">
      <c r="A534" s="3" t="s">
        <v>265</v>
      </c>
      <c r="B534" s="3" t="s">
        <v>7</v>
      </c>
      <c r="C534" s="1" t="s">
        <v>161</v>
      </c>
      <c r="D534" s="3" t="s">
        <v>162</v>
      </c>
      <c r="E534" s="3" t="s">
        <v>10</v>
      </c>
      <c r="F534" s="4">
        <v>1</v>
      </c>
      <c r="G534" s="5">
        <v>36</v>
      </c>
    </row>
    <row r="535" spans="1:8">
      <c r="A535" s="3" t="s">
        <v>266</v>
      </c>
      <c r="B535" s="3" t="s">
        <v>99</v>
      </c>
      <c r="C535" s="3" t="s">
        <v>222</v>
      </c>
      <c r="D535" s="3" t="s">
        <v>267</v>
      </c>
      <c r="E535" s="3" t="s">
        <v>10</v>
      </c>
      <c r="F535" s="4">
        <v>1.8</v>
      </c>
      <c r="G535" s="5">
        <v>80</v>
      </c>
    </row>
    <row r="536" spans="1:8">
      <c r="A536" s="3" t="s">
        <v>268</v>
      </c>
      <c r="B536" s="3" t="s">
        <v>148</v>
      </c>
      <c r="C536" s="3" t="s">
        <v>149</v>
      </c>
      <c r="D536" s="3" t="s">
        <v>150</v>
      </c>
      <c r="E536" s="3" t="s">
        <v>10</v>
      </c>
      <c r="F536" s="4">
        <v>1.8181818181818183</v>
      </c>
      <c r="G536" s="5">
        <v>20</v>
      </c>
    </row>
    <row r="537" spans="1:8">
      <c r="A537" s="3" t="s">
        <v>268</v>
      </c>
      <c r="B537" s="3" t="s">
        <v>148</v>
      </c>
      <c r="C537" s="3" t="s">
        <v>149</v>
      </c>
      <c r="D537" s="3" t="s">
        <v>150</v>
      </c>
      <c r="E537" s="3" t="s">
        <v>10</v>
      </c>
      <c r="F537" s="4">
        <v>2</v>
      </c>
      <c r="G537" s="5">
        <v>20</v>
      </c>
    </row>
    <row r="538" spans="1:8">
      <c r="A538" s="3" t="s">
        <v>269</v>
      </c>
      <c r="B538" s="3" t="s">
        <v>148</v>
      </c>
      <c r="C538" s="3" t="s">
        <v>149</v>
      </c>
      <c r="D538" s="3" t="s">
        <v>150</v>
      </c>
      <c r="E538" s="3" t="s">
        <v>10</v>
      </c>
      <c r="F538" s="4">
        <v>1.7272727272727273</v>
      </c>
      <c r="G538" s="5">
        <v>20</v>
      </c>
    </row>
    <row r="539" spans="1:8">
      <c r="A539" s="3" t="s">
        <v>269</v>
      </c>
      <c r="B539" s="3" t="s">
        <v>148</v>
      </c>
      <c r="C539" s="3" t="s">
        <v>149</v>
      </c>
      <c r="D539" s="3" t="s">
        <v>150</v>
      </c>
      <c r="E539" s="3" t="s">
        <v>10</v>
      </c>
      <c r="F539" s="4">
        <v>2</v>
      </c>
      <c r="G539" s="5">
        <v>20</v>
      </c>
    </row>
    <row r="540" spans="1:8">
      <c r="A540" s="3" t="s">
        <v>270</v>
      </c>
      <c r="B540" s="3" t="s">
        <v>148</v>
      </c>
      <c r="C540" s="3" t="s">
        <v>149</v>
      </c>
      <c r="D540" s="3" t="s">
        <v>150</v>
      </c>
      <c r="E540" s="3" t="s">
        <v>10</v>
      </c>
      <c r="F540" s="4">
        <v>1</v>
      </c>
      <c r="G540" s="5">
        <v>20</v>
      </c>
    </row>
    <row r="541" spans="1:8">
      <c r="A541" s="3" t="s">
        <v>270</v>
      </c>
      <c r="B541" s="3" t="s">
        <v>148</v>
      </c>
      <c r="C541" s="3" t="s">
        <v>149</v>
      </c>
      <c r="D541" s="3" t="s">
        <v>150</v>
      </c>
      <c r="E541" s="3" t="s">
        <v>10</v>
      </c>
      <c r="F541" s="4">
        <v>1</v>
      </c>
      <c r="G541" s="5">
        <v>20</v>
      </c>
    </row>
    <row r="542" spans="1:8">
      <c r="A542" s="3" t="s">
        <v>270</v>
      </c>
      <c r="B542" s="3" t="s">
        <v>148</v>
      </c>
      <c r="C542" s="3" t="s">
        <v>149</v>
      </c>
      <c r="D542" s="3" t="s">
        <v>150</v>
      </c>
      <c r="E542" s="3" t="s">
        <v>10</v>
      </c>
      <c r="F542" s="4">
        <v>1.6666666666666667</v>
      </c>
      <c r="G542" s="5">
        <v>20</v>
      </c>
    </row>
    <row r="543" spans="1:8">
      <c r="A543" s="3" t="s">
        <v>270</v>
      </c>
      <c r="B543" s="3" t="s">
        <v>148</v>
      </c>
      <c r="C543" s="3" t="s">
        <v>149</v>
      </c>
      <c r="D543" s="3" t="s">
        <v>150</v>
      </c>
      <c r="E543" s="3" t="s">
        <v>10</v>
      </c>
      <c r="F543" s="4">
        <v>1.5555555555555558</v>
      </c>
      <c r="G543" s="5">
        <v>20</v>
      </c>
    </row>
    <row r="544" spans="1:8">
      <c r="A544" s="3" t="s">
        <v>271</v>
      </c>
      <c r="B544" s="3" t="s">
        <v>31</v>
      </c>
      <c r="C544" s="3" t="s">
        <v>66</v>
      </c>
      <c r="E544" s="3" t="s">
        <v>56</v>
      </c>
      <c r="F544" s="4">
        <v>0.3</v>
      </c>
      <c r="G544" s="5">
        <v>45</v>
      </c>
    </row>
    <row r="545" spans="1:15">
      <c r="A545" s="3" t="s">
        <v>272</v>
      </c>
      <c r="B545" s="3" t="s">
        <v>31</v>
      </c>
      <c r="C545" s="1" t="s">
        <v>15</v>
      </c>
      <c r="D545" s="3" t="s">
        <v>72</v>
      </c>
      <c r="E545" s="3" t="s">
        <v>10</v>
      </c>
      <c r="F545" s="4">
        <v>169</v>
      </c>
      <c r="G545" s="5">
        <v>33</v>
      </c>
    </row>
    <row r="546" spans="1:15">
      <c r="A546" s="3" t="s">
        <v>272</v>
      </c>
      <c r="B546" s="3" t="s">
        <v>31</v>
      </c>
      <c r="C546" s="3" t="s">
        <v>15</v>
      </c>
      <c r="D546" s="3" t="s">
        <v>72</v>
      </c>
      <c r="E546" s="3" t="s">
        <v>56</v>
      </c>
      <c r="F546" s="4">
        <v>1</v>
      </c>
      <c r="G546" s="5">
        <v>51</v>
      </c>
    </row>
    <row r="547" spans="1:15">
      <c r="A547" s="3" t="s">
        <v>272</v>
      </c>
      <c r="B547" s="3" t="s">
        <v>31</v>
      </c>
      <c r="C547" s="3" t="s">
        <v>15</v>
      </c>
      <c r="D547" s="3" t="s">
        <v>72</v>
      </c>
      <c r="E547" s="3" t="s">
        <v>56</v>
      </c>
      <c r="F547" s="4">
        <v>0.81481481481481477</v>
      </c>
      <c r="G547" s="5">
        <v>51</v>
      </c>
    </row>
    <row r="548" spans="1:15">
      <c r="A548" s="3" t="s">
        <v>273</v>
      </c>
      <c r="B548" s="3" t="s">
        <v>31</v>
      </c>
      <c r="C548" s="3" t="s">
        <v>15</v>
      </c>
      <c r="D548" s="3" t="s">
        <v>90</v>
      </c>
      <c r="E548" s="3" t="s">
        <v>37</v>
      </c>
      <c r="F548" s="4">
        <v>0.4</v>
      </c>
      <c r="G548" s="5">
        <v>97</v>
      </c>
    </row>
    <row r="549" spans="1:15">
      <c r="A549" s="3" t="s">
        <v>274</v>
      </c>
      <c r="B549" s="3" t="s">
        <v>31</v>
      </c>
      <c r="C549" s="3" t="s">
        <v>102</v>
      </c>
      <c r="D549" s="3" t="s">
        <v>53</v>
      </c>
      <c r="E549" s="6" t="s">
        <v>37</v>
      </c>
      <c r="F549" s="5">
        <v>50</v>
      </c>
      <c r="G549" s="5">
        <v>18</v>
      </c>
    </row>
    <row r="550" spans="1:15">
      <c r="A550" s="3" t="s">
        <v>274</v>
      </c>
      <c r="B550" s="3" t="s">
        <v>31</v>
      </c>
      <c r="C550" s="3" t="s">
        <v>102</v>
      </c>
      <c r="D550" s="3" t="s">
        <v>53</v>
      </c>
      <c r="E550" s="6" t="s">
        <v>37</v>
      </c>
      <c r="F550" s="5">
        <v>60</v>
      </c>
      <c r="G550" s="5">
        <v>18</v>
      </c>
    </row>
    <row r="551" spans="1:15">
      <c r="A551" s="3" t="s">
        <v>274</v>
      </c>
      <c r="B551" s="3" t="s">
        <v>31</v>
      </c>
      <c r="C551" s="3" t="s">
        <v>102</v>
      </c>
      <c r="D551" s="3" t="s">
        <v>53</v>
      </c>
      <c r="E551" s="6" t="s">
        <v>37</v>
      </c>
      <c r="F551" s="5">
        <v>8</v>
      </c>
      <c r="G551" s="5">
        <v>18</v>
      </c>
    </row>
    <row r="552" spans="1:15">
      <c r="A552" s="3" t="s">
        <v>274</v>
      </c>
      <c r="B552" s="3" t="s">
        <v>31</v>
      </c>
      <c r="C552" s="3" t="s">
        <v>102</v>
      </c>
      <c r="D552" s="3" t="s">
        <v>53</v>
      </c>
      <c r="E552" s="6" t="s">
        <v>37</v>
      </c>
      <c r="F552" s="5">
        <v>8</v>
      </c>
      <c r="G552" s="5">
        <v>18</v>
      </c>
    </row>
    <row r="553" spans="1:15">
      <c r="A553" s="3" t="s">
        <v>274</v>
      </c>
      <c r="B553" s="3" t="s">
        <v>31</v>
      </c>
      <c r="C553" s="3" t="s">
        <v>102</v>
      </c>
      <c r="D553" s="3" t="s">
        <v>53</v>
      </c>
      <c r="E553" s="6" t="s">
        <v>37</v>
      </c>
      <c r="F553" s="5">
        <v>1</v>
      </c>
      <c r="G553" s="5">
        <v>18</v>
      </c>
    </row>
    <row r="554" spans="1:15">
      <c r="A554" s="3" t="s">
        <v>274</v>
      </c>
      <c r="B554" s="3" t="s">
        <v>31</v>
      </c>
      <c r="C554" s="3" t="s">
        <v>102</v>
      </c>
      <c r="D554" s="3" t="s">
        <v>53</v>
      </c>
      <c r="E554" s="6" t="s">
        <v>37</v>
      </c>
      <c r="F554" s="5">
        <v>1</v>
      </c>
      <c r="G554" s="5">
        <v>18</v>
      </c>
    </row>
    <row r="555" spans="1:15">
      <c r="A555" s="3" t="s">
        <v>274</v>
      </c>
      <c r="B555" s="3" t="s">
        <v>31</v>
      </c>
      <c r="C555" s="3" t="s">
        <v>102</v>
      </c>
      <c r="D555" s="3" t="s">
        <v>53</v>
      </c>
      <c r="E555" s="6" t="s">
        <v>37</v>
      </c>
      <c r="F555" s="5">
        <v>13</v>
      </c>
      <c r="G555" s="5">
        <v>18</v>
      </c>
    </row>
    <row r="556" spans="1:15">
      <c r="A556" s="3" t="s">
        <v>274</v>
      </c>
      <c r="B556" s="3" t="s">
        <v>31</v>
      </c>
      <c r="C556" s="3" t="s">
        <v>102</v>
      </c>
      <c r="D556" s="3" t="s">
        <v>53</v>
      </c>
      <c r="E556" s="6" t="s">
        <v>37</v>
      </c>
      <c r="F556" s="5">
        <v>17</v>
      </c>
      <c r="G556" s="5">
        <v>18</v>
      </c>
      <c r="I556" s="3" t="s">
        <v>72</v>
      </c>
      <c r="J556" s="3" t="s">
        <v>72</v>
      </c>
      <c r="K556" s="3" t="s">
        <v>275</v>
      </c>
      <c r="M556" s="3" t="str">
        <f>I556</f>
        <v>HepG2/C3A</v>
      </c>
      <c r="N556" s="3" t="str">
        <f t="shared" ref="N556:O556" si="14">J556</f>
        <v>HepG2/C3A</v>
      </c>
      <c r="O556" s="3" t="str">
        <f t="shared" si="14"/>
        <v>hPSC-hep</v>
      </c>
    </row>
    <row r="557" spans="1:15">
      <c r="A557" s="3" t="s">
        <v>274</v>
      </c>
      <c r="B557" s="3" t="s">
        <v>31</v>
      </c>
      <c r="C557" s="1" t="s">
        <v>15</v>
      </c>
      <c r="D557" s="3" t="s">
        <v>72</v>
      </c>
      <c r="E557" s="3" t="s">
        <v>10</v>
      </c>
      <c r="F557" s="4">
        <v>180.11</v>
      </c>
      <c r="G557" s="5">
        <v>33</v>
      </c>
      <c r="I557" s="4">
        <v>180.11</v>
      </c>
      <c r="J557" s="5">
        <v>80</v>
      </c>
      <c r="K557" s="5">
        <v>0.125</v>
      </c>
      <c r="M557" s="5">
        <f>LOG(I557,2)</f>
        <v>7.4927344740166797</v>
      </c>
      <c r="N557" s="5">
        <f t="shared" ref="N557:O558" si="15">LOG(J557,2)</f>
        <v>6.3219280948873617</v>
      </c>
      <c r="O557" s="5">
        <f t="shared" si="15"/>
        <v>-3</v>
      </c>
    </row>
    <row r="558" spans="1:15">
      <c r="A558" s="3" t="s">
        <v>274</v>
      </c>
      <c r="B558" s="3" t="s">
        <v>31</v>
      </c>
      <c r="C558" s="3" t="s">
        <v>15</v>
      </c>
      <c r="D558" s="3" t="s">
        <v>72</v>
      </c>
      <c r="E558" s="3" t="s">
        <v>10</v>
      </c>
      <c r="F558" s="5">
        <v>80</v>
      </c>
      <c r="G558" s="5">
        <v>46</v>
      </c>
      <c r="K558" s="5">
        <v>2</v>
      </c>
      <c r="O558" s="5">
        <f t="shared" si="15"/>
        <v>1</v>
      </c>
    </row>
    <row r="559" spans="1:15">
      <c r="A559" s="3" t="s">
        <v>274</v>
      </c>
      <c r="B559" s="3" t="s">
        <v>31</v>
      </c>
      <c r="C559" s="3" t="s">
        <v>7</v>
      </c>
      <c r="D559" s="3" t="s">
        <v>45</v>
      </c>
      <c r="E559" s="3" t="s">
        <v>10</v>
      </c>
      <c r="F559" s="5">
        <v>0.125</v>
      </c>
      <c r="G559" s="5">
        <v>5</v>
      </c>
    </row>
    <row r="560" spans="1:15">
      <c r="A560" s="3" t="s">
        <v>274</v>
      </c>
      <c r="B560" s="3" t="s">
        <v>31</v>
      </c>
      <c r="C560" s="3" t="s">
        <v>7</v>
      </c>
      <c r="D560" s="3" t="s">
        <v>45</v>
      </c>
      <c r="E560" s="3" t="s">
        <v>10</v>
      </c>
      <c r="F560" s="5">
        <v>2</v>
      </c>
      <c r="G560" s="5">
        <v>5</v>
      </c>
    </row>
    <row r="561" spans="1:22">
      <c r="A561" s="3" t="s">
        <v>274</v>
      </c>
      <c r="B561" s="3" t="s">
        <v>31</v>
      </c>
      <c r="C561" s="3" t="s">
        <v>19</v>
      </c>
      <c r="D561" s="3" t="s">
        <v>276</v>
      </c>
      <c r="E561" s="3" t="s">
        <v>37</v>
      </c>
      <c r="F561" s="4">
        <v>1.1000000000000001</v>
      </c>
      <c r="G561" s="5">
        <v>98</v>
      </c>
    </row>
    <row r="562" spans="1:22">
      <c r="A562" s="3" t="s">
        <v>274</v>
      </c>
      <c r="B562" s="3" t="s">
        <v>31</v>
      </c>
      <c r="C562" s="3" t="s">
        <v>19</v>
      </c>
      <c r="D562" s="3" t="s">
        <v>276</v>
      </c>
      <c r="E562" s="3" t="s">
        <v>37</v>
      </c>
      <c r="F562" s="4">
        <v>1.0943396226415094</v>
      </c>
      <c r="G562" s="5">
        <v>98</v>
      </c>
    </row>
    <row r="563" spans="1:22">
      <c r="A563" s="3" t="s">
        <v>274</v>
      </c>
      <c r="B563" s="3" t="s">
        <v>31</v>
      </c>
      <c r="C563" s="3" t="s">
        <v>19</v>
      </c>
      <c r="D563" s="3" t="s">
        <v>276</v>
      </c>
      <c r="E563" s="3" t="s">
        <v>37</v>
      </c>
      <c r="F563" s="4">
        <v>0.8571428571428571</v>
      </c>
      <c r="G563" s="5">
        <v>98</v>
      </c>
    </row>
    <row r="564" spans="1:22">
      <c r="A564" s="3" t="s">
        <v>274</v>
      </c>
      <c r="B564" s="3" t="s">
        <v>31</v>
      </c>
      <c r="C564" s="3" t="s">
        <v>19</v>
      </c>
      <c r="D564" s="3" t="s">
        <v>276</v>
      </c>
      <c r="E564" s="3" t="s">
        <v>37</v>
      </c>
      <c r="F564" s="4">
        <v>0.46666666666666662</v>
      </c>
      <c r="G564" s="5">
        <v>98</v>
      </c>
    </row>
    <row r="565" spans="1:22">
      <c r="A565" s="3" t="s">
        <v>274</v>
      </c>
      <c r="B565" s="3" t="s">
        <v>31</v>
      </c>
      <c r="C565" s="3" t="s">
        <v>19</v>
      </c>
      <c r="D565" s="3" t="s">
        <v>276</v>
      </c>
      <c r="E565" s="3" t="s">
        <v>37</v>
      </c>
      <c r="F565" s="4">
        <v>1</v>
      </c>
      <c r="G565" s="5">
        <v>98</v>
      </c>
    </row>
    <row r="566" spans="1:22">
      <c r="A566" s="3" t="s">
        <v>277</v>
      </c>
      <c r="B566" s="3" t="s">
        <v>31</v>
      </c>
      <c r="C566" s="3" t="s">
        <v>15</v>
      </c>
      <c r="D566" s="3" t="s">
        <v>89</v>
      </c>
      <c r="E566" s="3" t="s">
        <v>10</v>
      </c>
      <c r="F566" s="4">
        <v>3.333333333333333</v>
      </c>
      <c r="G566" s="5">
        <v>63</v>
      </c>
    </row>
    <row r="567" spans="1:22">
      <c r="A567" s="3" t="s">
        <v>277</v>
      </c>
      <c r="B567" s="3" t="s">
        <v>27</v>
      </c>
      <c r="C567" s="3" t="s">
        <v>15</v>
      </c>
      <c r="D567" s="3" t="s">
        <v>278</v>
      </c>
      <c r="E567" s="3" t="s">
        <v>10</v>
      </c>
      <c r="F567" s="4">
        <v>0.5</v>
      </c>
      <c r="G567" s="5">
        <v>63</v>
      </c>
    </row>
    <row r="568" spans="1:22">
      <c r="A568" s="3" t="s">
        <v>279</v>
      </c>
      <c r="B568" s="3" t="s">
        <v>31</v>
      </c>
      <c r="C568" s="3" t="s">
        <v>15</v>
      </c>
      <c r="D568" s="3" t="s">
        <v>89</v>
      </c>
      <c r="E568" s="3" t="s">
        <v>10</v>
      </c>
      <c r="F568" s="4">
        <v>0.75</v>
      </c>
      <c r="G568" s="5">
        <v>63</v>
      </c>
    </row>
    <row r="569" spans="1:22">
      <c r="A569" s="3" t="s">
        <v>279</v>
      </c>
      <c r="B569" s="3" t="s">
        <v>27</v>
      </c>
      <c r="C569" s="3" t="s">
        <v>15</v>
      </c>
      <c r="D569" s="3" t="s">
        <v>278</v>
      </c>
      <c r="E569" s="3" t="s">
        <v>10</v>
      </c>
      <c r="F569" s="4">
        <v>3</v>
      </c>
      <c r="G569" s="5">
        <v>63</v>
      </c>
      <c r="R569" s="5" t="s">
        <v>280</v>
      </c>
      <c r="S569" s="5" t="s">
        <v>281</v>
      </c>
      <c r="U569" s="5" t="str">
        <f>R569</f>
        <v>Prim</v>
      </c>
      <c r="V569" s="5" t="str">
        <f>S569</f>
        <v>Stem Cell hep</v>
      </c>
    </row>
    <row r="570" spans="1:22">
      <c r="A570" s="3" t="s">
        <v>282</v>
      </c>
      <c r="B570" s="3" t="s">
        <v>31</v>
      </c>
      <c r="C570" s="1" t="s">
        <v>15</v>
      </c>
      <c r="D570" s="3" t="s">
        <v>72</v>
      </c>
      <c r="E570" s="3" t="s">
        <v>10</v>
      </c>
      <c r="F570" s="4">
        <v>1.82</v>
      </c>
      <c r="G570" s="5">
        <v>33</v>
      </c>
      <c r="I570" s="3" t="s">
        <v>72</v>
      </c>
      <c r="J570" s="3" t="s">
        <v>275</v>
      </c>
      <c r="K570" s="3" t="str">
        <f>I570</f>
        <v>HepG2/C3A</v>
      </c>
      <c r="L570" s="3" t="str">
        <f>J570</f>
        <v>hPSC-hep</v>
      </c>
      <c r="R570" s="4">
        <v>0.5</v>
      </c>
      <c r="S570" s="4">
        <v>1.2</v>
      </c>
      <c r="U570" s="5">
        <f>LOG(R570,2)</f>
        <v>-1</v>
      </c>
      <c r="V570" s="5">
        <f>LOG(S570,2)</f>
        <v>0.26303440583379378</v>
      </c>
    </row>
    <row r="571" spans="1:22">
      <c r="A571" s="3" t="s">
        <v>282</v>
      </c>
      <c r="B571" s="3" t="s">
        <v>31</v>
      </c>
      <c r="C571" s="3" t="s">
        <v>7</v>
      </c>
      <c r="D571" s="3" t="s">
        <v>45</v>
      </c>
      <c r="E571" s="3" t="s">
        <v>10</v>
      </c>
      <c r="F571" s="5">
        <v>0.35355339059327373</v>
      </c>
      <c r="G571" s="5">
        <v>5</v>
      </c>
      <c r="I571" s="4">
        <v>1.82</v>
      </c>
      <c r="J571" s="5">
        <v>0.35355339059327373</v>
      </c>
      <c r="K571" s="5">
        <f>LOG(I571,2)</f>
        <v>0.86393845042397166</v>
      </c>
      <c r="L571" s="5">
        <f>LOG(J571,2)</f>
        <v>-1.5000000000000002</v>
      </c>
      <c r="S571" s="4">
        <v>1.75</v>
      </c>
      <c r="V571" s="5">
        <f>LOG(S571,2)</f>
        <v>0.80735492205760406</v>
      </c>
    </row>
    <row r="572" spans="1:22">
      <c r="A572" s="3" t="s">
        <v>282</v>
      </c>
      <c r="B572" s="3" t="s">
        <v>31</v>
      </c>
      <c r="C572" s="3" t="s">
        <v>7</v>
      </c>
      <c r="D572" s="3" t="s">
        <v>45</v>
      </c>
      <c r="E572" s="3" t="s">
        <v>10</v>
      </c>
      <c r="F572" s="5">
        <v>0.125</v>
      </c>
      <c r="G572" s="5">
        <v>5</v>
      </c>
      <c r="J572" s="5">
        <v>0.125</v>
      </c>
      <c r="L572" s="5">
        <f>LOG(J572,2)</f>
        <v>-3</v>
      </c>
    </row>
    <row r="573" spans="1:22">
      <c r="A573" s="3" t="s">
        <v>282</v>
      </c>
      <c r="B573" s="3" t="s">
        <v>31</v>
      </c>
      <c r="C573" s="3" t="s">
        <v>66</v>
      </c>
      <c r="E573" s="3" t="s">
        <v>56</v>
      </c>
      <c r="F573" s="4">
        <v>4</v>
      </c>
      <c r="G573" s="5">
        <v>45</v>
      </c>
    </row>
    <row r="574" spans="1:22">
      <c r="A574" s="3" t="s">
        <v>283</v>
      </c>
      <c r="B574" s="3" t="s">
        <v>31</v>
      </c>
      <c r="C574" s="3" t="s">
        <v>66</v>
      </c>
      <c r="E574" s="3" t="s">
        <v>56</v>
      </c>
      <c r="F574" s="4">
        <v>1</v>
      </c>
      <c r="G574" s="5">
        <v>45</v>
      </c>
    </row>
    <row r="575" spans="1:22">
      <c r="A575" s="3" t="s">
        <v>284</v>
      </c>
      <c r="B575" s="3" t="s">
        <v>31</v>
      </c>
      <c r="C575" s="3" t="s">
        <v>15</v>
      </c>
      <c r="D575" s="3" t="s">
        <v>72</v>
      </c>
      <c r="E575" s="3" t="s">
        <v>10</v>
      </c>
      <c r="F575" s="5">
        <v>200</v>
      </c>
      <c r="G575" s="5">
        <v>46</v>
      </c>
    </row>
    <row r="576" spans="1:22">
      <c r="A576" s="3" t="s">
        <v>284</v>
      </c>
      <c r="B576" s="3" t="s">
        <v>31</v>
      </c>
      <c r="C576" s="3" t="s">
        <v>66</v>
      </c>
      <c r="E576" s="3" t="s">
        <v>56</v>
      </c>
      <c r="F576" s="4">
        <v>0.5</v>
      </c>
      <c r="G576" s="5">
        <v>45</v>
      </c>
    </row>
    <row r="577" spans="1:15">
      <c r="A577" s="3" t="s">
        <v>284</v>
      </c>
      <c r="B577" s="3" t="s">
        <v>31</v>
      </c>
      <c r="C577" s="3" t="s">
        <v>19</v>
      </c>
      <c r="E577" s="3" t="s">
        <v>56</v>
      </c>
      <c r="F577" s="4">
        <v>1.2</v>
      </c>
      <c r="G577" s="5">
        <v>46</v>
      </c>
    </row>
    <row r="578" spans="1:15">
      <c r="A578" s="3" t="s">
        <v>284</v>
      </c>
      <c r="B578" s="3" t="s">
        <v>31</v>
      </c>
      <c r="C578" s="3" t="s">
        <v>19</v>
      </c>
      <c r="E578" s="3" t="s">
        <v>56</v>
      </c>
      <c r="F578" s="4">
        <v>1.75</v>
      </c>
      <c r="G578" s="5">
        <v>46</v>
      </c>
    </row>
    <row r="579" spans="1:15">
      <c r="A579" s="3" t="s">
        <v>285</v>
      </c>
      <c r="B579" s="3" t="s">
        <v>31</v>
      </c>
      <c r="C579" s="3" t="s">
        <v>15</v>
      </c>
      <c r="D579" s="3" t="s">
        <v>72</v>
      </c>
      <c r="E579" s="3" t="s">
        <v>10</v>
      </c>
      <c r="F579" s="5">
        <v>60</v>
      </c>
      <c r="G579" s="5">
        <v>46</v>
      </c>
    </row>
    <row r="580" spans="1:15">
      <c r="A580" s="3" t="s">
        <v>285</v>
      </c>
      <c r="B580" s="3" t="s">
        <v>31</v>
      </c>
      <c r="C580" s="3" t="s">
        <v>66</v>
      </c>
      <c r="E580" s="3" t="s">
        <v>10</v>
      </c>
      <c r="F580" s="4">
        <v>1</v>
      </c>
      <c r="G580" s="5">
        <v>45</v>
      </c>
    </row>
    <row r="581" spans="1:15">
      <c r="A581" s="3" t="s">
        <v>285</v>
      </c>
      <c r="B581" s="3" t="s">
        <v>31</v>
      </c>
      <c r="C581" s="3" t="s">
        <v>66</v>
      </c>
      <c r="E581" s="3" t="s">
        <v>56</v>
      </c>
      <c r="F581" s="4">
        <v>0.33333333333333337</v>
      </c>
      <c r="G581" s="5">
        <v>45</v>
      </c>
    </row>
    <row r="582" spans="1:15">
      <c r="A582" s="3" t="s">
        <v>286</v>
      </c>
      <c r="B582" s="3" t="s">
        <v>31</v>
      </c>
      <c r="C582" s="3" t="s">
        <v>15</v>
      </c>
      <c r="D582" s="3" t="s">
        <v>72</v>
      </c>
      <c r="E582" s="3" t="s">
        <v>10</v>
      </c>
      <c r="F582" s="5">
        <v>20</v>
      </c>
      <c r="G582" s="5">
        <v>46</v>
      </c>
    </row>
    <row r="583" spans="1:15">
      <c r="A583" s="3" t="s">
        <v>286</v>
      </c>
      <c r="B583" s="3" t="s">
        <v>31</v>
      </c>
      <c r="C583" s="3" t="s">
        <v>19</v>
      </c>
      <c r="D583" s="3" t="s">
        <v>276</v>
      </c>
      <c r="E583" s="3" t="s">
        <v>37</v>
      </c>
      <c r="F583" s="4">
        <v>1.0777777777777777</v>
      </c>
      <c r="G583" s="5">
        <v>98</v>
      </c>
    </row>
    <row r="584" spans="1:15">
      <c r="A584" s="3" t="s">
        <v>286</v>
      </c>
      <c r="B584" s="3" t="s">
        <v>31</v>
      </c>
      <c r="C584" s="3" t="s">
        <v>19</v>
      </c>
      <c r="D584" s="3" t="s">
        <v>276</v>
      </c>
      <c r="E584" s="3" t="s">
        <v>37</v>
      </c>
      <c r="F584" s="4">
        <v>1.1428571428571428</v>
      </c>
      <c r="G584" s="5">
        <v>98</v>
      </c>
    </row>
    <row r="585" spans="1:15">
      <c r="A585" s="3" t="s">
        <v>286</v>
      </c>
      <c r="B585" s="3" t="s">
        <v>31</v>
      </c>
      <c r="C585" s="3" t="s">
        <v>19</v>
      </c>
      <c r="D585" s="3" t="s">
        <v>276</v>
      </c>
      <c r="E585" s="3" t="s">
        <v>37</v>
      </c>
      <c r="F585" s="4">
        <v>0.75471698113207553</v>
      </c>
      <c r="G585" s="5">
        <v>98</v>
      </c>
    </row>
    <row r="586" spans="1:15">
      <c r="A586" s="3" t="s">
        <v>286</v>
      </c>
      <c r="B586" s="3" t="s">
        <v>31</v>
      </c>
      <c r="C586" s="3" t="s">
        <v>19</v>
      </c>
      <c r="D586" s="3" t="s">
        <v>276</v>
      </c>
      <c r="E586" s="3" t="s">
        <v>37</v>
      </c>
      <c r="F586" s="4">
        <v>1</v>
      </c>
      <c r="G586" s="5">
        <v>98</v>
      </c>
    </row>
    <row r="587" spans="1:15">
      <c r="A587" s="3" t="s">
        <v>286</v>
      </c>
      <c r="B587" s="3" t="s">
        <v>31</v>
      </c>
      <c r="C587" s="3" t="s">
        <v>19</v>
      </c>
      <c r="D587" s="3" t="s">
        <v>276</v>
      </c>
      <c r="E587" s="3" t="s">
        <v>37</v>
      </c>
      <c r="F587" s="4">
        <v>1</v>
      </c>
      <c r="G587" s="5">
        <v>98</v>
      </c>
      <c r="I587" s="5" t="s">
        <v>16</v>
      </c>
      <c r="J587" s="5" t="s">
        <v>16</v>
      </c>
      <c r="K587" s="5" t="s">
        <v>16</v>
      </c>
      <c r="M587" s="5" t="str">
        <f>I587</f>
        <v>Caco2</v>
      </c>
      <c r="N587" s="5" t="str">
        <f t="shared" ref="N587:O587" si="16">J587</f>
        <v>Caco2</v>
      </c>
      <c r="O587" s="5" t="str">
        <f t="shared" si="16"/>
        <v>Caco2</v>
      </c>
    </row>
    <row r="588" spans="1:15">
      <c r="A588" s="3" t="s">
        <v>286</v>
      </c>
      <c r="B588" s="3" t="s">
        <v>27</v>
      </c>
      <c r="C588" s="3" t="s">
        <v>47</v>
      </c>
      <c r="D588" s="3" t="s">
        <v>48</v>
      </c>
      <c r="E588" s="3" t="s">
        <v>10</v>
      </c>
      <c r="F588" s="5">
        <v>0.2456370351467346</v>
      </c>
      <c r="G588" s="5">
        <v>36</v>
      </c>
      <c r="I588" s="4">
        <v>2.1666666666666665</v>
      </c>
      <c r="J588" s="4">
        <v>4</v>
      </c>
      <c r="K588" s="4">
        <v>15</v>
      </c>
      <c r="M588" s="5">
        <f>LOG(I588,2)</f>
        <v>1.1154772174199359</v>
      </c>
      <c r="N588" s="5">
        <f t="shared" ref="N588:O590" si="17">LOG(J588,2)</f>
        <v>2</v>
      </c>
      <c r="O588" s="5">
        <f t="shared" si="17"/>
        <v>3.9068905956085187</v>
      </c>
    </row>
    <row r="589" spans="1:15">
      <c r="A589" s="3" t="s">
        <v>287</v>
      </c>
      <c r="B589" s="3" t="s">
        <v>31</v>
      </c>
      <c r="C589" s="3" t="s">
        <v>15</v>
      </c>
      <c r="D589" s="3" t="s">
        <v>89</v>
      </c>
      <c r="E589" s="3" t="s">
        <v>10</v>
      </c>
      <c r="F589" s="4">
        <v>6.666666666666667</v>
      </c>
      <c r="G589" s="5">
        <v>63</v>
      </c>
      <c r="K589" s="4">
        <v>6.9999999999999991</v>
      </c>
      <c r="O589" s="5">
        <f t="shared" si="17"/>
        <v>2.8073549220576042</v>
      </c>
    </row>
    <row r="590" spans="1:15">
      <c r="A590" s="3" t="s">
        <v>287</v>
      </c>
      <c r="B590" s="3" t="s">
        <v>27</v>
      </c>
      <c r="C590" s="3" t="s">
        <v>15</v>
      </c>
      <c r="D590" s="3" t="s">
        <v>278</v>
      </c>
      <c r="E590" s="3" t="s">
        <v>10</v>
      </c>
      <c r="F590" s="4">
        <v>0</v>
      </c>
      <c r="G590" s="5">
        <v>63</v>
      </c>
      <c r="K590" s="4">
        <v>6.9999999999999991</v>
      </c>
      <c r="O590" s="5">
        <f t="shared" si="17"/>
        <v>2.8073549220576042</v>
      </c>
    </row>
    <row r="591" spans="1:15">
      <c r="A591" s="3" t="s">
        <v>288</v>
      </c>
      <c r="B591" s="3" t="s">
        <v>31</v>
      </c>
      <c r="C591" s="3" t="s">
        <v>66</v>
      </c>
      <c r="E591" s="3" t="s">
        <v>56</v>
      </c>
      <c r="F591" s="4">
        <v>0.33333333333333331</v>
      </c>
      <c r="G591" s="5">
        <v>45</v>
      </c>
    </row>
    <row r="592" spans="1:15">
      <c r="A592" s="3" t="s">
        <v>289</v>
      </c>
      <c r="B592" s="3" t="s">
        <v>14</v>
      </c>
      <c r="C592" s="3" t="s">
        <v>15</v>
      </c>
      <c r="D592" s="3" t="s">
        <v>16</v>
      </c>
      <c r="E592" s="3" t="s">
        <v>37</v>
      </c>
      <c r="F592" s="4">
        <v>2.1666666666666665</v>
      </c>
      <c r="G592" s="5">
        <v>21</v>
      </c>
    </row>
    <row r="593" spans="1:21">
      <c r="A593" s="3" t="s">
        <v>289</v>
      </c>
      <c r="B593" s="3" t="s">
        <v>14</v>
      </c>
      <c r="C593" s="3" t="s">
        <v>15</v>
      </c>
      <c r="D593" s="3" t="s">
        <v>16</v>
      </c>
      <c r="E593" s="3" t="s">
        <v>37</v>
      </c>
      <c r="F593" s="4">
        <v>4</v>
      </c>
      <c r="G593" s="5">
        <v>22</v>
      </c>
    </row>
    <row r="594" spans="1:21">
      <c r="A594" s="3" t="s">
        <v>289</v>
      </c>
      <c r="B594" s="3" t="s">
        <v>14</v>
      </c>
      <c r="C594" s="3" t="s">
        <v>15</v>
      </c>
      <c r="D594" s="3" t="s">
        <v>16</v>
      </c>
      <c r="E594" s="3" t="s">
        <v>37</v>
      </c>
      <c r="F594" s="4">
        <v>15</v>
      </c>
      <c r="G594" s="5">
        <v>58</v>
      </c>
    </row>
    <row r="595" spans="1:21">
      <c r="A595" s="3" t="s">
        <v>289</v>
      </c>
      <c r="B595" s="3" t="s">
        <v>14</v>
      </c>
      <c r="C595" s="3" t="s">
        <v>15</v>
      </c>
      <c r="D595" s="3" t="s">
        <v>16</v>
      </c>
      <c r="E595" s="3" t="s">
        <v>37</v>
      </c>
      <c r="F595" s="4">
        <v>6.9999999999999991</v>
      </c>
      <c r="G595" s="5">
        <v>58</v>
      </c>
    </row>
    <row r="596" spans="1:21">
      <c r="A596" s="3" t="s">
        <v>289</v>
      </c>
      <c r="B596" s="3" t="s">
        <v>14</v>
      </c>
      <c r="C596" s="3" t="s">
        <v>15</v>
      </c>
      <c r="D596" s="3" t="s">
        <v>16</v>
      </c>
      <c r="E596" s="3" t="s">
        <v>37</v>
      </c>
      <c r="F596" s="4">
        <v>6.9999999999999991</v>
      </c>
      <c r="G596" s="5">
        <v>58</v>
      </c>
    </row>
    <row r="597" spans="1:21">
      <c r="A597" s="3" t="s">
        <v>289</v>
      </c>
      <c r="B597" s="3" t="s">
        <v>31</v>
      </c>
      <c r="C597" s="3" t="s">
        <v>15</v>
      </c>
      <c r="D597" s="3" t="s">
        <v>53</v>
      </c>
      <c r="E597" s="3" t="s">
        <v>37</v>
      </c>
      <c r="F597" s="4">
        <v>10</v>
      </c>
      <c r="G597" s="5">
        <v>21</v>
      </c>
      <c r="I597" s="5" t="s">
        <v>56</v>
      </c>
    </row>
    <row r="598" spans="1:21">
      <c r="A598" s="3" t="s">
        <v>289</v>
      </c>
      <c r="B598" s="3" t="s">
        <v>31</v>
      </c>
      <c r="C598" s="1" t="s">
        <v>15</v>
      </c>
      <c r="D598" s="3" t="s">
        <v>72</v>
      </c>
      <c r="E598" s="3" t="s">
        <v>10</v>
      </c>
      <c r="F598" s="4">
        <v>10.78</v>
      </c>
      <c r="G598" s="5">
        <v>33</v>
      </c>
      <c r="I598" s="3" t="s">
        <v>53</v>
      </c>
      <c r="J598" s="3" t="s">
        <v>72</v>
      </c>
      <c r="K598" s="3" t="s">
        <v>73</v>
      </c>
      <c r="L598" s="5" t="s">
        <v>81</v>
      </c>
      <c r="M598" s="5" t="s">
        <v>81</v>
      </c>
      <c r="N598" s="5" t="s">
        <v>81</v>
      </c>
      <c r="P598" s="3" t="str">
        <f>I598</f>
        <v>HepG2</v>
      </c>
      <c r="Q598" s="3" t="str">
        <f t="shared" ref="Q598:U598" si="18">J598</f>
        <v>HepG2/C3A</v>
      </c>
      <c r="R598" s="3" t="str">
        <f t="shared" si="18"/>
        <v>HepRG</v>
      </c>
      <c r="S598" s="3" t="str">
        <f t="shared" si="18"/>
        <v>Prim Hep</v>
      </c>
      <c r="T598" s="3" t="str">
        <f t="shared" si="18"/>
        <v>Prim Hep</v>
      </c>
      <c r="U598" s="3" t="str">
        <f t="shared" si="18"/>
        <v>Prim Hep</v>
      </c>
    </row>
    <row r="599" spans="1:21">
      <c r="A599" s="3" t="s">
        <v>289</v>
      </c>
      <c r="B599" s="3" t="s">
        <v>31</v>
      </c>
      <c r="C599" s="3" t="s">
        <v>15</v>
      </c>
      <c r="D599" s="3" t="s">
        <v>72</v>
      </c>
      <c r="E599" s="3" t="s">
        <v>10</v>
      </c>
      <c r="F599" s="5">
        <v>60</v>
      </c>
      <c r="G599" s="5">
        <v>46</v>
      </c>
      <c r="I599" s="4">
        <v>10</v>
      </c>
      <c r="J599" s="4">
        <v>1.5</v>
      </c>
      <c r="K599" s="5">
        <v>1.2571428571428571</v>
      </c>
      <c r="L599" s="5">
        <v>1</v>
      </c>
      <c r="M599" s="4">
        <v>1.0357142857142858</v>
      </c>
      <c r="N599" s="4">
        <v>0.1</v>
      </c>
      <c r="P599" s="5">
        <f>LOG(I599,2)</f>
        <v>3.3219280948873626</v>
      </c>
      <c r="Q599" s="5">
        <f t="shared" ref="Q599:U603" si="19">LOG(J599,2)</f>
        <v>0.58496250072115619</v>
      </c>
      <c r="R599" s="5">
        <f t="shared" si="19"/>
        <v>0.33014860169233079</v>
      </c>
      <c r="S599" s="5">
        <f t="shared" si="19"/>
        <v>0</v>
      </c>
      <c r="T599" s="5">
        <f t="shared" si="19"/>
        <v>5.0626073069968143E-2</v>
      </c>
      <c r="U599" s="5">
        <f t="shared" si="19"/>
        <v>-3.3219280948873622</v>
      </c>
    </row>
    <row r="600" spans="1:21">
      <c r="A600" s="3" t="s">
        <v>289</v>
      </c>
      <c r="B600" s="3" t="s">
        <v>31</v>
      </c>
      <c r="C600" s="3" t="s">
        <v>15</v>
      </c>
      <c r="D600" s="3" t="s">
        <v>72</v>
      </c>
      <c r="E600" s="3" t="s">
        <v>56</v>
      </c>
      <c r="F600" s="4">
        <v>1.5</v>
      </c>
      <c r="G600" s="5">
        <v>51</v>
      </c>
      <c r="J600" s="4">
        <v>1</v>
      </c>
      <c r="K600" s="5">
        <v>1.2352941176470589</v>
      </c>
      <c r="L600" s="5">
        <v>5.7333333333333334</v>
      </c>
      <c r="M600" s="4">
        <v>1.0731707317073171</v>
      </c>
      <c r="N600" s="4">
        <v>0.02</v>
      </c>
      <c r="Q600" s="5">
        <f t="shared" si="19"/>
        <v>0</v>
      </c>
      <c r="R600" s="5">
        <f t="shared" si="19"/>
        <v>0.30485458152842093</v>
      </c>
      <c r="S600" s="5">
        <f t="shared" si="19"/>
        <v>2.5193741590935796</v>
      </c>
      <c r="T600" s="5">
        <f t="shared" si="19"/>
        <v>0.10187961401921365</v>
      </c>
      <c r="U600" s="5">
        <f t="shared" si="19"/>
        <v>-5.6438561897747244</v>
      </c>
    </row>
    <row r="601" spans="1:21">
      <c r="A601" s="3" t="s">
        <v>289</v>
      </c>
      <c r="B601" s="3" t="s">
        <v>31</v>
      </c>
      <c r="C601" s="3" t="s">
        <v>15</v>
      </c>
      <c r="D601" s="3" t="s">
        <v>72</v>
      </c>
      <c r="E601" s="3" t="s">
        <v>56</v>
      </c>
      <c r="F601" s="4">
        <v>1</v>
      </c>
      <c r="G601" s="5">
        <v>51</v>
      </c>
      <c r="L601" s="5">
        <v>2.7142857142857144</v>
      </c>
      <c r="M601" s="4">
        <v>0.7533333333333333</v>
      </c>
      <c r="S601" s="5">
        <f t="shared" si="19"/>
        <v>1.4405725913859815</v>
      </c>
      <c r="T601" s="5">
        <f t="shared" si="19"/>
        <v>-0.40863972808069321</v>
      </c>
    </row>
    <row r="602" spans="1:21">
      <c r="A602" s="3" t="s">
        <v>289</v>
      </c>
      <c r="B602" s="3" t="s">
        <v>31</v>
      </c>
      <c r="C602" s="3" t="s">
        <v>15</v>
      </c>
      <c r="D602" s="3" t="s">
        <v>73</v>
      </c>
      <c r="E602" s="6" t="s">
        <v>37</v>
      </c>
      <c r="F602" s="5">
        <v>1.2571428571428571</v>
      </c>
      <c r="G602" s="5">
        <v>25</v>
      </c>
      <c r="M602" s="4">
        <v>0.34615384615384615</v>
      </c>
      <c r="T602" s="5">
        <f t="shared" si="19"/>
        <v>-1.53051471669878</v>
      </c>
    </row>
    <row r="603" spans="1:21">
      <c r="A603" s="3" t="s">
        <v>289</v>
      </c>
      <c r="B603" s="3" t="s">
        <v>31</v>
      </c>
      <c r="C603" s="3" t="s">
        <v>15</v>
      </c>
      <c r="D603" s="3" t="s">
        <v>73</v>
      </c>
      <c r="E603" s="6" t="s">
        <v>56</v>
      </c>
      <c r="F603" s="5">
        <v>1.2352941176470589</v>
      </c>
      <c r="G603" s="5">
        <v>25</v>
      </c>
      <c r="M603" s="4">
        <v>1</v>
      </c>
      <c r="T603" s="5">
        <f t="shared" si="19"/>
        <v>0</v>
      </c>
    </row>
    <row r="604" spans="1:21">
      <c r="A604" s="3" t="s">
        <v>289</v>
      </c>
      <c r="B604" s="3" t="s">
        <v>31</v>
      </c>
      <c r="C604" s="3" t="s">
        <v>7</v>
      </c>
      <c r="D604" s="3" t="s">
        <v>45</v>
      </c>
      <c r="E604" s="3" t="s">
        <v>10</v>
      </c>
      <c r="F604" s="5">
        <v>1</v>
      </c>
      <c r="G604" s="5">
        <v>5</v>
      </c>
      <c r="I604" s="5" t="s">
        <v>290</v>
      </c>
    </row>
    <row r="605" spans="1:21">
      <c r="A605" s="3" t="s">
        <v>289</v>
      </c>
      <c r="B605" s="3" t="s">
        <v>31</v>
      </c>
      <c r="C605" s="3" t="s">
        <v>7</v>
      </c>
      <c r="D605" s="3" t="s">
        <v>45</v>
      </c>
      <c r="E605" s="3" t="s">
        <v>10</v>
      </c>
      <c r="F605" s="5">
        <v>11.313708498984761</v>
      </c>
      <c r="G605" s="5">
        <v>5</v>
      </c>
      <c r="I605" s="3" t="s">
        <v>72</v>
      </c>
      <c r="J605" s="3" t="s">
        <v>72</v>
      </c>
      <c r="K605" s="5" t="s">
        <v>291</v>
      </c>
      <c r="L605" s="5" t="s">
        <v>183</v>
      </c>
    </row>
    <row r="606" spans="1:21">
      <c r="A606" s="3" t="s">
        <v>289</v>
      </c>
      <c r="B606" s="3" t="s">
        <v>31</v>
      </c>
      <c r="C606" s="3" t="s">
        <v>91</v>
      </c>
      <c r="D606" s="3" t="s">
        <v>33</v>
      </c>
      <c r="E606" s="3" t="s">
        <v>37</v>
      </c>
      <c r="F606" s="4">
        <v>1.1904761904761905</v>
      </c>
      <c r="G606" s="5">
        <v>90</v>
      </c>
      <c r="I606" s="4">
        <v>10.78</v>
      </c>
      <c r="J606" s="5">
        <v>60</v>
      </c>
      <c r="K606" s="5">
        <v>1</v>
      </c>
      <c r="L606" s="4">
        <v>1</v>
      </c>
    </row>
    <row r="607" spans="1:21">
      <c r="A607" s="3" t="s">
        <v>289</v>
      </c>
      <c r="B607" s="3" t="s">
        <v>31</v>
      </c>
      <c r="C607" s="3" t="s">
        <v>91</v>
      </c>
      <c r="D607" s="3" t="s">
        <v>33</v>
      </c>
      <c r="E607" s="3" t="s">
        <v>37</v>
      </c>
      <c r="F607" s="4">
        <v>1.1666666666666667</v>
      </c>
      <c r="G607" s="5">
        <v>90</v>
      </c>
      <c r="K607" s="5">
        <v>11.313708498984761</v>
      </c>
    </row>
    <row r="608" spans="1:21">
      <c r="A608" s="3" t="s">
        <v>289</v>
      </c>
      <c r="B608" s="3" t="s">
        <v>31</v>
      </c>
      <c r="C608" s="3" t="s">
        <v>42</v>
      </c>
      <c r="D608" s="3" t="s">
        <v>33</v>
      </c>
      <c r="E608" s="3" t="s">
        <v>37</v>
      </c>
      <c r="F608" s="5">
        <v>1</v>
      </c>
      <c r="G608" s="5">
        <v>1</v>
      </c>
    </row>
    <row r="609" spans="1:12">
      <c r="A609" s="3" t="s">
        <v>289</v>
      </c>
      <c r="B609" s="3" t="s">
        <v>31</v>
      </c>
      <c r="C609" s="3" t="s">
        <v>42</v>
      </c>
      <c r="D609" s="3" t="s">
        <v>33</v>
      </c>
      <c r="E609" s="3" t="s">
        <v>37</v>
      </c>
      <c r="F609" s="5">
        <v>5.7333333333333334</v>
      </c>
      <c r="G609" s="5">
        <v>1</v>
      </c>
      <c r="I609" s="3" t="str">
        <f>I605</f>
        <v>HepG2/C3A</v>
      </c>
      <c r="J609" s="3" t="str">
        <f t="shared" ref="J609:L609" si="20">J605</f>
        <v>HepG2/C3A</v>
      </c>
      <c r="K609" s="3" t="str">
        <f t="shared" si="20"/>
        <v>hPSC-Hep</v>
      </c>
      <c r="L609" s="3" t="str">
        <f t="shared" si="20"/>
        <v>Stem cell Hep</v>
      </c>
    </row>
    <row r="610" spans="1:12">
      <c r="A610" s="3" t="s">
        <v>289</v>
      </c>
      <c r="B610" s="3" t="s">
        <v>31</v>
      </c>
      <c r="C610" s="3" t="s">
        <v>42</v>
      </c>
      <c r="D610" s="3" t="s">
        <v>33</v>
      </c>
      <c r="E610" s="3" t="s">
        <v>37</v>
      </c>
      <c r="F610" s="5">
        <v>2.7142857142857144</v>
      </c>
      <c r="G610" s="5">
        <v>1</v>
      </c>
      <c r="I610" s="4">
        <f>LOG(I606,2)</f>
        <v>3.4302852729777809</v>
      </c>
      <c r="J610" s="4">
        <f t="shared" ref="J610:L611" si="21">LOG(J606,2)</f>
        <v>5.9068905956085187</v>
      </c>
      <c r="K610" s="4">
        <f t="shared" si="21"/>
        <v>0</v>
      </c>
      <c r="L610" s="4">
        <f t="shared" si="21"/>
        <v>0</v>
      </c>
    </row>
    <row r="611" spans="1:12">
      <c r="A611" s="3" t="s">
        <v>289</v>
      </c>
      <c r="B611" s="3" t="s">
        <v>31</v>
      </c>
      <c r="C611" s="3" t="s">
        <v>19</v>
      </c>
      <c r="D611" s="3" t="s">
        <v>276</v>
      </c>
      <c r="E611" s="3" t="s">
        <v>37</v>
      </c>
      <c r="F611" s="4">
        <v>1.0357142857142858</v>
      </c>
      <c r="G611" s="5">
        <v>98</v>
      </c>
      <c r="K611" s="4">
        <f t="shared" si="21"/>
        <v>3.5</v>
      </c>
    </row>
    <row r="612" spans="1:12">
      <c r="A612" s="3" t="s">
        <v>289</v>
      </c>
      <c r="B612" s="3" t="s">
        <v>31</v>
      </c>
      <c r="C612" s="3" t="s">
        <v>19</v>
      </c>
      <c r="D612" s="3" t="s">
        <v>276</v>
      </c>
      <c r="E612" s="3" t="s">
        <v>37</v>
      </c>
      <c r="F612" s="4">
        <v>1.0731707317073171</v>
      </c>
      <c r="G612" s="5">
        <v>98</v>
      </c>
    </row>
    <row r="613" spans="1:12">
      <c r="A613" s="3" t="s">
        <v>289</v>
      </c>
      <c r="B613" s="3" t="s">
        <v>31</v>
      </c>
      <c r="C613" s="3" t="s">
        <v>19</v>
      </c>
      <c r="D613" s="3" t="s">
        <v>276</v>
      </c>
      <c r="E613" s="3" t="s">
        <v>37</v>
      </c>
      <c r="F613" s="4">
        <v>0.7533333333333333</v>
      </c>
      <c r="G613" s="5">
        <v>98</v>
      </c>
    </row>
    <row r="614" spans="1:12">
      <c r="A614" s="3" t="s">
        <v>289</v>
      </c>
      <c r="B614" s="3" t="s">
        <v>31</v>
      </c>
      <c r="C614" s="3" t="s">
        <v>19</v>
      </c>
      <c r="D614" s="3" t="s">
        <v>276</v>
      </c>
      <c r="E614" s="3" t="s">
        <v>37</v>
      </c>
      <c r="F614" s="4">
        <v>0.34615384615384615</v>
      </c>
      <c r="G614" s="5">
        <v>98</v>
      </c>
    </row>
    <row r="615" spans="1:12">
      <c r="A615" s="3" t="s">
        <v>289</v>
      </c>
      <c r="B615" s="3" t="s">
        <v>31</v>
      </c>
      <c r="C615" s="3" t="s">
        <v>19</v>
      </c>
      <c r="D615" s="3" t="s">
        <v>276</v>
      </c>
      <c r="E615" s="3" t="s">
        <v>37</v>
      </c>
      <c r="F615" s="4">
        <v>1</v>
      </c>
      <c r="G615" s="5">
        <v>98</v>
      </c>
    </row>
    <row r="616" spans="1:12">
      <c r="A616" s="3" t="s">
        <v>289</v>
      </c>
      <c r="B616" s="3" t="s">
        <v>31</v>
      </c>
      <c r="C616" s="3" t="s">
        <v>66</v>
      </c>
      <c r="E616" s="3" t="s">
        <v>10</v>
      </c>
      <c r="F616" s="4">
        <v>1</v>
      </c>
      <c r="G616" s="5">
        <v>45</v>
      </c>
    </row>
    <row r="617" spans="1:12">
      <c r="A617" s="3" t="s">
        <v>289</v>
      </c>
      <c r="B617" s="3" t="s">
        <v>31</v>
      </c>
      <c r="C617" s="3" t="s">
        <v>19</v>
      </c>
      <c r="E617" s="3" t="s">
        <v>56</v>
      </c>
      <c r="F617" s="4">
        <v>0.1</v>
      </c>
      <c r="G617" s="5">
        <v>46</v>
      </c>
    </row>
    <row r="618" spans="1:12">
      <c r="A618" s="3" t="s">
        <v>289</v>
      </c>
      <c r="B618" s="3" t="s">
        <v>31</v>
      </c>
      <c r="C618" s="3" t="s">
        <v>19</v>
      </c>
      <c r="E618" s="3" t="s">
        <v>56</v>
      </c>
      <c r="F618" s="4">
        <v>0.02</v>
      </c>
      <c r="G618" s="5">
        <v>46</v>
      </c>
    </row>
    <row r="619" spans="1:12">
      <c r="A619" s="3" t="s">
        <v>292</v>
      </c>
      <c r="B619" s="3" t="s">
        <v>31</v>
      </c>
      <c r="C619" s="1" t="s">
        <v>15</v>
      </c>
      <c r="D619" s="3" t="s">
        <v>72</v>
      </c>
      <c r="E619" s="3" t="s">
        <v>10</v>
      </c>
      <c r="F619" s="4">
        <v>7.95</v>
      </c>
      <c r="G619" s="5">
        <v>33</v>
      </c>
    </row>
    <row r="620" spans="1:12">
      <c r="A620" s="3" t="s">
        <v>292</v>
      </c>
      <c r="B620" s="3" t="s">
        <v>31</v>
      </c>
      <c r="C620" s="3" t="s">
        <v>66</v>
      </c>
      <c r="E620" s="3" t="s">
        <v>10</v>
      </c>
      <c r="F620" s="4">
        <v>0.5</v>
      </c>
      <c r="G620" s="5">
        <v>45</v>
      </c>
    </row>
    <row r="621" spans="1:12">
      <c r="A621" s="3" t="s">
        <v>293</v>
      </c>
      <c r="B621" s="3" t="s">
        <v>31</v>
      </c>
      <c r="C621" s="1" t="s">
        <v>15</v>
      </c>
      <c r="D621" s="3" t="s">
        <v>72</v>
      </c>
      <c r="E621" s="3" t="s">
        <v>10</v>
      </c>
      <c r="F621" s="4">
        <v>16.600000000000001</v>
      </c>
      <c r="G621" s="5">
        <v>33</v>
      </c>
    </row>
    <row r="622" spans="1:12">
      <c r="A622" s="3" t="s">
        <v>293</v>
      </c>
      <c r="B622" s="3" t="s">
        <v>31</v>
      </c>
      <c r="C622" s="3" t="s">
        <v>66</v>
      </c>
      <c r="E622" s="3" t="s">
        <v>10</v>
      </c>
      <c r="F622" s="4">
        <v>1</v>
      </c>
      <c r="G622" s="5">
        <v>45</v>
      </c>
    </row>
    <row r="623" spans="1:12">
      <c r="A623" s="3" t="s">
        <v>294</v>
      </c>
      <c r="B623" s="3" t="s">
        <v>31</v>
      </c>
      <c r="C623" s="3" t="s">
        <v>102</v>
      </c>
      <c r="D623" s="3" t="s">
        <v>53</v>
      </c>
      <c r="E623" s="6" t="s">
        <v>37</v>
      </c>
      <c r="F623" s="5">
        <v>6.666666666666667</v>
      </c>
      <c r="G623" s="5">
        <v>18</v>
      </c>
    </row>
    <row r="624" spans="1:12">
      <c r="A624" s="3" t="s">
        <v>294</v>
      </c>
      <c r="B624" s="3" t="s">
        <v>31</v>
      </c>
      <c r="C624" s="3" t="s">
        <v>102</v>
      </c>
      <c r="D624" s="3" t="s">
        <v>53</v>
      </c>
      <c r="E624" s="6" t="s">
        <v>37</v>
      </c>
      <c r="F624" s="5">
        <v>8.3333333333333339</v>
      </c>
      <c r="G624" s="5">
        <v>18</v>
      </c>
    </row>
    <row r="625" spans="1:7">
      <c r="A625" s="3" t="s">
        <v>295</v>
      </c>
      <c r="B625" s="3" t="s">
        <v>31</v>
      </c>
      <c r="C625" s="3" t="s">
        <v>19</v>
      </c>
      <c r="D625" s="3" t="s">
        <v>36</v>
      </c>
      <c r="E625" s="3" t="s">
        <v>10</v>
      </c>
      <c r="F625" s="4">
        <v>3.4210526315789473</v>
      </c>
      <c r="G625" s="5">
        <v>22</v>
      </c>
    </row>
    <row r="626" spans="1:7">
      <c r="A626" s="3" t="s">
        <v>296</v>
      </c>
      <c r="B626" s="3" t="s">
        <v>145</v>
      </c>
      <c r="C626" s="1" t="s">
        <v>19</v>
      </c>
      <c r="D626" s="3" t="s">
        <v>33</v>
      </c>
      <c r="E626" s="3" t="s">
        <v>146</v>
      </c>
      <c r="F626" s="4">
        <v>1</v>
      </c>
      <c r="G626" s="5">
        <v>43</v>
      </c>
    </row>
    <row r="627" spans="1:7">
      <c r="A627" s="3" t="s">
        <v>296</v>
      </c>
      <c r="B627" s="3" t="s">
        <v>145</v>
      </c>
      <c r="C627" s="1" t="s">
        <v>19</v>
      </c>
      <c r="D627" s="3" t="s">
        <v>33</v>
      </c>
      <c r="E627" s="3" t="s">
        <v>146</v>
      </c>
      <c r="F627" s="4">
        <v>0.66666666666666663</v>
      </c>
      <c r="G627" s="5">
        <v>43</v>
      </c>
    </row>
    <row r="628" spans="1:7">
      <c r="A628" s="3" t="s">
        <v>296</v>
      </c>
      <c r="B628" s="3" t="s">
        <v>145</v>
      </c>
      <c r="C628" s="1" t="s">
        <v>19</v>
      </c>
      <c r="D628" s="3" t="s">
        <v>33</v>
      </c>
      <c r="E628" s="3" t="s">
        <v>146</v>
      </c>
      <c r="F628" s="4">
        <v>1</v>
      </c>
      <c r="G628" s="5">
        <v>43</v>
      </c>
    </row>
    <row r="629" spans="1:7">
      <c r="A629" s="3" t="s">
        <v>296</v>
      </c>
      <c r="B629" s="3" t="s">
        <v>145</v>
      </c>
      <c r="C629" s="1" t="s">
        <v>19</v>
      </c>
      <c r="D629" s="3" t="s">
        <v>33</v>
      </c>
      <c r="E629" s="3" t="s">
        <v>146</v>
      </c>
      <c r="F629" s="4">
        <v>1</v>
      </c>
      <c r="G629" s="5">
        <v>43</v>
      </c>
    </row>
    <row r="630" spans="1:7">
      <c r="A630" s="3" t="s">
        <v>297</v>
      </c>
      <c r="B630" s="3" t="s">
        <v>96</v>
      </c>
      <c r="C630" s="6" t="s">
        <v>110</v>
      </c>
      <c r="D630" s="6" t="s">
        <v>298</v>
      </c>
      <c r="E630" s="3" t="s">
        <v>139</v>
      </c>
      <c r="F630" s="4">
        <v>0.95238095238095233</v>
      </c>
      <c r="G630" s="5">
        <v>1</v>
      </c>
    </row>
    <row r="631" spans="1:7">
      <c r="A631" s="3" t="s">
        <v>299</v>
      </c>
      <c r="B631" s="3" t="s">
        <v>31</v>
      </c>
      <c r="C631" s="3" t="s">
        <v>15</v>
      </c>
      <c r="D631" s="3" t="s">
        <v>53</v>
      </c>
      <c r="E631" s="6" t="s">
        <v>17</v>
      </c>
      <c r="F631" s="5">
        <v>1.4</v>
      </c>
      <c r="G631" s="5">
        <v>15</v>
      </c>
    </row>
    <row r="632" spans="1:7">
      <c r="A632" s="3" t="s">
        <v>299</v>
      </c>
      <c r="B632" s="3" t="s">
        <v>31</v>
      </c>
      <c r="C632" s="3" t="s">
        <v>15</v>
      </c>
      <c r="D632" s="3" t="s">
        <v>53</v>
      </c>
      <c r="E632" s="6" t="s">
        <v>17</v>
      </c>
      <c r="F632" s="5">
        <v>2.4</v>
      </c>
      <c r="G632" s="5">
        <v>15</v>
      </c>
    </row>
    <row r="633" spans="1:7">
      <c r="A633" s="3" t="s">
        <v>300</v>
      </c>
      <c r="B633" s="3" t="s">
        <v>7</v>
      </c>
      <c r="C633" s="3" t="s">
        <v>8</v>
      </c>
      <c r="D633" s="3" t="s">
        <v>9</v>
      </c>
      <c r="E633" s="3" t="s">
        <v>10</v>
      </c>
      <c r="F633" s="4">
        <v>0.75</v>
      </c>
      <c r="G633" s="5">
        <v>16</v>
      </c>
    </row>
    <row r="634" spans="1:7">
      <c r="A634" s="3" t="s">
        <v>300</v>
      </c>
      <c r="B634" s="3" t="s">
        <v>7</v>
      </c>
      <c r="C634" s="3" t="s">
        <v>8</v>
      </c>
      <c r="D634" s="3" t="s">
        <v>9</v>
      </c>
      <c r="E634" s="3" t="s">
        <v>10</v>
      </c>
      <c r="F634" s="4">
        <v>0.9</v>
      </c>
      <c r="G634" s="5">
        <v>16</v>
      </c>
    </row>
    <row r="635" spans="1:7">
      <c r="A635" s="3" t="s">
        <v>300</v>
      </c>
      <c r="B635" s="3" t="s">
        <v>7</v>
      </c>
      <c r="C635" s="3" t="s">
        <v>8</v>
      </c>
      <c r="D635" s="3" t="s">
        <v>9</v>
      </c>
      <c r="E635" s="3" t="s">
        <v>10</v>
      </c>
      <c r="F635" s="4">
        <v>0.8</v>
      </c>
      <c r="G635" s="5">
        <v>16</v>
      </c>
    </row>
    <row r="636" spans="1:7">
      <c r="A636" s="3" t="s">
        <v>300</v>
      </c>
      <c r="B636" s="3" t="s">
        <v>7</v>
      </c>
      <c r="C636" s="3" t="s">
        <v>8</v>
      </c>
      <c r="D636" s="3" t="s">
        <v>9</v>
      </c>
      <c r="E636" s="3" t="s">
        <v>10</v>
      </c>
      <c r="F636" s="4">
        <v>0.85</v>
      </c>
      <c r="G636" s="5">
        <v>16</v>
      </c>
    </row>
    <row r="637" spans="1:7">
      <c r="A637" s="3" t="s">
        <v>300</v>
      </c>
      <c r="B637" s="3" t="s">
        <v>7</v>
      </c>
      <c r="C637" s="3" t="s">
        <v>8</v>
      </c>
      <c r="D637" s="3" t="s">
        <v>9</v>
      </c>
      <c r="E637" s="3" t="s">
        <v>10</v>
      </c>
      <c r="F637" s="4">
        <v>1</v>
      </c>
      <c r="G637" s="5">
        <v>16</v>
      </c>
    </row>
    <row r="638" spans="1:7">
      <c r="A638" s="3" t="s">
        <v>300</v>
      </c>
      <c r="B638" s="3" t="s">
        <v>7</v>
      </c>
      <c r="C638" s="3" t="s">
        <v>8</v>
      </c>
      <c r="D638" s="3" t="s">
        <v>9</v>
      </c>
      <c r="E638" s="3" t="s">
        <v>10</v>
      </c>
      <c r="F638" s="4">
        <v>0.8</v>
      </c>
      <c r="G638" s="5">
        <v>16</v>
      </c>
    </row>
    <row r="639" spans="1:7">
      <c r="A639" s="3" t="s">
        <v>300</v>
      </c>
      <c r="B639" s="3" t="s">
        <v>7</v>
      </c>
      <c r="C639" s="3" t="s">
        <v>8</v>
      </c>
      <c r="D639" s="3" t="s">
        <v>9</v>
      </c>
      <c r="E639" s="3" t="s">
        <v>10</v>
      </c>
      <c r="F639" s="4">
        <v>0.18</v>
      </c>
      <c r="G639" s="5">
        <v>16</v>
      </c>
    </row>
    <row r="640" spans="1:7">
      <c r="A640" s="3" t="s">
        <v>301</v>
      </c>
      <c r="B640" s="3" t="s">
        <v>31</v>
      </c>
      <c r="C640" s="3" t="s">
        <v>302</v>
      </c>
      <c r="D640" s="3" t="s">
        <v>53</v>
      </c>
      <c r="E640" s="3" t="s">
        <v>139</v>
      </c>
      <c r="F640" s="4">
        <v>1.8181818181818183</v>
      </c>
      <c r="G640" s="5">
        <v>5</v>
      </c>
    </row>
    <row r="641" spans="1:12">
      <c r="A641" s="3" t="s">
        <v>303</v>
      </c>
      <c r="B641" s="3" t="s">
        <v>108</v>
      </c>
      <c r="C641" s="3" t="s">
        <v>7</v>
      </c>
      <c r="D641" s="3" t="s">
        <v>109</v>
      </c>
      <c r="E641" s="3" t="s">
        <v>304</v>
      </c>
      <c r="F641" s="5">
        <v>0.66666666666666663</v>
      </c>
      <c r="G641" s="5">
        <v>31</v>
      </c>
    </row>
    <row r="642" spans="1:12">
      <c r="A642" s="3" t="s">
        <v>303</v>
      </c>
      <c r="B642" s="3" t="s">
        <v>108</v>
      </c>
      <c r="C642" s="3" t="s">
        <v>7</v>
      </c>
      <c r="D642" s="3" t="s">
        <v>109</v>
      </c>
      <c r="E642" s="3" t="s">
        <v>304</v>
      </c>
      <c r="F642" s="5">
        <v>0.84444444444444444</v>
      </c>
      <c r="G642" s="5">
        <v>31</v>
      </c>
    </row>
    <row r="643" spans="1:12">
      <c r="A643" s="3" t="s">
        <v>305</v>
      </c>
      <c r="B643" s="3" t="s">
        <v>7</v>
      </c>
      <c r="C643" s="1" t="s">
        <v>161</v>
      </c>
      <c r="D643" s="3" t="s">
        <v>162</v>
      </c>
      <c r="E643" s="3" t="s">
        <v>10</v>
      </c>
      <c r="F643" s="4">
        <v>0.7</v>
      </c>
      <c r="G643" s="5">
        <v>36</v>
      </c>
    </row>
    <row r="644" spans="1:12">
      <c r="A644" s="3" t="s">
        <v>306</v>
      </c>
      <c r="B644" s="3" t="s">
        <v>18</v>
      </c>
      <c r="C644" s="3" t="s">
        <v>307</v>
      </c>
      <c r="D644" s="3" t="s">
        <v>308</v>
      </c>
      <c r="E644" s="3" t="s">
        <v>10</v>
      </c>
      <c r="F644" s="5">
        <v>1.9</v>
      </c>
      <c r="G644" s="5">
        <v>2</v>
      </c>
    </row>
    <row r="645" spans="1:12">
      <c r="A645" s="3" t="s">
        <v>306</v>
      </c>
      <c r="B645" s="3" t="s">
        <v>18</v>
      </c>
      <c r="C645" s="3" t="s">
        <v>307</v>
      </c>
      <c r="D645" s="3" t="s">
        <v>308</v>
      </c>
      <c r="E645" s="3" t="s">
        <v>10</v>
      </c>
      <c r="F645" s="5">
        <v>0.1</v>
      </c>
      <c r="G645" s="5">
        <v>2</v>
      </c>
    </row>
    <row r="646" spans="1:12">
      <c r="A646" s="3" t="s">
        <v>306</v>
      </c>
      <c r="B646" s="3" t="s">
        <v>18</v>
      </c>
      <c r="C646" s="3" t="s">
        <v>307</v>
      </c>
      <c r="D646" s="3" t="s">
        <v>308</v>
      </c>
      <c r="E646" s="3" t="s">
        <v>56</v>
      </c>
      <c r="F646" s="5">
        <v>7.1428571428571426E-3</v>
      </c>
      <c r="G646" s="5">
        <v>2</v>
      </c>
    </row>
    <row r="647" spans="1:12">
      <c r="A647" s="3" t="s">
        <v>306</v>
      </c>
      <c r="B647" s="3" t="s">
        <v>213</v>
      </c>
      <c r="C647" s="3" t="s">
        <v>85</v>
      </c>
      <c r="D647" s="3" t="s">
        <v>215</v>
      </c>
      <c r="E647" s="3" t="s">
        <v>10</v>
      </c>
      <c r="F647" s="4">
        <v>16</v>
      </c>
      <c r="G647" s="5">
        <v>83</v>
      </c>
    </row>
    <row r="648" spans="1:12">
      <c r="A648" s="3" t="s">
        <v>306</v>
      </c>
      <c r="B648" s="3" t="s">
        <v>213</v>
      </c>
      <c r="C648" s="3" t="s">
        <v>85</v>
      </c>
      <c r="D648" s="3" t="s">
        <v>215</v>
      </c>
      <c r="E648" s="3" t="s">
        <v>56</v>
      </c>
      <c r="F648" s="4">
        <v>1.6363636363636365</v>
      </c>
      <c r="G648" s="5">
        <v>83</v>
      </c>
    </row>
    <row r="649" spans="1:12">
      <c r="A649" s="3" t="s">
        <v>306</v>
      </c>
      <c r="B649" s="3" t="s">
        <v>96</v>
      </c>
      <c r="C649" s="3" t="s">
        <v>15</v>
      </c>
      <c r="D649" s="3" t="s">
        <v>309</v>
      </c>
      <c r="E649" s="6" t="s">
        <v>56</v>
      </c>
      <c r="F649" s="5">
        <v>0.76315789473684215</v>
      </c>
      <c r="G649" s="5">
        <v>10</v>
      </c>
    </row>
    <row r="650" spans="1:12">
      <c r="A650" s="3" t="s">
        <v>306</v>
      </c>
      <c r="B650" s="3" t="s">
        <v>96</v>
      </c>
      <c r="C650" s="3" t="s">
        <v>15</v>
      </c>
      <c r="D650" s="3" t="s">
        <v>310</v>
      </c>
      <c r="E650" s="6" t="s">
        <v>56</v>
      </c>
      <c r="F650" s="5">
        <v>0.52631578947368418</v>
      </c>
      <c r="G650" s="5">
        <v>10</v>
      </c>
    </row>
    <row r="651" spans="1:12">
      <c r="A651" s="3" t="s">
        <v>306</v>
      </c>
      <c r="B651" s="3" t="s">
        <v>96</v>
      </c>
      <c r="C651" s="3" t="s">
        <v>15</v>
      </c>
      <c r="D651" s="3" t="s">
        <v>311</v>
      </c>
      <c r="E651" s="6" t="s">
        <v>56</v>
      </c>
      <c r="F651" s="5">
        <v>0.48780487804878053</v>
      </c>
      <c r="G651" s="5">
        <v>10</v>
      </c>
    </row>
    <row r="652" spans="1:12">
      <c r="A652" s="3" t="s">
        <v>306</v>
      </c>
      <c r="B652" s="3" t="s">
        <v>96</v>
      </c>
      <c r="C652" s="3" t="s">
        <v>15</v>
      </c>
      <c r="D652" s="3" t="s">
        <v>312</v>
      </c>
      <c r="E652" s="6" t="s">
        <v>56</v>
      </c>
      <c r="F652" s="5">
        <v>0.47619047619047616</v>
      </c>
      <c r="G652" s="5">
        <v>10</v>
      </c>
    </row>
    <row r="653" spans="1:12">
      <c r="A653" s="3" t="s">
        <v>313</v>
      </c>
      <c r="B653" s="3" t="s">
        <v>99</v>
      </c>
      <c r="C653" s="3" t="s">
        <v>12</v>
      </c>
      <c r="D653" s="3" t="s">
        <v>70</v>
      </c>
      <c r="E653" s="3" t="s">
        <v>21</v>
      </c>
      <c r="F653" s="4">
        <v>1</v>
      </c>
      <c r="G653" s="5">
        <v>2</v>
      </c>
      <c r="J653" s="5" t="s">
        <v>314</v>
      </c>
      <c r="K653" s="5" t="s">
        <v>315</v>
      </c>
      <c r="L653" s="5" t="s">
        <v>62</v>
      </c>
    </row>
    <row r="654" spans="1:12">
      <c r="A654" s="3" t="s">
        <v>313</v>
      </c>
      <c r="B654" s="3" t="s">
        <v>99</v>
      </c>
      <c r="C654" s="3" t="s">
        <v>12</v>
      </c>
      <c r="D654" s="3" t="s">
        <v>70</v>
      </c>
      <c r="E654" s="3" t="s">
        <v>21</v>
      </c>
      <c r="F654" s="4">
        <v>1.2222222222222223</v>
      </c>
      <c r="G654" s="5">
        <v>2</v>
      </c>
      <c r="J654" s="5">
        <v>6.6</v>
      </c>
      <c r="K654" s="5">
        <v>0.5</v>
      </c>
      <c r="L654" s="4">
        <v>0.8</v>
      </c>
    </row>
    <row r="655" spans="1:12">
      <c r="A655" s="3" t="s">
        <v>313</v>
      </c>
      <c r="B655" s="3" t="s">
        <v>99</v>
      </c>
      <c r="C655" s="3" t="s">
        <v>12</v>
      </c>
      <c r="D655" s="3" t="s">
        <v>70</v>
      </c>
      <c r="E655" s="3" t="s">
        <v>21</v>
      </c>
      <c r="F655" s="4">
        <v>1.2790697674418605</v>
      </c>
      <c r="G655" s="5">
        <v>2</v>
      </c>
      <c r="K655" s="5">
        <v>0.5714285714285714</v>
      </c>
      <c r="L655" s="4">
        <v>1.4</v>
      </c>
    </row>
    <row r="656" spans="1:12">
      <c r="A656" s="3" t="s">
        <v>313</v>
      </c>
      <c r="B656" s="3" t="s">
        <v>39</v>
      </c>
      <c r="C656" s="3" t="s">
        <v>19</v>
      </c>
      <c r="D656" s="3" t="s">
        <v>120</v>
      </c>
      <c r="E656" s="6" t="s">
        <v>21</v>
      </c>
      <c r="F656" s="5">
        <v>1.1599999999999999</v>
      </c>
      <c r="G656" s="5">
        <v>16</v>
      </c>
      <c r="K656" s="5">
        <v>0.77777777777777779</v>
      </c>
      <c r="L656" s="4">
        <v>1.6</v>
      </c>
    </row>
    <row r="657" spans="1:12">
      <c r="A657" s="3" t="s">
        <v>313</v>
      </c>
      <c r="B657" s="3" t="s">
        <v>39</v>
      </c>
      <c r="C657" s="3" t="s">
        <v>19</v>
      </c>
      <c r="D657" s="3" t="s">
        <v>120</v>
      </c>
      <c r="E657" s="6" t="s">
        <v>21</v>
      </c>
      <c r="F657" s="5">
        <v>1.24</v>
      </c>
      <c r="G657" s="5">
        <v>16</v>
      </c>
    </row>
    <row r="658" spans="1:12">
      <c r="A658" s="3" t="s">
        <v>313</v>
      </c>
      <c r="B658" s="3" t="s">
        <v>7</v>
      </c>
      <c r="C658" s="3" t="s">
        <v>36</v>
      </c>
      <c r="D658" s="3" t="s">
        <v>33</v>
      </c>
      <c r="E658" s="3" t="s">
        <v>21</v>
      </c>
      <c r="F658" s="5">
        <v>1.028169014084507</v>
      </c>
      <c r="G658" s="5">
        <v>50</v>
      </c>
      <c r="J658" s="5" t="str">
        <f>J653</f>
        <v>Prim Endo</v>
      </c>
      <c r="K658" s="5" t="str">
        <f t="shared" ref="K658:L658" si="22">K653</f>
        <v>hPSC-endo</v>
      </c>
      <c r="L658" s="5" t="str">
        <f t="shared" si="22"/>
        <v>HUVECS</v>
      </c>
    </row>
    <row r="659" spans="1:12">
      <c r="A659" s="3" t="s">
        <v>316</v>
      </c>
      <c r="B659" s="3" t="s">
        <v>27</v>
      </c>
      <c r="C659" s="3" t="s">
        <v>47</v>
      </c>
      <c r="D659" s="3" t="s">
        <v>48</v>
      </c>
      <c r="E659" s="3" t="s">
        <v>10</v>
      </c>
      <c r="F659" s="5">
        <v>2.0408922266253073</v>
      </c>
      <c r="G659" s="5">
        <v>36</v>
      </c>
      <c r="J659" s="5">
        <f>LOG(J654,2)</f>
        <v>2.7224660244710912</v>
      </c>
      <c r="K659" s="5">
        <f t="shared" ref="K659:L661" si="23">LOG(K654,2)</f>
        <v>-1</v>
      </c>
      <c r="L659" s="5">
        <f t="shared" si="23"/>
        <v>-0.32192809488736229</v>
      </c>
    </row>
    <row r="660" spans="1:12">
      <c r="A660" s="3" t="s">
        <v>317</v>
      </c>
      <c r="B660" s="3" t="s">
        <v>106</v>
      </c>
      <c r="C660" s="3" t="s">
        <v>15</v>
      </c>
      <c r="D660" s="3" t="s">
        <v>128</v>
      </c>
      <c r="E660" s="3" t="s">
        <v>21</v>
      </c>
      <c r="F660" s="4">
        <v>0.72</v>
      </c>
      <c r="G660" s="5">
        <v>8</v>
      </c>
      <c r="K660" s="5">
        <f t="shared" si="23"/>
        <v>-0.80735492205760429</v>
      </c>
      <c r="L660" s="5">
        <f t="shared" si="23"/>
        <v>0.48542682717024171</v>
      </c>
    </row>
    <row r="661" spans="1:12">
      <c r="A661" s="3" t="s">
        <v>317</v>
      </c>
      <c r="B661" s="3" t="s">
        <v>106</v>
      </c>
      <c r="C661" s="3" t="s">
        <v>15</v>
      </c>
      <c r="D661" s="3" t="s">
        <v>128</v>
      </c>
      <c r="E661" s="3" t="s">
        <v>21</v>
      </c>
      <c r="F661" s="4">
        <v>1.0526315789473684</v>
      </c>
      <c r="G661" s="5">
        <v>8</v>
      </c>
      <c r="K661" s="5">
        <f t="shared" si="23"/>
        <v>-0.36257007938470825</v>
      </c>
      <c r="L661" s="5">
        <f t="shared" si="23"/>
        <v>0.67807190511263782</v>
      </c>
    </row>
    <row r="662" spans="1:12">
      <c r="A662" s="3" t="s">
        <v>317</v>
      </c>
      <c r="B662" s="3" t="s">
        <v>106</v>
      </c>
      <c r="C662" s="3" t="s">
        <v>15</v>
      </c>
      <c r="D662" s="3" t="s">
        <v>128</v>
      </c>
      <c r="E662" s="3" t="s">
        <v>21</v>
      </c>
      <c r="F662" s="4">
        <v>1.4</v>
      </c>
      <c r="G662" s="5">
        <v>8</v>
      </c>
    </row>
    <row r="663" spans="1:12">
      <c r="A663" s="3" t="s">
        <v>318</v>
      </c>
      <c r="B663" s="3" t="s">
        <v>39</v>
      </c>
      <c r="C663" s="3" t="s">
        <v>19</v>
      </c>
      <c r="D663" s="3" t="s">
        <v>120</v>
      </c>
      <c r="E663" s="6" t="s">
        <v>10</v>
      </c>
      <c r="F663" s="5">
        <v>6.6</v>
      </c>
      <c r="G663" s="5">
        <v>16</v>
      </c>
    </row>
    <row r="664" spans="1:12">
      <c r="A664" s="3" t="s">
        <v>318</v>
      </c>
      <c r="B664" s="3" t="s">
        <v>39</v>
      </c>
      <c r="C664" s="3" t="s">
        <v>7</v>
      </c>
      <c r="D664" s="3" t="s">
        <v>127</v>
      </c>
      <c r="E664" s="3" t="s">
        <v>10</v>
      </c>
      <c r="F664" s="5">
        <v>0.5</v>
      </c>
      <c r="G664" s="5">
        <v>5</v>
      </c>
    </row>
    <row r="665" spans="1:12">
      <c r="A665" s="3" t="s">
        <v>318</v>
      </c>
      <c r="B665" s="3" t="s">
        <v>39</v>
      </c>
      <c r="C665" s="3" t="s">
        <v>7</v>
      </c>
      <c r="D665" s="3" t="s">
        <v>127</v>
      </c>
      <c r="E665" s="3" t="s">
        <v>10</v>
      </c>
      <c r="F665" s="5">
        <v>0.5714285714285714</v>
      </c>
      <c r="G665" s="5">
        <v>5</v>
      </c>
    </row>
    <row r="666" spans="1:12">
      <c r="A666" s="3" t="s">
        <v>318</v>
      </c>
      <c r="B666" s="3" t="s">
        <v>39</v>
      </c>
      <c r="C666" s="3" t="s">
        <v>7</v>
      </c>
      <c r="D666" s="3" t="s">
        <v>127</v>
      </c>
      <c r="E666" s="3" t="s">
        <v>10</v>
      </c>
      <c r="F666" s="5">
        <v>0.77777777777777779</v>
      </c>
      <c r="G666" s="5">
        <v>5</v>
      </c>
    </row>
    <row r="667" spans="1:12">
      <c r="A667" s="3" t="s">
        <v>318</v>
      </c>
      <c r="B667" s="3" t="s">
        <v>39</v>
      </c>
      <c r="C667" s="3" t="s">
        <v>19</v>
      </c>
      <c r="D667" s="3" t="s">
        <v>236</v>
      </c>
      <c r="E667" s="3" t="s">
        <v>10</v>
      </c>
      <c r="F667" s="4">
        <v>0.8</v>
      </c>
      <c r="G667" s="5">
        <v>29</v>
      </c>
    </row>
    <row r="668" spans="1:12">
      <c r="A668" s="3" t="s">
        <v>318</v>
      </c>
      <c r="B668" s="3" t="s">
        <v>39</v>
      </c>
      <c r="C668" s="3" t="s">
        <v>19</v>
      </c>
      <c r="D668" s="3" t="s">
        <v>236</v>
      </c>
      <c r="E668" s="3" t="s">
        <v>10</v>
      </c>
      <c r="F668" s="4">
        <v>1.4</v>
      </c>
      <c r="G668" s="5">
        <v>29</v>
      </c>
    </row>
    <row r="669" spans="1:12">
      <c r="A669" s="3" t="s">
        <v>318</v>
      </c>
      <c r="B669" s="3" t="s">
        <v>39</v>
      </c>
      <c r="C669" s="3" t="s">
        <v>19</v>
      </c>
      <c r="D669" s="3" t="s">
        <v>236</v>
      </c>
      <c r="E669" s="3" t="s">
        <v>10</v>
      </c>
      <c r="F669" s="4">
        <v>1.6</v>
      </c>
      <c r="G669" s="5">
        <v>29</v>
      </c>
    </row>
    <row r="670" spans="1:12">
      <c r="A670" s="3" t="s">
        <v>319</v>
      </c>
      <c r="B670" s="3" t="s">
        <v>7</v>
      </c>
      <c r="C670" s="1" t="s">
        <v>161</v>
      </c>
      <c r="D670" s="3" t="s">
        <v>162</v>
      </c>
      <c r="E670" s="3" t="s">
        <v>10</v>
      </c>
      <c r="F670" s="4">
        <v>0.75</v>
      </c>
      <c r="G670" s="5">
        <v>36</v>
      </c>
    </row>
    <row r="671" spans="1:12">
      <c r="A671" s="3" t="s">
        <v>319</v>
      </c>
      <c r="B671" s="3" t="s">
        <v>7</v>
      </c>
      <c r="C671" s="3" t="s">
        <v>8</v>
      </c>
      <c r="D671" s="3" t="s">
        <v>9</v>
      </c>
      <c r="E671" s="3" t="s">
        <v>10</v>
      </c>
      <c r="F671" s="4">
        <v>1</v>
      </c>
      <c r="G671" s="5">
        <v>16</v>
      </c>
    </row>
    <row r="672" spans="1:12">
      <c r="A672" s="3" t="s">
        <v>319</v>
      </c>
      <c r="B672" s="3" t="s">
        <v>7</v>
      </c>
      <c r="C672" s="3" t="s">
        <v>8</v>
      </c>
      <c r="D672" s="3" t="s">
        <v>9</v>
      </c>
      <c r="E672" s="3" t="s">
        <v>10</v>
      </c>
      <c r="F672" s="4">
        <v>1</v>
      </c>
      <c r="G672" s="5">
        <v>16</v>
      </c>
    </row>
    <row r="673" spans="1:7">
      <c r="A673" s="3" t="s">
        <v>319</v>
      </c>
      <c r="B673" s="3" t="s">
        <v>7</v>
      </c>
      <c r="C673" s="3" t="s">
        <v>8</v>
      </c>
      <c r="D673" s="3" t="s">
        <v>9</v>
      </c>
      <c r="E673" s="3" t="s">
        <v>10</v>
      </c>
      <c r="F673" s="4">
        <v>80</v>
      </c>
      <c r="G673" s="5">
        <v>16</v>
      </c>
    </row>
    <row r="674" spans="1:7">
      <c r="A674" s="3" t="s">
        <v>320</v>
      </c>
      <c r="B674" s="3" t="s">
        <v>39</v>
      </c>
      <c r="C674" s="3" t="s">
        <v>7</v>
      </c>
      <c r="D674" s="3" t="s">
        <v>127</v>
      </c>
      <c r="E674" s="6" t="s">
        <v>56</v>
      </c>
      <c r="F674" s="5">
        <v>1.6363636363636362</v>
      </c>
      <c r="G674" s="5">
        <v>6</v>
      </c>
    </row>
    <row r="675" spans="1:7">
      <c r="A675" s="3" t="s">
        <v>320</v>
      </c>
      <c r="B675" s="3" t="s">
        <v>39</v>
      </c>
      <c r="C675" s="3" t="s">
        <v>7</v>
      </c>
      <c r="D675" s="3" t="s">
        <v>127</v>
      </c>
      <c r="E675" s="6" t="s">
        <v>56</v>
      </c>
      <c r="F675" s="5">
        <v>1.9090909090909089</v>
      </c>
      <c r="G675" s="5">
        <v>6</v>
      </c>
    </row>
    <row r="676" spans="1:7">
      <c r="A676" s="3" t="s">
        <v>320</v>
      </c>
      <c r="B676" s="3" t="s">
        <v>39</v>
      </c>
      <c r="C676" s="3" t="s">
        <v>7</v>
      </c>
      <c r="D676" s="3" t="s">
        <v>127</v>
      </c>
      <c r="E676" s="6" t="s">
        <v>56</v>
      </c>
      <c r="F676" s="5">
        <v>1.3636363636363635</v>
      </c>
      <c r="G676" s="5">
        <v>6</v>
      </c>
    </row>
    <row r="677" spans="1:7">
      <c r="A677" s="3" t="s">
        <v>320</v>
      </c>
      <c r="B677" s="3" t="s">
        <v>39</v>
      </c>
      <c r="C677" s="3" t="s">
        <v>7</v>
      </c>
      <c r="D677" s="3" t="s">
        <v>127</v>
      </c>
      <c r="E677" s="6" t="s">
        <v>56</v>
      </c>
      <c r="F677" s="5">
        <v>1.8181818181818181</v>
      </c>
      <c r="G677" s="5">
        <v>6</v>
      </c>
    </row>
    <row r="678" spans="1:7">
      <c r="A678" s="3" t="s">
        <v>320</v>
      </c>
      <c r="B678" s="3" t="s">
        <v>39</v>
      </c>
      <c r="C678" s="3" t="s">
        <v>7</v>
      </c>
      <c r="D678" s="3" t="s">
        <v>127</v>
      </c>
      <c r="E678" s="6" t="s">
        <v>56</v>
      </c>
      <c r="F678" s="5">
        <v>1.9090909090909089</v>
      </c>
      <c r="G678" s="5">
        <v>6</v>
      </c>
    </row>
    <row r="679" spans="1:7">
      <c r="A679" s="3" t="s">
        <v>320</v>
      </c>
      <c r="B679" s="3" t="s">
        <v>39</v>
      </c>
      <c r="C679" s="3" t="s">
        <v>7</v>
      </c>
      <c r="D679" s="3" t="s">
        <v>127</v>
      </c>
      <c r="E679" s="6" t="s">
        <v>56</v>
      </c>
      <c r="F679" s="5">
        <v>2.4545454545454546</v>
      </c>
      <c r="G679" s="5">
        <v>6</v>
      </c>
    </row>
    <row r="680" spans="1:7">
      <c r="A680" s="3" t="s">
        <v>321</v>
      </c>
      <c r="B680" s="3" t="s">
        <v>39</v>
      </c>
      <c r="C680" s="3" t="s">
        <v>7</v>
      </c>
      <c r="D680" s="3" t="s">
        <v>127</v>
      </c>
      <c r="E680" s="6" t="s">
        <v>56</v>
      </c>
      <c r="F680" s="5">
        <v>1.7</v>
      </c>
      <c r="G680" s="5">
        <v>6</v>
      </c>
    </row>
    <row r="681" spans="1:7">
      <c r="A681" s="3" t="s">
        <v>321</v>
      </c>
      <c r="B681" s="3" t="s">
        <v>39</v>
      </c>
      <c r="C681" s="3" t="s">
        <v>7</v>
      </c>
      <c r="D681" s="3" t="s">
        <v>127</v>
      </c>
      <c r="E681" s="6" t="s">
        <v>56</v>
      </c>
      <c r="F681" s="5">
        <v>1.7</v>
      </c>
      <c r="G681" s="5">
        <v>6</v>
      </c>
    </row>
    <row r="682" spans="1:7">
      <c r="A682" s="3" t="s">
        <v>321</v>
      </c>
      <c r="B682" s="3" t="s">
        <v>39</v>
      </c>
      <c r="C682" s="3" t="s">
        <v>7</v>
      </c>
      <c r="D682" s="3" t="s">
        <v>127</v>
      </c>
      <c r="E682" s="6" t="s">
        <v>56</v>
      </c>
      <c r="F682" s="5">
        <v>1.2</v>
      </c>
      <c r="G682" s="5">
        <v>6</v>
      </c>
    </row>
    <row r="683" spans="1:7">
      <c r="A683" s="3" t="s">
        <v>321</v>
      </c>
      <c r="B683" s="3" t="s">
        <v>39</v>
      </c>
      <c r="C683" s="3" t="s">
        <v>7</v>
      </c>
      <c r="D683" s="3" t="s">
        <v>127</v>
      </c>
      <c r="E683" s="6" t="s">
        <v>56</v>
      </c>
      <c r="F683" s="5">
        <v>1.5</v>
      </c>
      <c r="G683" s="5">
        <v>6</v>
      </c>
    </row>
    <row r="684" spans="1:7">
      <c r="A684" s="3" t="s">
        <v>321</v>
      </c>
      <c r="B684" s="3" t="s">
        <v>39</v>
      </c>
      <c r="C684" s="3" t="s">
        <v>7</v>
      </c>
      <c r="D684" s="3" t="s">
        <v>127</v>
      </c>
      <c r="E684" s="6" t="s">
        <v>56</v>
      </c>
      <c r="F684" s="5">
        <v>2.5</v>
      </c>
      <c r="G684" s="5">
        <v>6</v>
      </c>
    </row>
    <row r="685" spans="1:7">
      <c r="A685" s="3" t="s">
        <v>321</v>
      </c>
      <c r="B685" s="3" t="s">
        <v>39</v>
      </c>
      <c r="C685" s="3" t="s">
        <v>7</v>
      </c>
      <c r="D685" s="3" t="s">
        <v>127</v>
      </c>
      <c r="E685" s="6" t="s">
        <v>56</v>
      </c>
      <c r="F685" s="5">
        <v>3.7</v>
      </c>
      <c r="G685" s="5">
        <v>6</v>
      </c>
    </row>
    <row r="686" spans="1:7">
      <c r="A686" s="3" t="s">
        <v>322</v>
      </c>
      <c r="B686" s="3" t="s">
        <v>323</v>
      </c>
      <c r="C686" s="3" t="s">
        <v>19</v>
      </c>
      <c r="D686" s="3" t="s">
        <v>33</v>
      </c>
      <c r="E686" s="3" t="s">
        <v>88</v>
      </c>
      <c r="F686" s="4">
        <v>0.83333333333333337</v>
      </c>
      <c r="G686" s="5">
        <v>88</v>
      </c>
    </row>
    <row r="687" spans="1:7">
      <c r="A687" s="3" t="s">
        <v>322</v>
      </c>
      <c r="B687" s="3" t="s">
        <v>323</v>
      </c>
      <c r="C687" s="3" t="s">
        <v>19</v>
      </c>
      <c r="D687" s="3" t="s">
        <v>33</v>
      </c>
      <c r="E687" s="3" t="s">
        <v>88</v>
      </c>
      <c r="F687" s="4">
        <v>0.94736842105263153</v>
      </c>
      <c r="G687" s="5">
        <v>88</v>
      </c>
    </row>
    <row r="688" spans="1:7">
      <c r="A688" s="3" t="s">
        <v>322</v>
      </c>
      <c r="B688" s="3" t="s">
        <v>323</v>
      </c>
      <c r="C688" s="3" t="s">
        <v>19</v>
      </c>
      <c r="D688" s="3" t="s">
        <v>33</v>
      </c>
      <c r="E688" s="3" t="s">
        <v>88</v>
      </c>
      <c r="F688" s="4">
        <v>0.7857142857142857</v>
      </c>
      <c r="G688" s="5">
        <v>88</v>
      </c>
    </row>
    <row r="689" spans="1:7">
      <c r="A689" s="3" t="s">
        <v>324</v>
      </c>
      <c r="B689" s="3" t="s">
        <v>27</v>
      </c>
      <c r="C689" s="3" t="s">
        <v>325</v>
      </c>
      <c r="D689" s="3" t="s">
        <v>326</v>
      </c>
      <c r="E689" s="6" t="s">
        <v>10</v>
      </c>
      <c r="F689" s="5">
        <v>1.2857142857142856</v>
      </c>
      <c r="G689" s="5">
        <v>7</v>
      </c>
    </row>
    <row r="690" spans="1:7">
      <c r="A690" s="3" t="s">
        <v>327</v>
      </c>
      <c r="B690" s="3" t="s">
        <v>27</v>
      </c>
      <c r="C690" s="3" t="s">
        <v>168</v>
      </c>
      <c r="D690" s="3" t="s">
        <v>169</v>
      </c>
      <c r="E690" s="3" t="s">
        <v>56</v>
      </c>
      <c r="F690" s="5">
        <v>1.0384615384615385</v>
      </c>
      <c r="G690" s="5">
        <v>42</v>
      </c>
    </row>
    <row r="691" spans="1:7">
      <c r="A691" s="3" t="s">
        <v>327</v>
      </c>
      <c r="B691" s="3" t="s">
        <v>27</v>
      </c>
      <c r="C691" s="3" t="s">
        <v>168</v>
      </c>
      <c r="D691" s="3" t="s">
        <v>169</v>
      </c>
      <c r="E691" s="3" t="s">
        <v>56</v>
      </c>
      <c r="F691" s="5">
        <v>0.88461538461538458</v>
      </c>
      <c r="G691" s="5">
        <v>42</v>
      </c>
    </row>
    <row r="692" spans="1:7">
      <c r="A692" s="3" t="s">
        <v>327</v>
      </c>
      <c r="B692" s="3" t="s">
        <v>27</v>
      </c>
      <c r="C692" s="3" t="s">
        <v>168</v>
      </c>
      <c r="D692" s="3" t="s">
        <v>169</v>
      </c>
      <c r="E692" s="3" t="s">
        <v>56</v>
      </c>
      <c r="F692" s="5">
        <v>0.80769230769230771</v>
      </c>
      <c r="G692" s="5">
        <v>42</v>
      </c>
    </row>
    <row r="693" spans="1:7">
      <c r="A693" s="3" t="s">
        <v>327</v>
      </c>
      <c r="B693" s="3" t="s">
        <v>27</v>
      </c>
      <c r="C693" s="3" t="s">
        <v>168</v>
      </c>
      <c r="D693" s="3" t="s">
        <v>169</v>
      </c>
      <c r="E693" s="3" t="s">
        <v>56</v>
      </c>
      <c r="F693" s="5">
        <v>1</v>
      </c>
      <c r="G693" s="5">
        <v>42</v>
      </c>
    </row>
    <row r="694" spans="1:7">
      <c r="A694" s="3" t="s">
        <v>327</v>
      </c>
      <c r="B694" s="3" t="s">
        <v>27</v>
      </c>
      <c r="C694" s="3" t="s">
        <v>168</v>
      </c>
      <c r="D694" s="3" t="s">
        <v>169</v>
      </c>
      <c r="E694" s="3" t="s">
        <v>56</v>
      </c>
      <c r="F694" s="5">
        <v>0.7142857142857143</v>
      </c>
      <c r="G694" s="5">
        <v>42</v>
      </c>
    </row>
    <row r="695" spans="1:7">
      <c r="A695" s="3" t="s">
        <v>327</v>
      </c>
      <c r="B695" s="3" t="s">
        <v>27</v>
      </c>
      <c r="C695" s="3" t="s">
        <v>168</v>
      </c>
      <c r="D695" s="3" t="s">
        <v>169</v>
      </c>
      <c r="E695" s="3" t="s">
        <v>56</v>
      </c>
      <c r="F695" s="5">
        <v>0.5</v>
      </c>
      <c r="G695" s="5">
        <v>42</v>
      </c>
    </row>
    <row r="696" spans="1:7">
      <c r="A696" s="3" t="s">
        <v>327</v>
      </c>
      <c r="B696" s="3" t="s">
        <v>27</v>
      </c>
      <c r="C696" s="3" t="s">
        <v>168</v>
      </c>
      <c r="D696" s="3" t="s">
        <v>328</v>
      </c>
      <c r="E696" s="3" t="s">
        <v>56</v>
      </c>
      <c r="F696" s="5">
        <v>1.0357142857142858</v>
      </c>
      <c r="G696" s="5">
        <v>42</v>
      </c>
    </row>
    <row r="697" spans="1:7">
      <c r="A697" s="3" t="s">
        <v>327</v>
      </c>
      <c r="B697" s="3" t="s">
        <v>27</v>
      </c>
      <c r="C697" s="3" t="s">
        <v>168</v>
      </c>
      <c r="D697" s="3" t="s">
        <v>328</v>
      </c>
      <c r="E697" s="3" t="s">
        <v>56</v>
      </c>
      <c r="F697" s="5">
        <v>0.8928571428571429</v>
      </c>
      <c r="G697" s="5">
        <v>42</v>
      </c>
    </row>
    <row r="698" spans="1:7">
      <c r="A698" s="3" t="s">
        <v>327</v>
      </c>
      <c r="B698" s="3" t="s">
        <v>27</v>
      </c>
      <c r="C698" s="3" t="s">
        <v>168</v>
      </c>
      <c r="D698" s="3" t="s">
        <v>328</v>
      </c>
      <c r="E698" s="3" t="s">
        <v>56</v>
      </c>
      <c r="F698" s="5">
        <v>0.8571428571428571</v>
      </c>
      <c r="G698" s="5">
        <v>42</v>
      </c>
    </row>
    <row r="699" spans="1:7">
      <c r="A699" s="3" t="s">
        <v>327</v>
      </c>
      <c r="B699" s="3" t="s">
        <v>27</v>
      </c>
      <c r="C699" s="3" t="s">
        <v>168</v>
      </c>
      <c r="D699" s="3" t="s">
        <v>328</v>
      </c>
      <c r="E699" s="3" t="s">
        <v>56</v>
      </c>
      <c r="F699" s="5">
        <v>0.93333333333333335</v>
      </c>
      <c r="G699" s="5">
        <v>42</v>
      </c>
    </row>
    <row r="700" spans="1:7">
      <c r="A700" s="3" t="s">
        <v>327</v>
      </c>
      <c r="B700" s="3" t="s">
        <v>27</v>
      </c>
      <c r="C700" s="3" t="s">
        <v>168</v>
      </c>
      <c r="D700" s="3" t="s">
        <v>328</v>
      </c>
      <c r="E700" s="3" t="s">
        <v>56</v>
      </c>
      <c r="F700" s="5">
        <v>0.6</v>
      </c>
      <c r="G700" s="5">
        <v>42</v>
      </c>
    </row>
    <row r="701" spans="1:7">
      <c r="A701" s="3" t="s">
        <v>327</v>
      </c>
      <c r="B701" s="3" t="s">
        <v>27</v>
      </c>
      <c r="C701" s="3" t="s">
        <v>168</v>
      </c>
      <c r="D701" s="3" t="s">
        <v>328</v>
      </c>
      <c r="E701" s="3" t="s">
        <v>56</v>
      </c>
      <c r="F701" s="5">
        <v>0.56666666666666665</v>
      </c>
      <c r="G701" s="5">
        <v>42</v>
      </c>
    </row>
    <row r="702" spans="1:7">
      <c r="A702" s="3" t="s">
        <v>329</v>
      </c>
      <c r="B702" s="3" t="s">
        <v>14</v>
      </c>
      <c r="C702" s="3" t="s">
        <v>15</v>
      </c>
      <c r="D702" s="3" t="s">
        <v>16</v>
      </c>
      <c r="E702" s="3" t="s">
        <v>10</v>
      </c>
      <c r="F702" s="4">
        <v>0.7</v>
      </c>
      <c r="G702" s="5">
        <v>56</v>
      </c>
    </row>
    <row r="703" spans="1:7">
      <c r="A703" s="3" t="s">
        <v>330</v>
      </c>
      <c r="B703" s="3" t="s">
        <v>14</v>
      </c>
      <c r="C703" s="3" t="s">
        <v>15</v>
      </c>
      <c r="D703" s="3" t="s">
        <v>16</v>
      </c>
      <c r="E703" s="3" t="s">
        <v>17</v>
      </c>
      <c r="F703" s="5">
        <v>1.1666666666666667</v>
      </c>
      <c r="G703" s="5">
        <v>38</v>
      </c>
    </row>
    <row r="704" spans="1:7">
      <c r="A704" s="3" t="s">
        <v>330</v>
      </c>
      <c r="B704" s="3" t="s">
        <v>14</v>
      </c>
      <c r="C704" s="3" t="s">
        <v>15</v>
      </c>
      <c r="D704" s="3" t="s">
        <v>16</v>
      </c>
      <c r="E704" s="3" t="s">
        <v>17</v>
      </c>
      <c r="F704" s="5">
        <v>1.8333333333333333</v>
      </c>
      <c r="G704" s="5">
        <v>38</v>
      </c>
    </row>
    <row r="705" spans="1:7">
      <c r="A705" s="3" t="s">
        <v>331</v>
      </c>
      <c r="B705" s="3" t="s">
        <v>7</v>
      </c>
      <c r="C705" s="1" t="s">
        <v>161</v>
      </c>
      <c r="D705" s="3" t="s">
        <v>162</v>
      </c>
      <c r="E705" s="3" t="s">
        <v>10</v>
      </c>
      <c r="F705" s="4">
        <v>0.6</v>
      </c>
      <c r="G705" s="5">
        <v>36</v>
      </c>
    </row>
    <row r="706" spans="1:7">
      <c r="A706" s="3" t="s">
        <v>332</v>
      </c>
      <c r="B706" s="3" t="s">
        <v>7</v>
      </c>
      <c r="C706" s="1" t="s">
        <v>161</v>
      </c>
      <c r="D706" s="3" t="s">
        <v>162</v>
      </c>
      <c r="E706" s="3" t="s">
        <v>10</v>
      </c>
      <c r="F706" s="4">
        <v>0.5</v>
      </c>
      <c r="G706" s="5">
        <v>36</v>
      </c>
    </row>
    <row r="707" spans="1:7">
      <c r="A707" s="3" t="s">
        <v>333</v>
      </c>
      <c r="B707" s="3" t="s">
        <v>7</v>
      </c>
      <c r="C707" s="1" t="s">
        <v>161</v>
      </c>
      <c r="D707" s="3" t="s">
        <v>162</v>
      </c>
      <c r="E707" s="3" t="s">
        <v>10</v>
      </c>
      <c r="F707" s="4">
        <v>1</v>
      </c>
      <c r="G707" s="5">
        <v>36</v>
      </c>
    </row>
    <row r="708" spans="1:7">
      <c r="A708" s="3" t="s">
        <v>334</v>
      </c>
      <c r="B708" s="3" t="s">
        <v>7</v>
      </c>
      <c r="C708" s="1" t="s">
        <v>161</v>
      </c>
      <c r="D708" s="3" t="s">
        <v>162</v>
      </c>
      <c r="E708" s="3" t="s">
        <v>10</v>
      </c>
      <c r="F708" s="4">
        <v>1</v>
      </c>
      <c r="G708" s="5">
        <v>36</v>
      </c>
    </row>
    <row r="709" spans="1:7">
      <c r="A709" s="3" t="s">
        <v>335</v>
      </c>
      <c r="B709" s="3" t="s">
        <v>7</v>
      </c>
      <c r="C709" s="3" t="s">
        <v>19</v>
      </c>
      <c r="D709" s="3" t="s">
        <v>12</v>
      </c>
      <c r="E709" s="3" t="s">
        <v>10</v>
      </c>
      <c r="F709" s="5">
        <v>21</v>
      </c>
      <c r="G709" s="5">
        <v>28</v>
      </c>
    </row>
    <row r="710" spans="1:7">
      <c r="A710" s="3" t="s">
        <v>335</v>
      </c>
      <c r="B710" s="3" t="s">
        <v>7</v>
      </c>
      <c r="C710" s="3" t="s">
        <v>19</v>
      </c>
      <c r="D710" s="3" t="s">
        <v>12</v>
      </c>
      <c r="E710" s="3" t="s">
        <v>10</v>
      </c>
      <c r="F710" s="5">
        <v>16</v>
      </c>
      <c r="G710" s="5">
        <v>28</v>
      </c>
    </row>
    <row r="711" spans="1:7">
      <c r="A711" s="3" t="s">
        <v>335</v>
      </c>
      <c r="B711" s="3" t="s">
        <v>7</v>
      </c>
      <c r="C711" s="3" t="s">
        <v>19</v>
      </c>
      <c r="D711" s="3" t="s">
        <v>12</v>
      </c>
      <c r="E711" s="3" t="s">
        <v>10</v>
      </c>
      <c r="F711" s="5">
        <v>14</v>
      </c>
      <c r="G711" s="5">
        <v>28</v>
      </c>
    </row>
    <row r="712" spans="1:7">
      <c r="A712" s="3" t="s">
        <v>335</v>
      </c>
      <c r="B712" s="3" t="s">
        <v>7</v>
      </c>
      <c r="C712" s="3" t="s">
        <v>19</v>
      </c>
      <c r="D712" s="3" t="s">
        <v>12</v>
      </c>
      <c r="E712" s="3" t="s">
        <v>10</v>
      </c>
      <c r="F712" s="5">
        <v>10</v>
      </c>
      <c r="G712" s="5">
        <v>28</v>
      </c>
    </row>
    <row r="713" spans="1:7">
      <c r="A713" s="3" t="s">
        <v>335</v>
      </c>
      <c r="B713" s="3" t="s">
        <v>7</v>
      </c>
      <c r="C713" s="3" t="s">
        <v>19</v>
      </c>
      <c r="D713" s="3" t="s">
        <v>12</v>
      </c>
      <c r="E713" s="3" t="s">
        <v>10</v>
      </c>
      <c r="F713" s="5">
        <v>9</v>
      </c>
      <c r="G713" s="5">
        <v>28</v>
      </c>
    </row>
    <row r="714" spans="1:7">
      <c r="A714" s="3" t="s">
        <v>335</v>
      </c>
      <c r="B714" s="3" t="s">
        <v>7</v>
      </c>
      <c r="C714" s="3" t="s">
        <v>19</v>
      </c>
      <c r="D714" s="3" t="s">
        <v>12</v>
      </c>
      <c r="E714" s="3" t="s">
        <v>10</v>
      </c>
      <c r="F714" s="5">
        <v>14</v>
      </c>
      <c r="G714" s="5">
        <v>28</v>
      </c>
    </row>
    <row r="715" spans="1:7">
      <c r="A715" s="3" t="s">
        <v>336</v>
      </c>
      <c r="B715" s="3" t="s">
        <v>14</v>
      </c>
      <c r="C715" s="3" t="s">
        <v>15</v>
      </c>
      <c r="D715" s="3" t="s">
        <v>16</v>
      </c>
      <c r="E715" s="3" t="s">
        <v>17</v>
      </c>
      <c r="F715" s="4">
        <v>0.44444444444444448</v>
      </c>
      <c r="G715" s="5">
        <v>28</v>
      </c>
    </row>
    <row r="716" spans="1:7">
      <c r="A716" s="3" t="s">
        <v>337</v>
      </c>
      <c r="B716" s="3" t="s">
        <v>338</v>
      </c>
      <c r="C716" s="3" t="s">
        <v>168</v>
      </c>
      <c r="D716" s="3" t="s">
        <v>339</v>
      </c>
      <c r="E716" s="3" t="s">
        <v>17</v>
      </c>
      <c r="F716" s="5">
        <v>9.1666666666666674E-2</v>
      </c>
      <c r="G716" s="5">
        <v>43</v>
      </c>
    </row>
    <row r="717" spans="1:7">
      <c r="A717" s="3" t="s">
        <v>337</v>
      </c>
      <c r="B717" s="3" t="s">
        <v>39</v>
      </c>
      <c r="C717" s="3" t="s">
        <v>15</v>
      </c>
      <c r="D717" s="3" t="s">
        <v>340</v>
      </c>
      <c r="E717" s="3" t="s">
        <v>17</v>
      </c>
      <c r="F717" s="5">
        <v>0.17857142857142858</v>
      </c>
      <c r="G717" s="5">
        <v>44</v>
      </c>
    </row>
    <row r="718" spans="1:7">
      <c r="A718" s="3" t="s">
        <v>337</v>
      </c>
      <c r="B718" s="3" t="s">
        <v>39</v>
      </c>
      <c r="C718" s="3" t="s">
        <v>15</v>
      </c>
      <c r="D718" s="3" t="s">
        <v>340</v>
      </c>
      <c r="E718" s="3" t="s">
        <v>17</v>
      </c>
      <c r="F718" s="5">
        <v>0.16</v>
      </c>
      <c r="G718" s="5">
        <v>44</v>
      </c>
    </row>
    <row r="719" spans="1:7">
      <c r="A719" s="3" t="s">
        <v>337</v>
      </c>
      <c r="B719" s="3" t="s">
        <v>39</v>
      </c>
      <c r="C719" s="3" t="s">
        <v>15</v>
      </c>
      <c r="D719" s="3" t="s">
        <v>340</v>
      </c>
      <c r="E719" s="3" t="s">
        <v>17</v>
      </c>
      <c r="F719" s="5">
        <v>0.15384615384615385</v>
      </c>
      <c r="G719" s="5">
        <v>44</v>
      </c>
    </row>
    <row r="720" spans="1:7">
      <c r="A720" s="3" t="s">
        <v>341</v>
      </c>
      <c r="B720" s="3" t="s">
        <v>227</v>
      </c>
      <c r="C720" s="3" t="s">
        <v>19</v>
      </c>
      <c r="D720" s="3" t="s">
        <v>342</v>
      </c>
      <c r="E720" s="3" t="s">
        <v>10</v>
      </c>
      <c r="F720" s="4">
        <v>4.3</v>
      </c>
      <c r="G720" s="5">
        <v>96</v>
      </c>
    </row>
    <row r="721" spans="1:7">
      <c r="A721" s="3" t="s">
        <v>343</v>
      </c>
      <c r="B721" s="3" t="s">
        <v>14</v>
      </c>
      <c r="C721" s="3" t="s">
        <v>15</v>
      </c>
      <c r="D721" s="3" t="s">
        <v>16</v>
      </c>
      <c r="E721" s="3" t="s">
        <v>17</v>
      </c>
      <c r="F721" s="4">
        <v>0.14285714285714285</v>
      </c>
      <c r="G721" s="5">
        <v>22</v>
      </c>
    </row>
    <row r="722" spans="1:7">
      <c r="A722" s="3" t="s">
        <v>343</v>
      </c>
      <c r="B722" s="3" t="s">
        <v>14</v>
      </c>
      <c r="C722" s="3" t="s">
        <v>15</v>
      </c>
      <c r="D722" s="3" t="s">
        <v>16</v>
      </c>
      <c r="E722" s="6" t="s">
        <v>17</v>
      </c>
      <c r="F722" s="5">
        <v>0.16666666666666666</v>
      </c>
      <c r="G722" s="5">
        <v>9</v>
      </c>
    </row>
    <row r="723" spans="1:7">
      <c r="A723" s="3" t="s">
        <v>343</v>
      </c>
      <c r="B723" s="3" t="s">
        <v>31</v>
      </c>
      <c r="C723" s="3" t="s">
        <v>15</v>
      </c>
      <c r="D723" s="3" t="s">
        <v>53</v>
      </c>
      <c r="E723" s="3" t="s">
        <v>17</v>
      </c>
      <c r="F723" s="4">
        <v>0.16666666666666666</v>
      </c>
      <c r="G723" s="5">
        <v>21</v>
      </c>
    </row>
    <row r="724" spans="1:7">
      <c r="A724" s="3" t="s">
        <v>343</v>
      </c>
      <c r="B724" s="3" t="s">
        <v>14</v>
      </c>
      <c r="C724" s="3" t="s">
        <v>15</v>
      </c>
      <c r="D724" s="3" t="s">
        <v>55</v>
      </c>
      <c r="E724" s="3" t="s">
        <v>17</v>
      </c>
      <c r="F724" s="4">
        <v>0.8666666666666667</v>
      </c>
      <c r="G724" s="5">
        <v>27</v>
      </c>
    </row>
    <row r="725" spans="1:7">
      <c r="A725" s="3" t="s">
        <v>344</v>
      </c>
      <c r="B725" s="3" t="s">
        <v>39</v>
      </c>
      <c r="C725" s="3" t="s">
        <v>19</v>
      </c>
      <c r="D725" s="3" t="s">
        <v>58</v>
      </c>
      <c r="E725" s="3" t="s">
        <v>10</v>
      </c>
      <c r="F725" s="4">
        <v>5</v>
      </c>
      <c r="G725" s="5">
        <v>10</v>
      </c>
    </row>
    <row r="726" spans="1:7">
      <c r="A726" s="3" t="s">
        <v>344</v>
      </c>
      <c r="B726" s="3" t="s">
        <v>39</v>
      </c>
      <c r="C726" s="3" t="s">
        <v>19</v>
      </c>
      <c r="D726" s="3" t="s">
        <v>59</v>
      </c>
      <c r="E726" s="3" t="s">
        <v>10</v>
      </c>
      <c r="F726" s="4">
        <v>3</v>
      </c>
      <c r="G726" s="5">
        <v>10</v>
      </c>
    </row>
    <row r="727" spans="1:7">
      <c r="A727" s="3" t="s">
        <v>345</v>
      </c>
      <c r="B727" s="3" t="s">
        <v>7</v>
      </c>
      <c r="C727" s="3" t="s">
        <v>8</v>
      </c>
      <c r="D727" s="3" t="s">
        <v>9</v>
      </c>
      <c r="E727" s="3" t="s">
        <v>10</v>
      </c>
      <c r="F727" s="4">
        <v>5</v>
      </c>
      <c r="G727" s="5">
        <v>16</v>
      </c>
    </row>
    <row r="728" spans="1:7">
      <c r="A728" s="3" t="s">
        <v>345</v>
      </c>
      <c r="B728" s="3" t="s">
        <v>7</v>
      </c>
      <c r="C728" s="3" t="s">
        <v>8</v>
      </c>
      <c r="D728" s="3" t="s">
        <v>9</v>
      </c>
      <c r="E728" s="3" t="s">
        <v>10</v>
      </c>
      <c r="F728" s="4">
        <v>10</v>
      </c>
      <c r="G728" s="5">
        <v>16</v>
      </c>
    </row>
    <row r="729" spans="1:7">
      <c r="A729" s="3" t="s">
        <v>345</v>
      </c>
      <c r="B729" s="3" t="s">
        <v>7</v>
      </c>
      <c r="C729" s="3" t="s">
        <v>8</v>
      </c>
      <c r="D729" s="3" t="s">
        <v>9</v>
      </c>
      <c r="E729" s="3" t="s">
        <v>10</v>
      </c>
      <c r="F729" s="4">
        <v>16</v>
      </c>
      <c r="G729" s="5">
        <v>16</v>
      </c>
    </row>
    <row r="730" spans="1:7">
      <c r="A730" s="3" t="s">
        <v>346</v>
      </c>
      <c r="B730" s="3" t="s">
        <v>27</v>
      </c>
      <c r="C730" s="3" t="s">
        <v>15</v>
      </c>
      <c r="D730" s="3" t="s">
        <v>55</v>
      </c>
      <c r="E730" s="3" t="s">
        <v>56</v>
      </c>
      <c r="F730" s="4">
        <v>2</v>
      </c>
      <c r="G730" s="5">
        <v>66</v>
      </c>
    </row>
    <row r="731" spans="1:7">
      <c r="A731" s="3" t="s">
        <v>347</v>
      </c>
      <c r="B731" s="3" t="s">
        <v>27</v>
      </c>
      <c r="C731" s="3" t="s">
        <v>15</v>
      </c>
      <c r="D731" s="3" t="s">
        <v>55</v>
      </c>
      <c r="E731" s="3" t="s">
        <v>25</v>
      </c>
      <c r="F731" s="4">
        <v>1.935483870967742</v>
      </c>
      <c r="G731" s="5">
        <v>66</v>
      </c>
    </row>
    <row r="732" spans="1:7">
      <c r="A732" s="3" t="s">
        <v>347</v>
      </c>
      <c r="B732" s="3" t="s">
        <v>27</v>
      </c>
      <c r="C732" s="3" t="s">
        <v>15</v>
      </c>
      <c r="D732" s="3" t="s">
        <v>55</v>
      </c>
      <c r="E732" s="3" t="s">
        <v>25</v>
      </c>
      <c r="F732" s="4">
        <v>1.0461538461538462</v>
      </c>
      <c r="G732" s="5">
        <v>66</v>
      </c>
    </row>
    <row r="733" spans="1:7">
      <c r="A733" s="3" t="s">
        <v>348</v>
      </c>
      <c r="B733" s="3" t="s">
        <v>27</v>
      </c>
      <c r="C733" s="3" t="s">
        <v>15</v>
      </c>
      <c r="D733" s="3" t="s">
        <v>55</v>
      </c>
      <c r="E733" s="3" t="s">
        <v>25</v>
      </c>
      <c r="F733" s="4">
        <v>0.5</v>
      </c>
      <c r="G733" s="5">
        <v>66</v>
      </c>
    </row>
    <row r="734" spans="1:7">
      <c r="A734" s="3" t="s">
        <v>348</v>
      </c>
      <c r="B734" s="3" t="s">
        <v>27</v>
      </c>
      <c r="C734" s="3" t="s">
        <v>15</v>
      </c>
      <c r="D734" s="3" t="s">
        <v>55</v>
      </c>
      <c r="E734" s="3" t="s">
        <v>25</v>
      </c>
      <c r="F734" s="4">
        <v>1.1818181818181819</v>
      </c>
      <c r="G734" s="5">
        <v>66</v>
      </c>
    </row>
    <row r="735" spans="1:7">
      <c r="A735" s="3" t="s">
        <v>349</v>
      </c>
      <c r="B735" s="3" t="s">
        <v>27</v>
      </c>
      <c r="C735" s="3" t="s">
        <v>15</v>
      </c>
      <c r="D735" s="3" t="s">
        <v>55</v>
      </c>
      <c r="E735" s="3" t="s">
        <v>56</v>
      </c>
      <c r="F735" s="4">
        <v>2.2999999999999998</v>
      </c>
      <c r="G735" s="5">
        <v>66</v>
      </c>
    </row>
    <row r="736" spans="1:7">
      <c r="A736" s="3" t="s">
        <v>350</v>
      </c>
      <c r="B736" s="3" t="s">
        <v>106</v>
      </c>
      <c r="C736" s="3" t="s">
        <v>19</v>
      </c>
      <c r="D736" s="3" t="s">
        <v>351</v>
      </c>
      <c r="E736" s="3" t="s">
        <v>37</v>
      </c>
      <c r="F736" s="4">
        <v>1.7391304347826089</v>
      </c>
      <c r="G736" s="5">
        <v>71</v>
      </c>
    </row>
    <row r="737" spans="1:10">
      <c r="A737" s="3" t="s">
        <v>350</v>
      </c>
      <c r="B737" s="3" t="s">
        <v>106</v>
      </c>
      <c r="C737" s="3" t="s">
        <v>19</v>
      </c>
      <c r="D737" s="3" t="s">
        <v>351</v>
      </c>
      <c r="E737" s="3" t="s">
        <v>37</v>
      </c>
      <c r="F737" s="4">
        <v>1.5714285714285714</v>
      </c>
      <c r="G737" s="5">
        <v>71</v>
      </c>
    </row>
    <row r="738" spans="1:10">
      <c r="A738" s="3" t="s">
        <v>350</v>
      </c>
      <c r="B738" s="3" t="s">
        <v>106</v>
      </c>
      <c r="C738" s="3" t="s">
        <v>19</v>
      </c>
      <c r="D738" s="3" t="s">
        <v>351</v>
      </c>
      <c r="E738" s="3" t="s">
        <v>37</v>
      </c>
      <c r="F738" s="4">
        <v>1.5555555555555558</v>
      </c>
      <c r="G738" s="5">
        <v>71</v>
      </c>
    </row>
    <row r="739" spans="1:10">
      <c r="A739" s="3" t="s">
        <v>350</v>
      </c>
      <c r="B739" s="3" t="s">
        <v>106</v>
      </c>
      <c r="C739" s="3" t="s">
        <v>19</v>
      </c>
      <c r="D739" s="3" t="s">
        <v>351</v>
      </c>
      <c r="E739" s="3" t="s">
        <v>37</v>
      </c>
      <c r="F739" s="4">
        <v>3.1999999999999997</v>
      </c>
      <c r="G739" s="5">
        <v>71</v>
      </c>
    </row>
    <row r="740" spans="1:10">
      <c r="A740" s="3" t="s">
        <v>350</v>
      </c>
      <c r="B740" s="3" t="s">
        <v>106</v>
      </c>
      <c r="C740" s="3" t="s">
        <v>174</v>
      </c>
      <c r="D740" s="3" t="s">
        <v>33</v>
      </c>
      <c r="E740" s="3" t="s">
        <v>34</v>
      </c>
      <c r="F740" s="4">
        <v>1.3636363636363635</v>
      </c>
      <c r="G740" s="5">
        <v>69</v>
      </c>
    </row>
    <row r="741" spans="1:10">
      <c r="A741" s="3" t="s">
        <v>352</v>
      </c>
      <c r="B741" s="3" t="s">
        <v>39</v>
      </c>
      <c r="C741" s="3" t="s">
        <v>19</v>
      </c>
      <c r="D741" s="3" t="s">
        <v>120</v>
      </c>
      <c r="E741" s="6" t="s">
        <v>56</v>
      </c>
      <c r="F741" s="5">
        <v>1.6285714285714286</v>
      </c>
      <c r="G741" s="5">
        <v>16</v>
      </c>
    </row>
    <row r="742" spans="1:10">
      <c r="A742" s="3" t="s">
        <v>352</v>
      </c>
      <c r="B742" s="3" t="s">
        <v>39</v>
      </c>
      <c r="C742" s="3" t="s">
        <v>19</v>
      </c>
      <c r="D742" s="3" t="s">
        <v>120</v>
      </c>
      <c r="E742" s="6" t="s">
        <v>56</v>
      </c>
      <c r="F742" s="5">
        <v>0.34285714285714286</v>
      </c>
      <c r="G742" s="5">
        <v>16</v>
      </c>
    </row>
    <row r="743" spans="1:10">
      <c r="A743" s="3" t="s">
        <v>353</v>
      </c>
      <c r="B743" s="3" t="s">
        <v>7</v>
      </c>
      <c r="C743" s="3" t="s">
        <v>8</v>
      </c>
      <c r="D743" s="3" t="s">
        <v>9</v>
      </c>
      <c r="E743" s="3" t="s">
        <v>10</v>
      </c>
      <c r="F743" s="4">
        <v>10</v>
      </c>
      <c r="G743" s="5">
        <v>16</v>
      </c>
    </row>
    <row r="744" spans="1:10">
      <c r="A744" s="3" t="s">
        <v>353</v>
      </c>
      <c r="B744" s="3" t="s">
        <v>7</v>
      </c>
      <c r="C744" s="3" t="s">
        <v>8</v>
      </c>
      <c r="D744" s="3" t="s">
        <v>9</v>
      </c>
      <c r="E744" s="3" t="s">
        <v>10</v>
      </c>
      <c r="F744" s="4">
        <v>23.333333333333332</v>
      </c>
      <c r="G744" s="5">
        <v>16</v>
      </c>
    </row>
    <row r="745" spans="1:10">
      <c r="A745" s="3" t="s">
        <v>353</v>
      </c>
      <c r="B745" s="3" t="s">
        <v>7</v>
      </c>
      <c r="C745" s="3" t="s">
        <v>8</v>
      </c>
      <c r="D745" s="3" t="s">
        <v>9</v>
      </c>
      <c r="E745" s="3" t="s">
        <v>10</v>
      </c>
      <c r="F745" s="4">
        <v>33.333333333333336</v>
      </c>
      <c r="G745" s="5">
        <v>16</v>
      </c>
      <c r="I745" s="5" t="s">
        <v>8</v>
      </c>
      <c r="J745" s="5" t="s">
        <v>12</v>
      </c>
    </row>
    <row r="746" spans="1:10">
      <c r="A746" s="3" t="s">
        <v>354</v>
      </c>
      <c r="B746" s="3" t="s">
        <v>7</v>
      </c>
      <c r="C746" s="3" t="s">
        <v>8</v>
      </c>
      <c r="D746" s="3" t="s">
        <v>9</v>
      </c>
      <c r="E746" s="3" t="s">
        <v>10</v>
      </c>
      <c r="F746" s="4">
        <v>30</v>
      </c>
      <c r="G746" s="5">
        <v>16</v>
      </c>
      <c r="I746" s="4">
        <v>30</v>
      </c>
      <c r="J746" s="5">
        <v>0.65</v>
      </c>
    </row>
    <row r="747" spans="1:10">
      <c r="A747" s="3" t="s">
        <v>354</v>
      </c>
      <c r="B747" s="3" t="s">
        <v>7</v>
      </c>
      <c r="C747" s="3" t="s">
        <v>8</v>
      </c>
      <c r="D747" s="3" t="s">
        <v>9</v>
      </c>
      <c r="E747" s="3" t="s">
        <v>10</v>
      </c>
      <c r="F747" s="4">
        <v>22</v>
      </c>
      <c r="G747" s="5">
        <v>16</v>
      </c>
      <c r="I747" s="4">
        <v>22</v>
      </c>
      <c r="J747" s="5">
        <v>0.6</v>
      </c>
    </row>
    <row r="748" spans="1:10">
      <c r="A748" s="3" t="s">
        <v>354</v>
      </c>
      <c r="B748" s="3" t="s">
        <v>7</v>
      </c>
      <c r="C748" s="3" t="s">
        <v>8</v>
      </c>
      <c r="D748" s="3" t="s">
        <v>9</v>
      </c>
      <c r="E748" s="3" t="s">
        <v>10</v>
      </c>
      <c r="F748" s="4">
        <v>80</v>
      </c>
      <c r="G748" s="5">
        <v>16</v>
      </c>
      <c r="I748" s="4">
        <v>80</v>
      </c>
      <c r="J748" s="5">
        <v>0.6</v>
      </c>
    </row>
    <row r="749" spans="1:10">
      <c r="A749" s="3" t="s">
        <v>354</v>
      </c>
      <c r="B749" s="3" t="s">
        <v>7</v>
      </c>
      <c r="C749" s="3" t="s">
        <v>19</v>
      </c>
      <c r="D749" s="3" t="s">
        <v>12</v>
      </c>
      <c r="E749" s="3" t="s">
        <v>10</v>
      </c>
      <c r="F749" s="5">
        <v>0.65</v>
      </c>
      <c r="G749" s="5">
        <v>28</v>
      </c>
      <c r="J749" s="5">
        <v>0.55000000000000004</v>
      </c>
    </row>
    <row r="750" spans="1:10">
      <c r="A750" s="3" t="s">
        <v>354</v>
      </c>
      <c r="B750" s="3" t="s">
        <v>7</v>
      </c>
      <c r="C750" s="3" t="s">
        <v>19</v>
      </c>
      <c r="D750" s="3" t="s">
        <v>12</v>
      </c>
      <c r="E750" s="3" t="s">
        <v>10</v>
      </c>
      <c r="F750" s="5">
        <v>0.6</v>
      </c>
      <c r="G750" s="5">
        <v>28</v>
      </c>
      <c r="J750" s="5">
        <v>0.6</v>
      </c>
    </row>
    <row r="751" spans="1:10">
      <c r="A751" s="3" t="s">
        <v>354</v>
      </c>
      <c r="B751" s="3" t="s">
        <v>7</v>
      </c>
      <c r="C751" s="3" t="s">
        <v>19</v>
      </c>
      <c r="D751" s="3" t="s">
        <v>12</v>
      </c>
      <c r="E751" s="3" t="s">
        <v>10</v>
      </c>
      <c r="F751" s="5">
        <v>0.6</v>
      </c>
      <c r="G751" s="5">
        <v>28</v>
      </c>
      <c r="J751" s="5">
        <v>0.6</v>
      </c>
    </row>
    <row r="752" spans="1:10">
      <c r="A752" s="3" t="s">
        <v>354</v>
      </c>
      <c r="B752" s="3" t="s">
        <v>7</v>
      </c>
      <c r="C752" s="3" t="s">
        <v>19</v>
      </c>
      <c r="D752" s="3" t="s">
        <v>12</v>
      </c>
      <c r="E752" s="3" t="s">
        <v>10</v>
      </c>
      <c r="F752" s="5">
        <v>0.55000000000000004</v>
      </c>
      <c r="G752" s="5">
        <v>28</v>
      </c>
    </row>
    <row r="753" spans="1:10">
      <c r="A753" s="3" t="s">
        <v>354</v>
      </c>
      <c r="B753" s="3" t="s">
        <v>7</v>
      </c>
      <c r="C753" s="3" t="s">
        <v>19</v>
      </c>
      <c r="D753" s="3" t="s">
        <v>12</v>
      </c>
      <c r="E753" s="3" t="s">
        <v>10</v>
      </c>
      <c r="F753" s="5">
        <v>0.6</v>
      </c>
      <c r="G753" s="5">
        <v>28</v>
      </c>
    </row>
    <row r="754" spans="1:10">
      <c r="A754" s="3" t="s">
        <v>354</v>
      </c>
      <c r="B754" s="3" t="s">
        <v>7</v>
      </c>
      <c r="C754" s="3" t="s">
        <v>19</v>
      </c>
      <c r="D754" s="3" t="s">
        <v>12</v>
      </c>
      <c r="E754" s="3" t="s">
        <v>10</v>
      </c>
      <c r="F754" s="5">
        <v>0.6</v>
      </c>
      <c r="G754" s="5">
        <v>28</v>
      </c>
    </row>
    <row r="755" spans="1:10">
      <c r="A755" s="3" t="s">
        <v>354</v>
      </c>
      <c r="B755" s="3" t="s">
        <v>148</v>
      </c>
      <c r="C755" s="3" t="s">
        <v>149</v>
      </c>
      <c r="D755" s="3" t="s">
        <v>150</v>
      </c>
      <c r="E755" s="3" t="s">
        <v>10</v>
      </c>
      <c r="F755" s="4">
        <v>1.0909090909090908</v>
      </c>
      <c r="G755" s="5">
        <v>20</v>
      </c>
      <c r="I755" s="5" t="str">
        <f>I745</f>
        <v>hIPSC</v>
      </c>
      <c r="J755" s="5" t="str">
        <f>J745</f>
        <v>mESC</v>
      </c>
    </row>
    <row r="756" spans="1:10">
      <c r="A756" s="3" t="s">
        <v>354</v>
      </c>
      <c r="B756" s="3" t="s">
        <v>148</v>
      </c>
      <c r="C756" s="3" t="s">
        <v>149</v>
      </c>
      <c r="D756" s="3" t="s">
        <v>150</v>
      </c>
      <c r="E756" s="3" t="s">
        <v>10</v>
      </c>
      <c r="F756" s="4">
        <v>1.4545454545454546</v>
      </c>
      <c r="G756" s="5">
        <v>20</v>
      </c>
      <c r="I756" s="5">
        <f>LOG(I746,2)</f>
        <v>4.9068905956085187</v>
      </c>
      <c r="J756" s="5">
        <f>LOG(J746,2)</f>
        <v>-0.62148837674627011</v>
      </c>
    </row>
    <row r="757" spans="1:10">
      <c r="A757" s="3" t="s">
        <v>354</v>
      </c>
      <c r="B757" s="3" t="s">
        <v>148</v>
      </c>
      <c r="C757" s="3" t="s">
        <v>149</v>
      </c>
      <c r="D757" s="3" t="s">
        <v>150</v>
      </c>
      <c r="E757" s="3" t="s">
        <v>10</v>
      </c>
      <c r="F757" s="4">
        <v>1.25</v>
      </c>
      <c r="G757" s="5">
        <v>20</v>
      </c>
      <c r="I757" s="5">
        <f t="shared" ref="I757:J760" si="24">LOG(I747,2)</f>
        <v>4.4594316186372973</v>
      </c>
      <c r="J757" s="5">
        <f t="shared" si="24"/>
        <v>-0.73696559416620622</v>
      </c>
    </row>
    <row r="758" spans="1:10">
      <c r="A758" s="3" t="s">
        <v>354</v>
      </c>
      <c r="B758" s="3" t="s">
        <v>148</v>
      </c>
      <c r="C758" s="3" t="s">
        <v>149</v>
      </c>
      <c r="D758" s="3" t="s">
        <v>150</v>
      </c>
      <c r="E758" s="3" t="s">
        <v>10</v>
      </c>
      <c r="F758" s="4">
        <v>1.3437499999999998</v>
      </c>
      <c r="G758" s="5">
        <v>20</v>
      </c>
      <c r="I758" s="5">
        <f t="shared" si="24"/>
        <v>6.3219280948873617</v>
      </c>
      <c r="J758" s="5">
        <f t="shared" si="24"/>
        <v>-0.73696559416620622</v>
      </c>
    </row>
    <row r="759" spans="1:10">
      <c r="A759" s="3" t="s">
        <v>355</v>
      </c>
      <c r="B759" s="3" t="s">
        <v>7</v>
      </c>
      <c r="C759" s="1" t="s">
        <v>161</v>
      </c>
      <c r="D759" s="3" t="s">
        <v>162</v>
      </c>
      <c r="E759" s="3" t="s">
        <v>10</v>
      </c>
      <c r="F759" s="4">
        <v>1.1499999999999999</v>
      </c>
      <c r="G759" s="5">
        <v>36</v>
      </c>
      <c r="J759" s="5">
        <f t="shared" si="24"/>
        <v>-0.86249647625006509</v>
      </c>
    </row>
    <row r="760" spans="1:10">
      <c r="A760" s="3" t="s">
        <v>356</v>
      </c>
      <c r="B760" s="3" t="s">
        <v>213</v>
      </c>
      <c r="C760" s="3" t="s">
        <v>85</v>
      </c>
      <c r="D760" s="3" t="s">
        <v>215</v>
      </c>
      <c r="E760" s="3" t="s">
        <v>10</v>
      </c>
      <c r="F760" s="4">
        <v>45</v>
      </c>
      <c r="G760" s="5">
        <v>83</v>
      </c>
      <c r="J760" s="5">
        <f t="shared" si="24"/>
        <v>-0.73696559416620622</v>
      </c>
    </row>
    <row r="761" spans="1:10">
      <c r="A761" s="3" t="s">
        <v>357</v>
      </c>
      <c r="B761" s="3" t="s">
        <v>39</v>
      </c>
      <c r="C761" s="3" t="s">
        <v>19</v>
      </c>
      <c r="D761" s="3" t="s">
        <v>58</v>
      </c>
      <c r="E761" s="3" t="s">
        <v>10</v>
      </c>
      <c r="F761" s="4">
        <v>5</v>
      </c>
      <c r="G761" s="5">
        <v>10</v>
      </c>
    </row>
    <row r="762" spans="1:10">
      <c r="A762" s="3" t="s">
        <v>357</v>
      </c>
      <c r="B762" s="3" t="s">
        <v>39</v>
      </c>
      <c r="C762" s="3" t="s">
        <v>19</v>
      </c>
      <c r="D762" s="3" t="s">
        <v>59</v>
      </c>
      <c r="E762" s="3" t="s">
        <v>10</v>
      </c>
      <c r="F762" s="4">
        <v>8.8888888888888893</v>
      </c>
      <c r="G762" s="5">
        <v>10</v>
      </c>
    </row>
    <row r="763" spans="1:10">
      <c r="A763" s="3" t="s">
        <v>358</v>
      </c>
      <c r="B763" s="3" t="s">
        <v>14</v>
      </c>
      <c r="C763" s="3" t="s">
        <v>15</v>
      </c>
      <c r="D763" s="3" t="s">
        <v>16</v>
      </c>
      <c r="E763" s="3" t="s">
        <v>34</v>
      </c>
      <c r="F763" s="4">
        <v>0.85714285714285721</v>
      </c>
      <c r="G763" s="5">
        <v>58</v>
      </c>
    </row>
    <row r="764" spans="1:10">
      <c r="A764" s="3" t="s">
        <v>358</v>
      </c>
      <c r="B764" s="3" t="s">
        <v>31</v>
      </c>
      <c r="C764" s="1" t="s">
        <v>15</v>
      </c>
      <c r="D764" s="3" t="s">
        <v>72</v>
      </c>
      <c r="E764" s="3" t="s">
        <v>359</v>
      </c>
      <c r="F764" s="4">
        <v>4.8666666666666663</v>
      </c>
      <c r="G764" s="5">
        <v>33</v>
      </c>
    </row>
    <row r="765" spans="1:10">
      <c r="A765" s="3" t="s">
        <v>358</v>
      </c>
      <c r="B765" s="3" t="s">
        <v>31</v>
      </c>
      <c r="C765" s="1" t="s">
        <v>15</v>
      </c>
      <c r="D765" s="3" t="s">
        <v>72</v>
      </c>
      <c r="E765" s="3" t="s">
        <v>359</v>
      </c>
      <c r="F765" s="4">
        <v>1.28</v>
      </c>
      <c r="G765" s="5">
        <v>33</v>
      </c>
    </row>
    <row r="766" spans="1:10">
      <c r="A766" s="3" t="s">
        <v>358</v>
      </c>
      <c r="B766" s="3" t="s">
        <v>31</v>
      </c>
      <c r="C766" s="1" t="s">
        <v>15</v>
      </c>
      <c r="D766" s="3" t="s">
        <v>72</v>
      </c>
      <c r="E766" s="3" t="s">
        <v>359</v>
      </c>
      <c r="F766" s="4">
        <v>1.5</v>
      </c>
      <c r="G766" s="5">
        <v>33</v>
      </c>
    </row>
    <row r="767" spans="1:10">
      <c r="A767" s="3" t="s">
        <v>358</v>
      </c>
      <c r="B767" s="3" t="s">
        <v>27</v>
      </c>
      <c r="C767" s="1" t="s">
        <v>19</v>
      </c>
      <c r="D767" s="3" t="s">
        <v>33</v>
      </c>
      <c r="E767" s="3" t="s">
        <v>17</v>
      </c>
      <c r="F767" s="4">
        <v>2.5714285714285716</v>
      </c>
      <c r="G767" s="5">
        <v>31</v>
      </c>
    </row>
    <row r="768" spans="1:10">
      <c r="A768" s="3" t="s">
        <v>358</v>
      </c>
      <c r="B768" s="3" t="s">
        <v>39</v>
      </c>
      <c r="C768" s="3" t="s">
        <v>19</v>
      </c>
      <c r="D768" s="3" t="s">
        <v>360</v>
      </c>
      <c r="E768" s="6" t="s">
        <v>34</v>
      </c>
      <c r="F768" s="5">
        <v>0.95652173913043492</v>
      </c>
      <c r="G768" s="5">
        <v>24</v>
      </c>
    </row>
    <row r="769" spans="1:7">
      <c r="A769" s="3" t="s">
        <v>358</v>
      </c>
      <c r="B769" s="3" t="s">
        <v>39</v>
      </c>
      <c r="C769" s="3" t="s">
        <v>19</v>
      </c>
      <c r="D769" s="3" t="s">
        <v>360</v>
      </c>
      <c r="E769" s="6" t="s">
        <v>34</v>
      </c>
      <c r="F769" s="5">
        <v>1</v>
      </c>
      <c r="G769" s="5">
        <v>24</v>
      </c>
    </row>
    <row r="770" spans="1:7">
      <c r="A770" s="3" t="s">
        <v>358</v>
      </c>
      <c r="B770" s="3" t="s">
        <v>39</v>
      </c>
      <c r="C770" s="3" t="s">
        <v>19</v>
      </c>
      <c r="D770" s="3" t="s">
        <v>360</v>
      </c>
      <c r="E770" s="6" t="s">
        <v>34</v>
      </c>
      <c r="F770" s="5">
        <v>1.2777777777777777</v>
      </c>
      <c r="G770" s="5">
        <v>24</v>
      </c>
    </row>
    <row r="771" spans="1:7">
      <c r="A771" s="3" t="s">
        <v>358</v>
      </c>
      <c r="B771" s="3" t="s">
        <v>39</v>
      </c>
      <c r="C771" s="3" t="s">
        <v>19</v>
      </c>
      <c r="D771" s="3" t="s">
        <v>360</v>
      </c>
      <c r="E771" s="6" t="s">
        <v>34</v>
      </c>
      <c r="F771" s="5">
        <v>1</v>
      </c>
      <c r="G771" s="5">
        <v>24</v>
      </c>
    </row>
    <row r="772" spans="1:7">
      <c r="A772" s="3" t="s">
        <v>358</v>
      </c>
      <c r="B772" s="3" t="s">
        <v>39</v>
      </c>
      <c r="C772" s="3" t="s">
        <v>19</v>
      </c>
      <c r="D772" s="3" t="s">
        <v>360</v>
      </c>
      <c r="E772" s="6" t="s">
        <v>34</v>
      </c>
      <c r="F772" s="5">
        <v>0.73333333333333339</v>
      </c>
      <c r="G772" s="5">
        <v>24</v>
      </c>
    </row>
    <row r="773" spans="1:7">
      <c r="A773" s="3" t="s">
        <v>358</v>
      </c>
      <c r="B773" s="3" t="s">
        <v>39</v>
      </c>
      <c r="C773" s="3" t="s">
        <v>19</v>
      </c>
      <c r="D773" s="3" t="s">
        <v>360</v>
      </c>
      <c r="E773" s="6" t="s">
        <v>34</v>
      </c>
      <c r="F773" s="5">
        <v>1.2</v>
      </c>
      <c r="G773" s="5">
        <v>24</v>
      </c>
    </row>
    <row r="774" spans="1:7">
      <c r="A774" s="3" t="s">
        <v>361</v>
      </c>
      <c r="B774" s="3" t="s">
        <v>14</v>
      </c>
      <c r="C774" s="3" t="s">
        <v>15</v>
      </c>
      <c r="D774" s="3" t="s">
        <v>16</v>
      </c>
      <c r="E774" s="3" t="s">
        <v>10</v>
      </c>
      <c r="F774" s="4">
        <v>3</v>
      </c>
      <c r="G774" s="5">
        <v>56</v>
      </c>
    </row>
    <row r="775" spans="1:7">
      <c r="A775" s="3" t="s">
        <v>362</v>
      </c>
      <c r="B775" s="3" t="s">
        <v>31</v>
      </c>
      <c r="C775" s="1" t="s">
        <v>15</v>
      </c>
      <c r="D775" s="3" t="s">
        <v>72</v>
      </c>
      <c r="E775" s="3" t="s">
        <v>359</v>
      </c>
      <c r="F775" s="4">
        <v>5.5</v>
      </c>
      <c r="G775" s="5">
        <v>33</v>
      </c>
    </row>
    <row r="776" spans="1:7">
      <c r="A776" s="3" t="s">
        <v>362</v>
      </c>
      <c r="B776" s="3" t="s">
        <v>31</v>
      </c>
      <c r="C776" s="1" t="s">
        <v>15</v>
      </c>
      <c r="D776" s="3" t="s">
        <v>72</v>
      </c>
      <c r="E776" s="3" t="s">
        <v>359</v>
      </c>
      <c r="F776" s="4">
        <v>1.2</v>
      </c>
      <c r="G776" s="5">
        <v>33</v>
      </c>
    </row>
    <row r="777" spans="1:7">
      <c r="A777" s="3" t="s">
        <v>362</v>
      </c>
      <c r="B777" s="3" t="s">
        <v>31</v>
      </c>
      <c r="C777" s="1" t="s">
        <v>15</v>
      </c>
      <c r="D777" s="3" t="s">
        <v>72</v>
      </c>
      <c r="E777" s="3" t="s">
        <v>359</v>
      </c>
      <c r="F777" s="4">
        <v>2.8</v>
      </c>
      <c r="G777" s="5">
        <v>33</v>
      </c>
    </row>
    <row r="778" spans="1:7">
      <c r="A778" s="3" t="s">
        <v>362</v>
      </c>
      <c r="B778" s="3" t="s">
        <v>39</v>
      </c>
      <c r="C778" s="3" t="s">
        <v>19</v>
      </c>
      <c r="D778" s="3" t="s">
        <v>62</v>
      </c>
      <c r="E778" s="3" t="s">
        <v>37</v>
      </c>
      <c r="F778" s="5">
        <v>0.65517241379310343</v>
      </c>
      <c r="G778" s="5">
        <v>35</v>
      </c>
    </row>
    <row r="779" spans="1:7">
      <c r="A779" s="3" t="s">
        <v>362</v>
      </c>
      <c r="B779" s="3" t="s">
        <v>39</v>
      </c>
      <c r="C779" s="3" t="s">
        <v>19</v>
      </c>
      <c r="D779" s="3" t="s">
        <v>62</v>
      </c>
      <c r="E779" s="3" t="s">
        <v>37</v>
      </c>
      <c r="F779" s="5">
        <v>0.65517241379310343</v>
      </c>
      <c r="G779" s="5">
        <v>35</v>
      </c>
    </row>
    <row r="780" spans="1:7">
      <c r="A780" s="3" t="s">
        <v>363</v>
      </c>
      <c r="B780" s="3" t="s">
        <v>39</v>
      </c>
      <c r="C780" s="3" t="s">
        <v>132</v>
      </c>
      <c r="D780" s="3" t="s">
        <v>62</v>
      </c>
      <c r="E780" s="3" t="s">
        <v>56</v>
      </c>
      <c r="F780" s="5">
        <v>5.3333333333333339</v>
      </c>
      <c r="G780" s="5">
        <v>3</v>
      </c>
    </row>
    <row r="781" spans="1:7">
      <c r="A781" s="3" t="s">
        <v>363</v>
      </c>
      <c r="B781" s="3" t="s">
        <v>39</v>
      </c>
      <c r="C781" s="3" t="s">
        <v>132</v>
      </c>
      <c r="D781" s="3" t="s">
        <v>62</v>
      </c>
      <c r="E781" s="3" t="s">
        <v>56</v>
      </c>
      <c r="F781" s="5">
        <v>3.666666666666667</v>
      </c>
      <c r="G781" s="5">
        <v>3</v>
      </c>
    </row>
    <row r="782" spans="1:7">
      <c r="A782" s="3" t="s">
        <v>363</v>
      </c>
      <c r="B782" s="3" t="s">
        <v>39</v>
      </c>
      <c r="C782" s="3" t="s">
        <v>132</v>
      </c>
      <c r="D782" s="3" t="s">
        <v>62</v>
      </c>
      <c r="E782" s="3" t="s">
        <v>56</v>
      </c>
      <c r="F782" s="5">
        <v>2.166666666666667</v>
      </c>
      <c r="G782" s="5">
        <v>3</v>
      </c>
    </row>
    <row r="783" spans="1:7">
      <c r="A783" s="3" t="s">
        <v>364</v>
      </c>
      <c r="B783" s="3" t="s">
        <v>7</v>
      </c>
      <c r="C783" s="1" t="s">
        <v>161</v>
      </c>
      <c r="D783" s="3" t="s">
        <v>162</v>
      </c>
      <c r="E783" s="3" t="s">
        <v>10</v>
      </c>
      <c r="F783" s="4">
        <v>1.05</v>
      </c>
      <c r="G783" s="5">
        <v>36</v>
      </c>
    </row>
    <row r="784" spans="1:7">
      <c r="A784" s="3" t="s">
        <v>365</v>
      </c>
      <c r="B784" s="3" t="s">
        <v>31</v>
      </c>
      <c r="C784" s="1" t="s">
        <v>15</v>
      </c>
      <c r="D784" s="3" t="s">
        <v>72</v>
      </c>
      <c r="E784" s="3" t="s">
        <v>10</v>
      </c>
      <c r="F784" s="4">
        <v>1.06</v>
      </c>
      <c r="G784" s="5">
        <v>33</v>
      </c>
    </row>
    <row r="785" spans="1:7">
      <c r="A785" s="3" t="s">
        <v>366</v>
      </c>
      <c r="B785" s="3" t="s">
        <v>39</v>
      </c>
      <c r="C785" s="3" t="s">
        <v>19</v>
      </c>
      <c r="D785" s="3" t="s">
        <v>62</v>
      </c>
      <c r="E785" s="3" t="s">
        <v>37</v>
      </c>
      <c r="F785" s="5">
        <v>0.55555555555555558</v>
      </c>
      <c r="G785" s="5">
        <v>35</v>
      </c>
    </row>
    <row r="786" spans="1:7">
      <c r="A786" s="3" t="s">
        <v>366</v>
      </c>
      <c r="B786" s="3" t="s">
        <v>39</v>
      </c>
      <c r="C786" s="3" t="s">
        <v>19</v>
      </c>
      <c r="D786" s="3" t="s">
        <v>62</v>
      </c>
      <c r="E786" s="3" t="s">
        <v>37</v>
      </c>
      <c r="F786" s="5">
        <v>0.38461538461538464</v>
      </c>
      <c r="G786" s="5">
        <v>35</v>
      </c>
    </row>
    <row r="787" spans="1:7">
      <c r="A787" s="3" t="s">
        <v>366</v>
      </c>
      <c r="B787" s="3" t="s">
        <v>39</v>
      </c>
      <c r="C787" s="3" t="s">
        <v>19</v>
      </c>
      <c r="D787" s="3" t="s">
        <v>62</v>
      </c>
      <c r="E787" s="3" t="s">
        <v>37</v>
      </c>
      <c r="F787" s="5">
        <v>0.33823529411764708</v>
      </c>
      <c r="G787" s="5">
        <v>35</v>
      </c>
    </row>
    <row r="788" spans="1:7">
      <c r="A788" s="3" t="s">
        <v>366</v>
      </c>
      <c r="B788" s="3" t="s">
        <v>39</v>
      </c>
      <c r="C788" s="3" t="s">
        <v>19</v>
      </c>
      <c r="D788" s="3" t="s">
        <v>62</v>
      </c>
      <c r="E788" s="3" t="s">
        <v>37</v>
      </c>
      <c r="F788" s="5">
        <v>0.6</v>
      </c>
      <c r="G788" s="5">
        <v>35</v>
      </c>
    </row>
    <row r="789" spans="1:7">
      <c r="A789" s="3" t="s">
        <v>366</v>
      </c>
      <c r="B789" s="3" t="s">
        <v>39</v>
      </c>
      <c r="C789" s="3" t="s">
        <v>19</v>
      </c>
      <c r="D789" s="3" t="s">
        <v>62</v>
      </c>
      <c r="E789" s="3" t="s">
        <v>37</v>
      </c>
      <c r="F789" s="5">
        <v>0.33333333333333331</v>
      </c>
      <c r="G789" s="5">
        <v>35</v>
      </c>
    </row>
    <row r="790" spans="1:7">
      <c r="A790" s="3" t="s">
        <v>366</v>
      </c>
      <c r="B790" s="3" t="s">
        <v>39</v>
      </c>
      <c r="C790" s="3" t="s">
        <v>19</v>
      </c>
      <c r="D790" s="3" t="s">
        <v>62</v>
      </c>
      <c r="E790" s="3" t="s">
        <v>37</v>
      </c>
      <c r="F790" s="5">
        <v>0.47058823529411764</v>
      </c>
      <c r="G790" s="5">
        <v>35</v>
      </c>
    </row>
    <row r="791" spans="1:7">
      <c r="A791" s="3" t="s">
        <v>367</v>
      </c>
      <c r="B791" s="3" t="s">
        <v>27</v>
      </c>
      <c r="C791" s="3" t="s">
        <v>15</v>
      </c>
      <c r="D791" s="3" t="s">
        <v>55</v>
      </c>
      <c r="E791" s="3" t="s">
        <v>56</v>
      </c>
      <c r="F791" s="4">
        <v>3.7</v>
      </c>
      <c r="G791" s="5">
        <v>66</v>
      </c>
    </row>
    <row r="792" spans="1:7">
      <c r="A792" s="3" t="s">
        <v>368</v>
      </c>
      <c r="B792" s="3" t="s">
        <v>27</v>
      </c>
      <c r="C792" s="3" t="s">
        <v>15</v>
      </c>
      <c r="D792" s="3" t="s">
        <v>55</v>
      </c>
      <c r="E792" s="3" t="s">
        <v>56</v>
      </c>
      <c r="F792" s="4">
        <v>1.9</v>
      </c>
      <c r="G792" s="5">
        <v>66</v>
      </c>
    </row>
    <row r="793" spans="1:7">
      <c r="A793" s="3" t="s">
        <v>369</v>
      </c>
      <c r="B793" s="3" t="s">
        <v>27</v>
      </c>
      <c r="C793" s="3" t="s">
        <v>15</v>
      </c>
      <c r="D793" s="3" t="s">
        <v>55</v>
      </c>
      <c r="E793" s="3" t="s">
        <v>56</v>
      </c>
      <c r="F793" s="4">
        <v>1.7</v>
      </c>
      <c r="G793" s="5">
        <v>66</v>
      </c>
    </row>
    <row r="794" spans="1:7">
      <c r="A794" s="3" t="s">
        <v>370</v>
      </c>
      <c r="B794" s="3" t="s">
        <v>31</v>
      </c>
      <c r="C794" s="3" t="s">
        <v>66</v>
      </c>
      <c r="E794" s="3" t="s">
        <v>10</v>
      </c>
      <c r="F794" s="4">
        <v>10</v>
      </c>
      <c r="G794" s="5">
        <v>45</v>
      </c>
    </row>
    <row r="795" spans="1:7">
      <c r="A795" s="3" t="s">
        <v>371</v>
      </c>
      <c r="B795" s="3" t="s">
        <v>14</v>
      </c>
      <c r="C795" s="3" t="s">
        <v>15</v>
      </c>
      <c r="D795" s="3" t="s">
        <v>16</v>
      </c>
      <c r="E795" s="3" t="s">
        <v>21</v>
      </c>
      <c r="F795" s="5">
        <v>2.9166666666666665</v>
      </c>
      <c r="G795" s="5">
        <v>37</v>
      </c>
    </row>
    <row r="796" spans="1:7">
      <c r="A796" s="3" t="s">
        <v>371</v>
      </c>
      <c r="B796" s="3" t="s">
        <v>39</v>
      </c>
      <c r="C796" s="3" t="s">
        <v>19</v>
      </c>
      <c r="D796" s="3" t="s">
        <v>372</v>
      </c>
      <c r="E796" s="3" t="s">
        <v>21</v>
      </c>
      <c r="F796" s="5">
        <v>0.8</v>
      </c>
      <c r="G796" s="5">
        <v>48</v>
      </c>
    </row>
    <row r="797" spans="1:7">
      <c r="A797" s="3" t="s">
        <v>371</v>
      </c>
      <c r="B797" s="3" t="s">
        <v>39</v>
      </c>
      <c r="C797" s="3" t="s">
        <v>19</v>
      </c>
      <c r="D797" s="3" t="s">
        <v>372</v>
      </c>
      <c r="E797" s="3" t="s">
        <v>21</v>
      </c>
      <c r="F797" s="5">
        <v>2.1</v>
      </c>
      <c r="G797" s="5">
        <v>48</v>
      </c>
    </row>
    <row r="798" spans="1:7">
      <c r="A798" s="3" t="s">
        <v>371</v>
      </c>
      <c r="B798" s="3" t="s">
        <v>39</v>
      </c>
      <c r="C798" s="3" t="s">
        <v>19</v>
      </c>
      <c r="D798" s="3" t="s">
        <v>372</v>
      </c>
      <c r="E798" s="3" t="s">
        <v>21</v>
      </c>
      <c r="F798" s="5">
        <v>3</v>
      </c>
      <c r="G798" s="5">
        <v>48</v>
      </c>
    </row>
    <row r="799" spans="1:7">
      <c r="A799" s="3" t="s">
        <v>373</v>
      </c>
      <c r="B799" s="3" t="s">
        <v>39</v>
      </c>
      <c r="C799" s="3" t="s">
        <v>132</v>
      </c>
      <c r="D799" s="3" t="s">
        <v>62</v>
      </c>
      <c r="E799" s="3" t="s">
        <v>56</v>
      </c>
      <c r="F799" s="5">
        <v>2.3333333333333335</v>
      </c>
      <c r="G799" s="5">
        <v>3</v>
      </c>
    </row>
    <row r="800" spans="1:7">
      <c r="A800" s="3" t="s">
        <v>373</v>
      </c>
      <c r="B800" s="3" t="s">
        <v>39</v>
      </c>
      <c r="C800" s="3" t="s">
        <v>132</v>
      </c>
      <c r="D800" s="3" t="s">
        <v>62</v>
      </c>
      <c r="E800" s="3" t="s">
        <v>56</v>
      </c>
      <c r="F800" s="5">
        <v>2.2222222222222223</v>
      </c>
      <c r="G800" s="5">
        <v>3</v>
      </c>
    </row>
    <row r="801" spans="1:17">
      <c r="A801" s="3" t="s">
        <v>373</v>
      </c>
      <c r="B801" s="3" t="s">
        <v>39</v>
      </c>
      <c r="C801" s="3" t="s">
        <v>132</v>
      </c>
      <c r="D801" s="3" t="s">
        <v>62</v>
      </c>
      <c r="E801" s="3" t="s">
        <v>56</v>
      </c>
      <c r="F801" s="5">
        <v>1.9444444444444444</v>
      </c>
      <c r="G801" s="5">
        <v>3</v>
      </c>
    </row>
    <row r="802" spans="1:17">
      <c r="A802" s="3" t="s">
        <v>374</v>
      </c>
      <c r="B802" s="3" t="s">
        <v>31</v>
      </c>
      <c r="C802" s="3" t="s">
        <v>42</v>
      </c>
      <c r="D802" s="3" t="s">
        <v>33</v>
      </c>
      <c r="E802" s="3" t="s">
        <v>43</v>
      </c>
      <c r="F802" s="5">
        <v>1</v>
      </c>
      <c r="G802" s="5">
        <v>1</v>
      </c>
    </row>
    <row r="803" spans="1:17">
      <c r="A803" s="3" t="s">
        <v>374</v>
      </c>
      <c r="B803" s="3" t="s">
        <v>31</v>
      </c>
      <c r="C803" s="3" t="s">
        <v>42</v>
      </c>
      <c r="D803" s="3" t="s">
        <v>33</v>
      </c>
      <c r="E803" s="3" t="s">
        <v>43</v>
      </c>
      <c r="F803" s="5">
        <v>3.3333333333333335</v>
      </c>
      <c r="G803" s="5">
        <v>1</v>
      </c>
    </row>
    <row r="804" spans="1:17">
      <c r="A804" s="3" t="s">
        <v>374</v>
      </c>
      <c r="B804" s="3" t="s">
        <v>31</v>
      </c>
      <c r="C804" s="3" t="s">
        <v>42</v>
      </c>
      <c r="D804" s="3" t="s">
        <v>33</v>
      </c>
      <c r="E804" s="3" t="s">
        <v>43</v>
      </c>
      <c r="F804" s="5">
        <v>2.7777777777777781</v>
      </c>
      <c r="G804" s="5">
        <v>1</v>
      </c>
    </row>
    <row r="805" spans="1:17">
      <c r="A805" s="3" t="s">
        <v>374</v>
      </c>
      <c r="B805" s="3" t="s">
        <v>31</v>
      </c>
      <c r="C805" s="3" t="s">
        <v>42</v>
      </c>
      <c r="D805" s="3" t="s">
        <v>33</v>
      </c>
      <c r="E805" s="3" t="s">
        <v>43</v>
      </c>
      <c r="F805" s="5">
        <v>5.7</v>
      </c>
      <c r="G805" s="5">
        <v>1</v>
      </c>
    </row>
    <row r="806" spans="1:17">
      <c r="A806" s="3" t="s">
        <v>374</v>
      </c>
      <c r="B806" s="3" t="s">
        <v>31</v>
      </c>
      <c r="C806" s="3" t="s">
        <v>42</v>
      </c>
      <c r="D806" s="3" t="s">
        <v>33</v>
      </c>
      <c r="E806" s="3" t="s">
        <v>43</v>
      </c>
      <c r="F806" s="5">
        <v>3.3529411764705883</v>
      </c>
      <c r="G806" s="5">
        <v>1</v>
      </c>
    </row>
    <row r="807" spans="1:17">
      <c r="A807" s="3" t="s">
        <v>374</v>
      </c>
      <c r="B807" s="3" t="s">
        <v>31</v>
      </c>
      <c r="C807" s="3" t="s">
        <v>42</v>
      </c>
      <c r="D807" s="3" t="s">
        <v>33</v>
      </c>
      <c r="E807" s="3" t="s">
        <v>43</v>
      </c>
      <c r="F807" s="5">
        <v>3.9375</v>
      </c>
      <c r="G807" s="5">
        <v>1</v>
      </c>
    </row>
    <row r="808" spans="1:17">
      <c r="A808" s="3" t="s">
        <v>375</v>
      </c>
      <c r="B808" s="3" t="s">
        <v>145</v>
      </c>
      <c r="C808" s="3" t="s">
        <v>19</v>
      </c>
      <c r="D808" s="3" t="s">
        <v>197</v>
      </c>
      <c r="E808" s="3" t="s">
        <v>56</v>
      </c>
      <c r="F808" s="4">
        <v>0.96590909090909094</v>
      </c>
      <c r="G808" s="5">
        <v>86</v>
      </c>
    </row>
    <row r="809" spans="1:17">
      <c r="A809" s="3" t="s">
        <v>375</v>
      </c>
      <c r="B809" s="3" t="s">
        <v>145</v>
      </c>
      <c r="C809" s="3" t="s">
        <v>19</v>
      </c>
      <c r="D809" s="3" t="s">
        <v>197</v>
      </c>
      <c r="E809" s="3" t="s">
        <v>56</v>
      </c>
      <c r="F809" s="4">
        <v>0.94318181818181823</v>
      </c>
      <c r="G809" s="5">
        <v>86</v>
      </c>
    </row>
    <row r="810" spans="1:17">
      <c r="A810" s="3" t="s">
        <v>376</v>
      </c>
      <c r="B810" s="3" t="s">
        <v>27</v>
      </c>
      <c r="C810" s="3" t="s">
        <v>47</v>
      </c>
      <c r="D810" s="3" t="s">
        <v>48</v>
      </c>
      <c r="E810" s="3" t="s">
        <v>10</v>
      </c>
      <c r="F810" s="5">
        <v>2.5035929173079889</v>
      </c>
      <c r="G810" s="5">
        <v>36</v>
      </c>
      <c r="I810" s="5" t="s">
        <v>377</v>
      </c>
      <c r="J810" s="3" t="s">
        <v>72</v>
      </c>
      <c r="K810" s="3" t="s">
        <v>72</v>
      </c>
      <c r="L810" s="5" t="s">
        <v>291</v>
      </c>
      <c r="N810" s="5" t="str">
        <f>I810</f>
        <v>Prim MSC hep</v>
      </c>
      <c r="O810" s="5" t="str">
        <f t="shared" ref="O810:Q810" si="25">J810</f>
        <v>HepG2/C3A</v>
      </c>
      <c r="P810" s="5" t="str">
        <f t="shared" si="25"/>
        <v>HepG2/C3A</v>
      </c>
      <c r="Q810" s="5" t="str">
        <f t="shared" si="25"/>
        <v>hPSC-Hep</v>
      </c>
    </row>
    <row r="811" spans="1:17">
      <c r="A811" s="3" t="s">
        <v>378</v>
      </c>
      <c r="B811" s="3" t="s">
        <v>31</v>
      </c>
      <c r="C811" s="3" t="s">
        <v>19</v>
      </c>
      <c r="D811" s="3" t="s">
        <v>36</v>
      </c>
      <c r="E811" s="3" t="s">
        <v>10</v>
      </c>
      <c r="F811" s="4">
        <v>3.6363636363636362</v>
      </c>
      <c r="G811" s="5">
        <v>22</v>
      </c>
      <c r="I811" s="4">
        <v>3.6363636363636362</v>
      </c>
      <c r="J811" s="4">
        <v>2.61</v>
      </c>
      <c r="K811" s="5">
        <v>2</v>
      </c>
      <c r="L811" s="5">
        <v>1.4142135623730949</v>
      </c>
      <c r="N811" s="5">
        <f>LOG(I811)</f>
        <v>0.56066730616973737</v>
      </c>
      <c r="O811" s="5">
        <f t="shared" ref="O811:Q812" si="26">LOG(J811)</f>
        <v>0.41664050733828095</v>
      </c>
      <c r="P811" s="5">
        <f t="shared" si="26"/>
        <v>0.3010299956639812</v>
      </c>
      <c r="Q811" s="5">
        <f t="shared" si="26"/>
        <v>0.15051499783199057</v>
      </c>
    </row>
    <row r="812" spans="1:17">
      <c r="A812" s="3" t="s">
        <v>378</v>
      </c>
      <c r="B812" s="3" t="s">
        <v>31</v>
      </c>
      <c r="C812" s="3" t="s">
        <v>19</v>
      </c>
      <c r="D812" s="3" t="s">
        <v>36</v>
      </c>
      <c r="E812" s="3" t="s">
        <v>10</v>
      </c>
      <c r="F812" s="4">
        <v>1</v>
      </c>
      <c r="G812" s="5">
        <v>22</v>
      </c>
      <c r="I812" s="4">
        <v>1</v>
      </c>
      <c r="L812" s="5">
        <v>11.313708498984759</v>
      </c>
      <c r="N812" s="5">
        <f t="shared" ref="N812:N814" si="27">LOG(I812)</f>
        <v>0</v>
      </c>
      <c r="Q812" s="5">
        <f t="shared" si="26"/>
        <v>1.0536049848239342</v>
      </c>
    </row>
    <row r="813" spans="1:17">
      <c r="A813" s="3" t="s">
        <v>378</v>
      </c>
      <c r="B813" s="3" t="s">
        <v>31</v>
      </c>
      <c r="C813" s="3" t="s">
        <v>19</v>
      </c>
      <c r="D813" s="3" t="s">
        <v>36</v>
      </c>
      <c r="E813" s="3" t="s">
        <v>10</v>
      </c>
      <c r="F813" s="4">
        <v>0.83333333333333326</v>
      </c>
      <c r="G813" s="5">
        <v>22</v>
      </c>
      <c r="I813" s="4">
        <v>0.83333333333333326</v>
      </c>
      <c r="N813" s="5">
        <f t="shared" si="27"/>
        <v>-7.9181246047624873E-2</v>
      </c>
    </row>
    <row r="814" spans="1:17">
      <c r="A814" s="3" t="s">
        <v>378</v>
      </c>
      <c r="B814" s="3" t="s">
        <v>31</v>
      </c>
      <c r="C814" s="3" t="s">
        <v>19</v>
      </c>
      <c r="D814" s="3" t="s">
        <v>36</v>
      </c>
      <c r="E814" s="3" t="s">
        <v>10</v>
      </c>
      <c r="F814" s="4">
        <v>2.6086956521739131</v>
      </c>
      <c r="G814" s="5">
        <v>22</v>
      </c>
      <c r="I814" s="4">
        <v>2.6086956521739131</v>
      </c>
      <c r="N814" s="5">
        <f t="shared" si="27"/>
        <v>0.41642341436605074</v>
      </c>
    </row>
    <row r="815" spans="1:17">
      <c r="A815" s="3" t="s">
        <v>379</v>
      </c>
      <c r="B815" s="3" t="s">
        <v>31</v>
      </c>
      <c r="C815" s="1" t="s">
        <v>15</v>
      </c>
      <c r="D815" s="3" t="s">
        <v>72</v>
      </c>
      <c r="E815" s="3" t="s">
        <v>10</v>
      </c>
      <c r="F815" s="4">
        <v>2.61</v>
      </c>
      <c r="G815" s="5">
        <v>33</v>
      </c>
    </row>
    <row r="816" spans="1:17">
      <c r="A816" s="3" t="s">
        <v>379</v>
      </c>
      <c r="B816" s="3" t="s">
        <v>31</v>
      </c>
      <c r="C816" s="3" t="s">
        <v>15</v>
      </c>
      <c r="D816" s="3" t="s">
        <v>72</v>
      </c>
      <c r="E816" s="3" t="s">
        <v>10</v>
      </c>
      <c r="F816" s="5">
        <v>2</v>
      </c>
      <c r="G816" s="5">
        <v>46</v>
      </c>
    </row>
    <row r="817" spans="1:11">
      <c r="A817" s="3" t="s">
        <v>379</v>
      </c>
      <c r="B817" s="3" t="s">
        <v>31</v>
      </c>
      <c r="C817" s="3" t="s">
        <v>7</v>
      </c>
      <c r="D817" s="3" t="s">
        <v>45</v>
      </c>
      <c r="E817" s="3" t="s">
        <v>10</v>
      </c>
      <c r="F817" s="5">
        <v>1.4142135623730949</v>
      </c>
      <c r="G817" s="5">
        <v>5</v>
      </c>
    </row>
    <row r="818" spans="1:11">
      <c r="A818" s="3" t="s">
        <v>379</v>
      </c>
      <c r="B818" s="3" t="s">
        <v>31</v>
      </c>
      <c r="C818" s="3" t="s">
        <v>7</v>
      </c>
      <c r="D818" s="3" t="s">
        <v>45</v>
      </c>
      <c r="E818" s="3" t="s">
        <v>10</v>
      </c>
      <c r="F818" s="5">
        <v>11.313708498984759</v>
      </c>
      <c r="G818" s="5">
        <v>5</v>
      </c>
    </row>
    <row r="819" spans="1:11">
      <c r="A819" s="3" t="s">
        <v>379</v>
      </c>
      <c r="B819" s="3" t="s">
        <v>31</v>
      </c>
      <c r="C819" s="3" t="s">
        <v>19</v>
      </c>
      <c r="D819" s="3" t="s">
        <v>33</v>
      </c>
      <c r="E819" s="3" t="s">
        <v>56</v>
      </c>
      <c r="F819" s="4">
        <v>1.74</v>
      </c>
      <c r="G819" s="5">
        <v>94</v>
      </c>
    </row>
    <row r="820" spans="1:11">
      <c r="A820" s="3" t="s">
        <v>379</v>
      </c>
      <c r="B820" s="3" t="s">
        <v>31</v>
      </c>
      <c r="C820" s="3" t="s">
        <v>19</v>
      </c>
      <c r="D820" s="3" t="s">
        <v>214</v>
      </c>
      <c r="E820" s="3" t="s">
        <v>56</v>
      </c>
      <c r="F820" s="4">
        <v>6</v>
      </c>
      <c r="G820" s="5">
        <v>94</v>
      </c>
    </row>
    <row r="821" spans="1:11">
      <c r="A821" s="3" t="s">
        <v>380</v>
      </c>
      <c r="B821" s="3" t="s">
        <v>381</v>
      </c>
      <c r="C821" s="3" t="s">
        <v>382</v>
      </c>
      <c r="D821" s="3" t="s">
        <v>383</v>
      </c>
      <c r="E821" s="6" t="s">
        <v>191</v>
      </c>
      <c r="F821" s="5">
        <v>4.5</v>
      </c>
      <c r="G821" s="5">
        <v>17</v>
      </c>
    </row>
    <row r="822" spans="1:11">
      <c r="A822" s="3" t="s">
        <v>384</v>
      </c>
      <c r="B822" s="3" t="s">
        <v>14</v>
      </c>
      <c r="C822" s="3" t="s">
        <v>15</v>
      </c>
      <c r="D822" s="3" t="s">
        <v>16</v>
      </c>
      <c r="E822" s="3" t="s">
        <v>10</v>
      </c>
      <c r="F822" s="5">
        <v>1</v>
      </c>
      <c r="G822" s="5">
        <v>37</v>
      </c>
    </row>
    <row r="823" spans="1:11">
      <c r="A823" s="3" t="s">
        <v>384</v>
      </c>
      <c r="B823" s="3" t="s">
        <v>27</v>
      </c>
      <c r="C823" s="3" t="s">
        <v>19</v>
      </c>
      <c r="D823" s="3" t="s">
        <v>28</v>
      </c>
      <c r="E823" s="3" t="s">
        <v>10</v>
      </c>
      <c r="F823" s="4">
        <v>0.6</v>
      </c>
      <c r="G823" s="5">
        <v>64</v>
      </c>
    </row>
    <row r="824" spans="1:11">
      <c r="A824" s="3" t="s">
        <v>385</v>
      </c>
      <c r="B824" s="3" t="s">
        <v>27</v>
      </c>
      <c r="C824" s="3" t="s">
        <v>47</v>
      </c>
      <c r="D824" s="3" t="s">
        <v>48</v>
      </c>
      <c r="E824" s="3" t="s">
        <v>10</v>
      </c>
      <c r="F824" s="5">
        <v>0.23799447712438285</v>
      </c>
      <c r="G824" s="5">
        <v>36</v>
      </c>
    </row>
    <row r="825" spans="1:11">
      <c r="A825" s="3" t="s">
        <v>386</v>
      </c>
      <c r="B825" s="3" t="s">
        <v>145</v>
      </c>
      <c r="C825" s="3" t="s">
        <v>19</v>
      </c>
      <c r="D825" s="3" t="s">
        <v>326</v>
      </c>
      <c r="E825" s="3" t="s">
        <v>2</v>
      </c>
      <c r="F825" s="4">
        <v>0.37142857142857144</v>
      </c>
      <c r="G825" s="5">
        <v>67</v>
      </c>
      <c r="J825" s="5" t="s">
        <v>387</v>
      </c>
      <c r="K825" s="5" t="s">
        <v>387</v>
      </c>
    </row>
    <row r="826" spans="1:11">
      <c r="A826" s="3" t="s">
        <v>386</v>
      </c>
      <c r="B826" s="3" t="s">
        <v>145</v>
      </c>
      <c r="C826" s="3" t="s">
        <v>19</v>
      </c>
      <c r="D826" s="3" t="s">
        <v>326</v>
      </c>
      <c r="E826" s="3" t="s">
        <v>2</v>
      </c>
      <c r="F826" s="4">
        <v>9.9999999999999992E-2</v>
      </c>
      <c r="G826" s="5">
        <v>67</v>
      </c>
      <c r="J826" s="4">
        <v>0.37142857142857144</v>
      </c>
      <c r="K826" s="4">
        <v>5.6000000000000005</v>
      </c>
    </row>
    <row r="827" spans="1:11">
      <c r="A827" s="3" t="s">
        <v>386</v>
      </c>
      <c r="B827" s="3" t="s">
        <v>145</v>
      </c>
      <c r="C827" s="3" t="s">
        <v>19</v>
      </c>
      <c r="D827" s="3" t="s">
        <v>326</v>
      </c>
      <c r="E827" s="3" t="s">
        <v>2</v>
      </c>
      <c r="F827" s="4">
        <v>0.16666666666666669</v>
      </c>
      <c r="G827" s="5">
        <v>67</v>
      </c>
      <c r="J827" s="4">
        <v>9.9999999999999992E-2</v>
      </c>
      <c r="K827" s="4">
        <v>2.3333333333333335</v>
      </c>
    </row>
    <row r="828" spans="1:11">
      <c r="A828" s="3" t="s">
        <v>386</v>
      </c>
      <c r="B828" s="3" t="s">
        <v>145</v>
      </c>
      <c r="C828" s="3" t="s">
        <v>19</v>
      </c>
      <c r="D828" s="3" t="s">
        <v>326</v>
      </c>
      <c r="E828" s="3" t="s">
        <v>2</v>
      </c>
      <c r="F828" s="4">
        <v>5.6000000000000005</v>
      </c>
      <c r="G828" s="5">
        <v>68</v>
      </c>
      <c r="J828" s="4">
        <v>0.16666666666666669</v>
      </c>
      <c r="K828" s="4">
        <v>0.58333333333333337</v>
      </c>
    </row>
    <row r="829" spans="1:11">
      <c r="A829" s="3" t="s">
        <v>386</v>
      </c>
      <c r="B829" s="3" t="s">
        <v>145</v>
      </c>
      <c r="C829" s="3" t="s">
        <v>19</v>
      </c>
      <c r="D829" s="3" t="s">
        <v>326</v>
      </c>
      <c r="E829" s="3" t="s">
        <v>2</v>
      </c>
      <c r="F829" s="4">
        <v>2.3333333333333335</v>
      </c>
      <c r="G829" s="5">
        <v>68</v>
      </c>
    </row>
    <row r="830" spans="1:11">
      <c r="A830" s="3" t="s">
        <v>386</v>
      </c>
      <c r="B830" s="3" t="s">
        <v>145</v>
      </c>
      <c r="C830" s="3" t="s">
        <v>19</v>
      </c>
      <c r="D830" s="3" t="s">
        <v>326</v>
      </c>
      <c r="E830" s="3" t="s">
        <v>2</v>
      </c>
      <c r="F830" s="4">
        <v>0.58333333333333337</v>
      </c>
      <c r="G830" s="5">
        <v>68</v>
      </c>
    </row>
    <row r="831" spans="1:11">
      <c r="A831" s="3" t="s">
        <v>388</v>
      </c>
      <c r="B831" s="3" t="s">
        <v>39</v>
      </c>
      <c r="C831" s="3" t="s">
        <v>132</v>
      </c>
      <c r="D831" s="3" t="s">
        <v>62</v>
      </c>
      <c r="E831" s="3" t="s">
        <v>56</v>
      </c>
      <c r="F831" s="5">
        <v>2</v>
      </c>
      <c r="G831" s="5">
        <v>3</v>
      </c>
      <c r="J831" s="5" t="str">
        <f>J825</f>
        <v>Immu cells</v>
      </c>
      <c r="K831" s="5" t="str">
        <f>K825</f>
        <v>Immu cells</v>
      </c>
    </row>
    <row r="832" spans="1:11">
      <c r="A832" s="3" t="s">
        <v>388</v>
      </c>
      <c r="B832" s="3" t="s">
        <v>39</v>
      </c>
      <c r="C832" s="3" t="s">
        <v>132</v>
      </c>
      <c r="D832" s="3" t="s">
        <v>62</v>
      </c>
      <c r="E832" s="3" t="s">
        <v>56</v>
      </c>
      <c r="F832" s="5">
        <v>1.5</v>
      </c>
      <c r="G832" s="5">
        <v>3</v>
      </c>
      <c r="J832" s="5">
        <f>LOG(J826)</f>
        <v>-0.43012469204343884</v>
      </c>
      <c r="K832" s="5">
        <f>LOG(K826)</f>
        <v>0.74818802700620046</v>
      </c>
    </row>
    <row r="833" spans="1:11">
      <c r="A833" s="3" t="s">
        <v>388</v>
      </c>
      <c r="B833" s="3" t="s">
        <v>39</v>
      </c>
      <c r="C833" s="3" t="s">
        <v>132</v>
      </c>
      <c r="D833" s="3" t="s">
        <v>62</v>
      </c>
      <c r="E833" s="3" t="s">
        <v>56</v>
      </c>
      <c r="F833" s="5">
        <v>1.1000000000000001</v>
      </c>
      <c r="G833" s="5">
        <v>3</v>
      </c>
      <c r="J833" s="5">
        <f t="shared" ref="J833:K834" si="28">LOG(J827)</f>
        <v>-1</v>
      </c>
      <c r="K833" s="5">
        <f t="shared" si="28"/>
        <v>0.36797678529459443</v>
      </c>
    </row>
    <row r="834" spans="1:11">
      <c r="A834" s="3" t="s">
        <v>389</v>
      </c>
      <c r="B834" s="3" t="s">
        <v>39</v>
      </c>
      <c r="C834" s="3" t="s">
        <v>47</v>
      </c>
      <c r="D834" s="3" t="s">
        <v>124</v>
      </c>
      <c r="E834" s="6" t="s">
        <v>21</v>
      </c>
      <c r="F834" s="5">
        <v>0.97014925373134331</v>
      </c>
      <c r="G834" s="5">
        <v>13</v>
      </c>
      <c r="J834" s="5">
        <f t="shared" si="28"/>
        <v>-0.77815125038364363</v>
      </c>
      <c r="K834" s="5">
        <f t="shared" si="28"/>
        <v>-0.23408320603336796</v>
      </c>
    </row>
    <row r="835" spans="1:11">
      <c r="A835" s="3" t="s">
        <v>389</v>
      </c>
      <c r="B835" s="3" t="s">
        <v>39</v>
      </c>
      <c r="C835" s="3" t="s">
        <v>47</v>
      </c>
      <c r="D835" s="3" t="s">
        <v>124</v>
      </c>
      <c r="E835" s="6" t="s">
        <v>21</v>
      </c>
      <c r="F835" s="5">
        <v>0.97014925373134331</v>
      </c>
      <c r="G835" s="5">
        <v>13</v>
      </c>
    </row>
    <row r="836" spans="1:11">
      <c r="A836" s="3" t="s">
        <v>389</v>
      </c>
      <c r="B836" s="3" t="s">
        <v>39</v>
      </c>
      <c r="C836" s="3" t="s">
        <v>47</v>
      </c>
      <c r="D836" s="3" t="s">
        <v>124</v>
      </c>
      <c r="E836" s="6" t="s">
        <v>21</v>
      </c>
      <c r="F836" s="5">
        <v>0.97014925373134331</v>
      </c>
      <c r="G836" s="5">
        <v>13</v>
      </c>
    </row>
    <row r="837" spans="1:11">
      <c r="A837" s="3" t="s">
        <v>389</v>
      </c>
      <c r="B837" s="3" t="s">
        <v>39</v>
      </c>
      <c r="C837" s="3" t="s">
        <v>47</v>
      </c>
      <c r="D837" s="3" t="s">
        <v>124</v>
      </c>
      <c r="E837" s="6" t="s">
        <v>21</v>
      </c>
      <c r="F837" s="5">
        <v>0.97014925373134331</v>
      </c>
      <c r="G837" s="5">
        <v>13</v>
      </c>
    </row>
    <row r="838" spans="1:11">
      <c r="A838" s="3" t="s">
        <v>389</v>
      </c>
      <c r="B838" s="3" t="s">
        <v>39</v>
      </c>
      <c r="C838" s="3" t="s">
        <v>19</v>
      </c>
      <c r="D838" s="3" t="s">
        <v>62</v>
      </c>
      <c r="E838" s="6" t="s">
        <v>21</v>
      </c>
      <c r="F838" s="5">
        <v>1</v>
      </c>
      <c r="G838" s="5">
        <v>13</v>
      </c>
    </row>
    <row r="839" spans="1:11">
      <c r="A839" s="3" t="s">
        <v>389</v>
      </c>
      <c r="B839" s="3" t="s">
        <v>39</v>
      </c>
      <c r="C839" s="3" t="s">
        <v>19</v>
      </c>
      <c r="D839" s="3" t="s">
        <v>62</v>
      </c>
      <c r="E839" s="6" t="s">
        <v>21</v>
      </c>
      <c r="F839" s="5">
        <v>0.93333333333333346</v>
      </c>
      <c r="G839" s="5">
        <v>13</v>
      </c>
    </row>
    <row r="840" spans="1:11">
      <c r="A840" s="3" t="s">
        <v>389</v>
      </c>
      <c r="B840" s="3" t="s">
        <v>39</v>
      </c>
      <c r="C840" s="3" t="s">
        <v>19</v>
      </c>
      <c r="D840" s="3" t="s">
        <v>62</v>
      </c>
      <c r="E840" s="6" t="s">
        <v>21</v>
      </c>
      <c r="F840" s="5">
        <v>0.8666666666666667</v>
      </c>
      <c r="G840" s="5">
        <v>13</v>
      </c>
    </row>
    <row r="841" spans="1:11">
      <c r="A841" s="3" t="s">
        <v>389</v>
      </c>
      <c r="B841" s="3" t="s">
        <v>39</v>
      </c>
      <c r="C841" s="3" t="s">
        <v>19</v>
      </c>
      <c r="D841" s="3" t="s">
        <v>62</v>
      </c>
      <c r="E841" s="6" t="s">
        <v>21</v>
      </c>
      <c r="F841" s="5">
        <v>0.81666666666666665</v>
      </c>
      <c r="G841" s="5">
        <v>13</v>
      </c>
    </row>
    <row r="842" spans="1:11">
      <c r="A842" s="3" t="s">
        <v>389</v>
      </c>
      <c r="B842" s="3" t="s">
        <v>39</v>
      </c>
      <c r="C842" s="3" t="s">
        <v>19</v>
      </c>
      <c r="D842" s="3" t="s">
        <v>62</v>
      </c>
      <c r="E842" s="6" t="s">
        <v>21</v>
      </c>
      <c r="F842" s="5">
        <v>0.90000000000000013</v>
      </c>
      <c r="G842" s="5">
        <v>13</v>
      </c>
    </row>
    <row r="843" spans="1:11">
      <c r="A843" s="3" t="s">
        <v>389</v>
      </c>
      <c r="B843" s="3" t="s">
        <v>39</v>
      </c>
      <c r="C843" s="3" t="s">
        <v>19</v>
      </c>
      <c r="D843" s="3" t="s">
        <v>62</v>
      </c>
      <c r="E843" s="6" t="s">
        <v>21</v>
      </c>
      <c r="F843" s="5">
        <v>0.71666666666666667</v>
      </c>
      <c r="G843" s="5">
        <v>13</v>
      </c>
    </row>
    <row r="844" spans="1:11">
      <c r="A844" s="3" t="s">
        <v>389</v>
      </c>
      <c r="B844" s="3" t="s">
        <v>39</v>
      </c>
      <c r="C844" s="3" t="s">
        <v>19</v>
      </c>
      <c r="D844" s="3" t="s">
        <v>62</v>
      </c>
      <c r="E844" s="6" t="s">
        <v>21</v>
      </c>
      <c r="F844" s="5">
        <v>0.63333333333333341</v>
      </c>
      <c r="G844" s="5">
        <v>13</v>
      </c>
    </row>
    <row r="845" spans="1:11">
      <c r="A845" s="3" t="s">
        <v>389</v>
      </c>
      <c r="B845" s="3" t="s">
        <v>39</v>
      </c>
      <c r="C845" s="3" t="s">
        <v>19</v>
      </c>
      <c r="D845" s="3" t="s">
        <v>62</v>
      </c>
      <c r="E845" s="6" t="s">
        <v>21</v>
      </c>
      <c r="F845" s="5">
        <v>0.66666666666666674</v>
      </c>
      <c r="G845" s="5">
        <v>13</v>
      </c>
    </row>
    <row r="846" spans="1:11">
      <c r="A846" s="3" t="s">
        <v>390</v>
      </c>
      <c r="B846" s="3" t="s">
        <v>39</v>
      </c>
      <c r="C846" s="3" t="s">
        <v>132</v>
      </c>
      <c r="D846" s="3" t="s">
        <v>62</v>
      </c>
      <c r="E846" s="3" t="s">
        <v>56</v>
      </c>
      <c r="F846" s="5">
        <v>2</v>
      </c>
      <c r="G846" s="5">
        <v>3</v>
      </c>
    </row>
    <row r="847" spans="1:11">
      <c r="A847" s="3" t="s">
        <v>390</v>
      </c>
      <c r="B847" s="3" t="s">
        <v>39</v>
      </c>
      <c r="C847" s="3" t="s">
        <v>132</v>
      </c>
      <c r="D847" s="3" t="s">
        <v>62</v>
      </c>
      <c r="E847" s="3" t="s">
        <v>56</v>
      </c>
      <c r="F847" s="5">
        <v>1.3636363636363635</v>
      </c>
      <c r="G847" s="5">
        <v>3</v>
      </c>
    </row>
    <row r="848" spans="1:11">
      <c r="A848" s="3" t="s">
        <v>390</v>
      </c>
      <c r="B848" s="3" t="s">
        <v>39</v>
      </c>
      <c r="C848" s="3" t="s">
        <v>132</v>
      </c>
      <c r="D848" s="3" t="s">
        <v>62</v>
      </c>
      <c r="E848" s="3" t="s">
        <v>56</v>
      </c>
      <c r="F848" s="5">
        <v>1.0909090909090908</v>
      </c>
      <c r="G848" s="5">
        <v>3</v>
      </c>
    </row>
    <row r="849" spans="1:7">
      <c r="A849" s="3" t="s">
        <v>391</v>
      </c>
      <c r="B849" s="3" t="s">
        <v>27</v>
      </c>
      <c r="C849" s="3" t="s">
        <v>168</v>
      </c>
      <c r="D849" s="3" t="s">
        <v>169</v>
      </c>
      <c r="E849" s="3" t="s">
        <v>17</v>
      </c>
      <c r="F849" s="5">
        <v>1</v>
      </c>
      <c r="G849" s="5">
        <v>42</v>
      </c>
    </row>
    <row r="850" spans="1:7">
      <c r="A850" s="3" t="s">
        <v>391</v>
      </c>
      <c r="B850" s="3" t="s">
        <v>27</v>
      </c>
      <c r="C850" s="3" t="s">
        <v>168</v>
      </c>
      <c r="D850" s="3" t="s">
        <v>169</v>
      </c>
      <c r="E850" s="3" t="s">
        <v>17</v>
      </c>
      <c r="F850" s="5">
        <v>1</v>
      </c>
      <c r="G850" s="5">
        <v>42</v>
      </c>
    </row>
    <row r="851" spans="1:7">
      <c r="A851" s="3" t="s">
        <v>391</v>
      </c>
      <c r="B851" s="3" t="s">
        <v>27</v>
      </c>
      <c r="C851" s="3" t="s">
        <v>168</v>
      </c>
      <c r="D851" s="3" t="s">
        <v>169</v>
      </c>
      <c r="E851" s="3" t="s">
        <v>17</v>
      </c>
      <c r="F851" s="5">
        <v>6.9999999999999991</v>
      </c>
      <c r="G851" s="5">
        <v>42</v>
      </c>
    </row>
    <row r="852" spans="1:7">
      <c r="A852" s="3" t="s">
        <v>391</v>
      </c>
      <c r="B852" s="3" t="s">
        <v>27</v>
      </c>
      <c r="C852" s="3" t="s">
        <v>168</v>
      </c>
      <c r="D852" s="3" t="s">
        <v>169</v>
      </c>
      <c r="E852" s="3" t="s">
        <v>17</v>
      </c>
      <c r="F852" s="5">
        <v>1</v>
      </c>
      <c r="G852" s="5">
        <v>42</v>
      </c>
    </row>
    <row r="853" spans="1:7">
      <c r="A853" s="3" t="s">
        <v>391</v>
      </c>
      <c r="B853" s="3" t="s">
        <v>27</v>
      </c>
      <c r="C853" s="3" t="s">
        <v>168</v>
      </c>
      <c r="D853" s="3" t="s">
        <v>169</v>
      </c>
      <c r="E853" s="3" t="s">
        <v>17</v>
      </c>
      <c r="F853" s="5">
        <v>8</v>
      </c>
      <c r="G853" s="5">
        <v>42</v>
      </c>
    </row>
    <row r="854" spans="1:7">
      <c r="A854" s="3" t="s">
        <v>391</v>
      </c>
      <c r="B854" s="3" t="s">
        <v>27</v>
      </c>
      <c r="C854" s="3" t="s">
        <v>168</v>
      </c>
      <c r="D854" s="3" t="s">
        <v>169</v>
      </c>
      <c r="E854" s="3" t="s">
        <v>17</v>
      </c>
      <c r="F854" s="5">
        <v>15</v>
      </c>
      <c r="G854" s="5">
        <v>42</v>
      </c>
    </row>
    <row r="855" spans="1:7">
      <c r="A855" s="3" t="s">
        <v>392</v>
      </c>
      <c r="B855" s="3" t="s">
        <v>7</v>
      </c>
      <c r="C855" s="1" t="s">
        <v>161</v>
      </c>
      <c r="D855" s="3" t="s">
        <v>162</v>
      </c>
      <c r="E855" s="3" t="s">
        <v>10</v>
      </c>
      <c r="F855" s="4">
        <v>1</v>
      </c>
      <c r="G855" s="5">
        <v>36</v>
      </c>
    </row>
    <row r="856" spans="1:7">
      <c r="A856" s="3" t="s">
        <v>393</v>
      </c>
      <c r="B856" s="3" t="s">
        <v>7</v>
      </c>
      <c r="C856" s="1" t="s">
        <v>161</v>
      </c>
      <c r="D856" s="3" t="s">
        <v>162</v>
      </c>
      <c r="E856" s="3" t="s">
        <v>10</v>
      </c>
      <c r="F856" s="4">
        <v>1</v>
      </c>
      <c r="G856" s="5">
        <v>36</v>
      </c>
    </row>
    <row r="857" spans="1:7">
      <c r="A857" s="3" t="s">
        <v>393</v>
      </c>
      <c r="B857" s="3" t="s">
        <v>394</v>
      </c>
      <c r="C857" s="1" t="s">
        <v>19</v>
      </c>
      <c r="D857" s="3" t="s">
        <v>33</v>
      </c>
      <c r="E857" s="3" t="s">
        <v>88</v>
      </c>
      <c r="F857" s="4">
        <v>1</v>
      </c>
      <c r="G857" s="5">
        <v>43</v>
      </c>
    </row>
    <row r="858" spans="1:7">
      <c r="A858" s="3" t="s">
        <v>393</v>
      </c>
      <c r="B858" s="3" t="s">
        <v>394</v>
      </c>
      <c r="C858" s="1" t="s">
        <v>19</v>
      </c>
      <c r="D858" s="3" t="s">
        <v>33</v>
      </c>
      <c r="E858" s="3" t="s">
        <v>88</v>
      </c>
      <c r="F858" s="4">
        <v>1</v>
      </c>
      <c r="G858" s="5">
        <v>43</v>
      </c>
    </row>
    <row r="859" spans="1:7">
      <c r="A859" s="3" t="s">
        <v>393</v>
      </c>
      <c r="B859" s="3" t="s">
        <v>145</v>
      </c>
      <c r="C859" s="1" t="s">
        <v>19</v>
      </c>
      <c r="D859" s="3" t="s">
        <v>33</v>
      </c>
      <c r="E859" s="3" t="s">
        <v>88</v>
      </c>
      <c r="F859" s="4">
        <v>0.1</v>
      </c>
      <c r="G859" s="5">
        <v>43</v>
      </c>
    </row>
    <row r="860" spans="1:7">
      <c r="A860" s="3" t="s">
        <v>393</v>
      </c>
      <c r="B860" s="3" t="s">
        <v>145</v>
      </c>
      <c r="C860" s="1" t="s">
        <v>19</v>
      </c>
      <c r="D860" s="3" t="s">
        <v>33</v>
      </c>
      <c r="E860" s="3" t="s">
        <v>88</v>
      </c>
      <c r="F860" s="4">
        <v>0.125</v>
      </c>
      <c r="G860" s="5">
        <v>43</v>
      </c>
    </row>
    <row r="861" spans="1:7">
      <c r="A861" s="3" t="s">
        <v>395</v>
      </c>
      <c r="B861" s="3" t="s">
        <v>394</v>
      </c>
      <c r="C861" s="1" t="s">
        <v>19</v>
      </c>
      <c r="D861" s="3" t="s">
        <v>33</v>
      </c>
      <c r="E861" s="3" t="s">
        <v>88</v>
      </c>
      <c r="F861" s="4">
        <v>1</v>
      </c>
      <c r="G861" s="5">
        <v>43</v>
      </c>
    </row>
    <row r="862" spans="1:7">
      <c r="A862" s="3" t="s">
        <v>395</v>
      </c>
      <c r="B862" s="3" t="s">
        <v>394</v>
      </c>
      <c r="C862" s="1" t="s">
        <v>19</v>
      </c>
      <c r="D862" s="3" t="s">
        <v>33</v>
      </c>
      <c r="E862" s="3" t="s">
        <v>88</v>
      </c>
      <c r="F862" s="4">
        <v>1.1000000000000001</v>
      </c>
      <c r="G862" s="5">
        <v>43</v>
      </c>
    </row>
    <row r="863" spans="1:7">
      <c r="A863" s="3" t="s">
        <v>395</v>
      </c>
      <c r="B863" s="3" t="s">
        <v>145</v>
      </c>
      <c r="C863" s="1" t="s">
        <v>19</v>
      </c>
      <c r="D863" s="3" t="s">
        <v>33</v>
      </c>
      <c r="E863" s="3" t="s">
        <v>88</v>
      </c>
      <c r="F863" s="4">
        <v>1.4666666666666668</v>
      </c>
      <c r="G863" s="5">
        <v>43</v>
      </c>
    </row>
    <row r="864" spans="1:7">
      <c r="A864" s="3" t="s">
        <v>395</v>
      </c>
      <c r="B864" s="3" t="s">
        <v>145</v>
      </c>
      <c r="C864" s="1" t="s">
        <v>19</v>
      </c>
      <c r="D864" s="3" t="s">
        <v>33</v>
      </c>
      <c r="E864" s="3" t="s">
        <v>88</v>
      </c>
      <c r="F864" s="4">
        <v>1.4666666666666668</v>
      </c>
      <c r="G864" s="5">
        <v>43</v>
      </c>
    </row>
    <row r="865" spans="1:7">
      <c r="A865" s="3" t="s">
        <v>396</v>
      </c>
      <c r="B865" s="3" t="s">
        <v>99</v>
      </c>
      <c r="C865" s="3" t="s">
        <v>19</v>
      </c>
      <c r="D865" s="3" t="s">
        <v>100</v>
      </c>
      <c r="E865" s="3" t="s">
        <v>234</v>
      </c>
      <c r="F865" s="4">
        <v>3.1428571428571428</v>
      </c>
      <c r="G865" s="5">
        <v>19</v>
      </c>
    </row>
    <row r="866" spans="1:7">
      <c r="A866" s="3" t="s">
        <v>396</v>
      </c>
      <c r="B866" s="3" t="s">
        <v>99</v>
      </c>
      <c r="C866" s="3" t="s">
        <v>19</v>
      </c>
      <c r="D866" s="3" t="s">
        <v>100</v>
      </c>
      <c r="E866" s="3" t="s">
        <v>234</v>
      </c>
      <c r="F866" s="4">
        <v>2.2000000000000002</v>
      </c>
      <c r="G866" s="5">
        <v>19</v>
      </c>
    </row>
    <row r="867" spans="1:7">
      <c r="A867" s="3" t="s">
        <v>396</v>
      </c>
      <c r="B867" s="3" t="s">
        <v>99</v>
      </c>
      <c r="C867" s="3" t="s">
        <v>19</v>
      </c>
      <c r="D867" s="3" t="s">
        <v>100</v>
      </c>
      <c r="E867" s="3" t="s">
        <v>234</v>
      </c>
      <c r="F867" s="4">
        <v>2.3076923076923075</v>
      </c>
      <c r="G867" s="5">
        <v>19</v>
      </c>
    </row>
    <row r="868" spans="1:7">
      <c r="A868" s="3" t="s">
        <v>397</v>
      </c>
      <c r="B868" s="3" t="s">
        <v>39</v>
      </c>
      <c r="C868" s="3" t="s">
        <v>7</v>
      </c>
      <c r="D868" s="3" t="s">
        <v>398</v>
      </c>
      <c r="E868" s="6" t="s">
        <v>88</v>
      </c>
      <c r="F868" s="5">
        <v>1</v>
      </c>
      <c r="G868" s="5">
        <v>5</v>
      </c>
    </row>
    <row r="869" spans="1:7">
      <c r="A869" s="3" t="s">
        <v>397</v>
      </c>
      <c r="B869" s="3" t="s">
        <v>39</v>
      </c>
      <c r="C869" s="3" t="s">
        <v>7</v>
      </c>
      <c r="D869" s="3" t="s">
        <v>398</v>
      </c>
      <c r="E869" s="6" t="s">
        <v>88</v>
      </c>
      <c r="F869" s="5">
        <v>1.1785714285714286</v>
      </c>
      <c r="G869" s="5">
        <v>5</v>
      </c>
    </row>
    <row r="870" spans="1:7">
      <c r="A870" s="3" t="s">
        <v>397</v>
      </c>
      <c r="B870" s="3" t="s">
        <v>39</v>
      </c>
      <c r="C870" s="3" t="s">
        <v>7</v>
      </c>
      <c r="D870" s="3" t="s">
        <v>398</v>
      </c>
      <c r="E870" s="6" t="s">
        <v>88</v>
      </c>
      <c r="F870" s="5">
        <v>0.7142857142857143</v>
      </c>
      <c r="G870" s="5">
        <v>5</v>
      </c>
    </row>
    <row r="871" spans="1:7">
      <c r="A871" s="3" t="s">
        <v>399</v>
      </c>
      <c r="B871" s="3" t="s">
        <v>31</v>
      </c>
      <c r="C871" s="1" t="s">
        <v>19</v>
      </c>
      <c r="D871" s="3" t="s">
        <v>33</v>
      </c>
      <c r="E871" s="3" t="s">
        <v>37</v>
      </c>
      <c r="F871" s="4">
        <v>1</v>
      </c>
      <c r="G871" s="5">
        <v>41</v>
      </c>
    </row>
    <row r="872" spans="1:7">
      <c r="A872" s="3" t="s">
        <v>399</v>
      </c>
      <c r="B872" s="3" t="s">
        <v>31</v>
      </c>
      <c r="C872" s="1" t="s">
        <v>19</v>
      </c>
      <c r="D872" s="3" t="s">
        <v>33</v>
      </c>
      <c r="E872" s="3" t="s">
        <v>37</v>
      </c>
      <c r="F872" s="4">
        <v>1</v>
      </c>
      <c r="G872" s="5">
        <v>41</v>
      </c>
    </row>
    <row r="873" spans="1:7">
      <c r="A873" s="3" t="s">
        <v>399</v>
      </c>
      <c r="B873" s="3" t="s">
        <v>31</v>
      </c>
      <c r="C873" s="1" t="s">
        <v>19</v>
      </c>
      <c r="D873" s="3" t="s">
        <v>33</v>
      </c>
      <c r="E873" s="3" t="s">
        <v>37</v>
      </c>
      <c r="F873" s="4">
        <v>0.96938775510204078</v>
      </c>
      <c r="G873" s="5">
        <v>41</v>
      </c>
    </row>
    <row r="874" spans="1:7">
      <c r="A874" s="3" t="s">
        <v>399</v>
      </c>
      <c r="B874" s="3" t="s">
        <v>31</v>
      </c>
      <c r="C874" s="1" t="s">
        <v>19</v>
      </c>
      <c r="D874" s="3" t="s">
        <v>33</v>
      </c>
      <c r="E874" s="3" t="s">
        <v>37</v>
      </c>
      <c r="F874" s="4">
        <v>0.95789473684210524</v>
      </c>
      <c r="G874" s="5">
        <v>41</v>
      </c>
    </row>
    <row r="875" spans="1:7">
      <c r="A875" s="3" t="s">
        <v>399</v>
      </c>
      <c r="B875" s="3" t="s">
        <v>31</v>
      </c>
      <c r="C875" s="1" t="s">
        <v>19</v>
      </c>
      <c r="D875" s="3" t="s">
        <v>33</v>
      </c>
      <c r="E875" s="3" t="s">
        <v>37</v>
      </c>
      <c r="F875" s="4">
        <v>0.84545454545454546</v>
      </c>
      <c r="G875" s="5">
        <v>41</v>
      </c>
    </row>
    <row r="876" spans="1:7">
      <c r="A876" s="3" t="s">
        <v>400</v>
      </c>
      <c r="B876" s="3" t="s">
        <v>31</v>
      </c>
      <c r="C876" s="1" t="s">
        <v>19</v>
      </c>
      <c r="D876" s="3" t="s">
        <v>33</v>
      </c>
      <c r="E876" s="3" t="s">
        <v>25</v>
      </c>
      <c r="F876" s="4">
        <v>1.4178082191780821</v>
      </c>
      <c r="G876" s="5">
        <v>41</v>
      </c>
    </row>
    <row r="877" spans="1:7">
      <c r="A877" s="3" t="s">
        <v>400</v>
      </c>
      <c r="B877" s="3" t="s">
        <v>31</v>
      </c>
      <c r="C877" s="1" t="s">
        <v>19</v>
      </c>
      <c r="D877" s="3" t="s">
        <v>33</v>
      </c>
      <c r="E877" s="3" t="s">
        <v>25</v>
      </c>
      <c r="F877" s="4">
        <v>1.4178082191780821</v>
      </c>
      <c r="G877" s="5">
        <v>41</v>
      </c>
    </row>
    <row r="878" spans="1:7">
      <c r="A878" s="3" t="s">
        <v>401</v>
      </c>
      <c r="B878" s="3" t="s">
        <v>7</v>
      </c>
      <c r="C878" s="1" t="s">
        <v>161</v>
      </c>
      <c r="D878" s="3" t="s">
        <v>162</v>
      </c>
      <c r="E878" s="3" t="s">
        <v>10</v>
      </c>
      <c r="F878" s="4">
        <v>1</v>
      </c>
      <c r="G878" s="5">
        <v>36</v>
      </c>
    </row>
    <row r="879" spans="1:7">
      <c r="A879" s="3" t="s">
        <v>402</v>
      </c>
      <c r="B879" s="3" t="s">
        <v>213</v>
      </c>
      <c r="C879" s="3" t="s">
        <v>85</v>
      </c>
      <c r="D879" s="3" t="s">
        <v>215</v>
      </c>
      <c r="E879" s="3" t="s">
        <v>10</v>
      </c>
      <c r="F879" s="4">
        <v>40</v>
      </c>
      <c r="G879" s="5">
        <v>83</v>
      </c>
    </row>
    <row r="880" spans="1:7">
      <c r="A880" s="3" t="s">
        <v>403</v>
      </c>
      <c r="B880" s="3" t="s">
        <v>213</v>
      </c>
      <c r="C880" s="3" t="s">
        <v>214</v>
      </c>
      <c r="D880" s="3" t="s">
        <v>215</v>
      </c>
      <c r="E880" s="3" t="s">
        <v>56</v>
      </c>
      <c r="F880" s="4">
        <v>30</v>
      </c>
      <c r="G880" s="5">
        <v>93</v>
      </c>
    </row>
    <row r="881" spans="1:7">
      <c r="A881" s="3" t="s">
        <v>403</v>
      </c>
      <c r="B881" s="3" t="s">
        <v>213</v>
      </c>
      <c r="C881" s="3" t="s">
        <v>214</v>
      </c>
      <c r="D881" s="3" t="s">
        <v>215</v>
      </c>
      <c r="E881" s="3" t="s">
        <v>56</v>
      </c>
      <c r="F881" s="4">
        <v>28</v>
      </c>
      <c r="G881" s="5">
        <v>93</v>
      </c>
    </row>
    <row r="882" spans="1:7">
      <c r="A882" s="3" t="s">
        <v>403</v>
      </c>
      <c r="B882" s="3" t="s">
        <v>213</v>
      </c>
      <c r="C882" s="3" t="s">
        <v>214</v>
      </c>
      <c r="D882" s="3" t="s">
        <v>215</v>
      </c>
      <c r="E882" s="3" t="s">
        <v>56</v>
      </c>
      <c r="F882" s="4">
        <v>55</v>
      </c>
      <c r="G882" s="5">
        <v>93</v>
      </c>
    </row>
    <row r="883" spans="1:7">
      <c r="A883" s="3" t="s">
        <v>403</v>
      </c>
      <c r="B883" s="3" t="s">
        <v>213</v>
      </c>
      <c r="C883" s="3" t="s">
        <v>214</v>
      </c>
      <c r="D883" s="3" t="s">
        <v>215</v>
      </c>
      <c r="E883" s="3" t="s">
        <v>56</v>
      </c>
      <c r="F883" s="4">
        <v>36</v>
      </c>
      <c r="G883" s="5">
        <v>93</v>
      </c>
    </row>
    <row r="884" spans="1:7">
      <c r="A884" s="3" t="s">
        <v>403</v>
      </c>
      <c r="B884" s="3" t="s">
        <v>213</v>
      </c>
      <c r="C884" s="3" t="s">
        <v>214</v>
      </c>
      <c r="D884" s="3" t="s">
        <v>215</v>
      </c>
      <c r="E884" s="3" t="s">
        <v>56</v>
      </c>
      <c r="F884" s="4">
        <v>38</v>
      </c>
      <c r="G884" s="5">
        <v>93</v>
      </c>
    </row>
    <row r="885" spans="1:7">
      <c r="A885" s="3" t="s">
        <v>403</v>
      </c>
      <c r="B885" s="3" t="s">
        <v>213</v>
      </c>
      <c r="C885" s="3" t="s">
        <v>214</v>
      </c>
      <c r="D885" s="3" t="s">
        <v>215</v>
      </c>
      <c r="E885" s="3" t="s">
        <v>56</v>
      </c>
      <c r="F885" s="4">
        <v>42</v>
      </c>
      <c r="G885" s="5">
        <v>93</v>
      </c>
    </row>
    <row r="886" spans="1:7">
      <c r="A886" s="3" t="s">
        <v>403</v>
      </c>
      <c r="B886" s="3" t="s">
        <v>213</v>
      </c>
      <c r="C886" s="3" t="s">
        <v>214</v>
      </c>
      <c r="D886" s="3" t="s">
        <v>215</v>
      </c>
      <c r="E886" s="3" t="s">
        <v>56</v>
      </c>
      <c r="F886" s="4">
        <v>12</v>
      </c>
      <c r="G886" s="5">
        <v>93</v>
      </c>
    </row>
    <row r="887" spans="1:7">
      <c r="A887" s="3" t="s">
        <v>403</v>
      </c>
      <c r="B887" s="3" t="s">
        <v>213</v>
      </c>
      <c r="C887" s="3" t="s">
        <v>214</v>
      </c>
      <c r="D887" s="3" t="s">
        <v>215</v>
      </c>
      <c r="E887" s="3" t="s">
        <v>56</v>
      </c>
      <c r="F887" s="4">
        <v>7</v>
      </c>
      <c r="G887" s="5">
        <v>93</v>
      </c>
    </row>
    <row r="888" spans="1:7">
      <c r="A888" s="3" t="s">
        <v>403</v>
      </c>
      <c r="B888" s="3" t="s">
        <v>213</v>
      </c>
      <c r="C888" s="3" t="s">
        <v>214</v>
      </c>
      <c r="D888" s="3" t="s">
        <v>215</v>
      </c>
      <c r="E888" s="3" t="s">
        <v>56</v>
      </c>
      <c r="F888" s="4">
        <v>13</v>
      </c>
      <c r="G888" s="5">
        <v>93</v>
      </c>
    </row>
    <row r="889" spans="1:7">
      <c r="A889" s="3" t="s">
        <v>403</v>
      </c>
      <c r="B889" s="3" t="s">
        <v>213</v>
      </c>
      <c r="C889" s="3" t="s">
        <v>214</v>
      </c>
      <c r="D889" s="3" t="s">
        <v>215</v>
      </c>
      <c r="E889" s="3" t="s">
        <v>56</v>
      </c>
      <c r="F889" s="4">
        <v>10</v>
      </c>
      <c r="G889" s="5">
        <v>93</v>
      </c>
    </row>
    <row r="890" spans="1:7">
      <c r="A890" s="3" t="s">
        <v>403</v>
      </c>
      <c r="B890" s="3" t="s">
        <v>213</v>
      </c>
      <c r="C890" s="3" t="s">
        <v>214</v>
      </c>
      <c r="D890" s="3" t="s">
        <v>215</v>
      </c>
      <c r="E890" s="3" t="s">
        <v>56</v>
      </c>
      <c r="F890" s="4">
        <v>6</v>
      </c>
      <c r="G890" s="5">
        <v>93</v>
      </c>
    </row>
    <row r="891" spans="1:7">
      <c r="A891" s="3" t="s">
        <v>403</v>
      </c>
      <c r="B891" s="3" t="s">
        <v>213</v>
      </c>
      <c r="C891" s="3" t="s">
        <v>214</v>
      </c>
      <c r="D891" s="3" t="s">
        <v>215</v>
      </c>
      <c r="E891" s="3" t="s">
        <v>56</v>
      </c>
      <c r="F891" s="4">
        <v>10</v>
      </c>
      <c r="G891" s="5">
        <v>93</v>
      </c>
    </row>
    <row r="892" spans="1:7">
      <c r="A892" s="3" t="s">
        <v>403</v>
      </c>
      <c r="B892" s="3" t="s">
        <v>213</v>
      </c>
      <c r="C892" s="3" t="s">
        <v>214</v>
      </c>
      <c r="D892" s="3" t="s">
        <v>215</v>
      </c>
      <c r="E892" s="3" t="s">
        <v>56</v>
      </c>
      <c r="F892" s="4">
        <v>23</v>
      </c>
      <c r="G892" s="5">
        <v>93</v>
      </c>
    </row>
    <row r="893" spans="1:7">
      <c r="A893" s="3" t="s">
        <v>403</v>
      </c>
      <c r="B893" s="3" t="s">
        <v>213</v>
      </c>
      <c r="C893" s="3" t="s">
        <v>214</v>
      </c>
      <c r="D893" s="3" t="s">
        <v>215</v>
      </c>
      <c r="E893" s="3" t="s">
        <v>56</v>
      </c>
      <c r="F893" s="4">
        <v>20</v>
      </c>
      <c r="G893" s="5">
        <v>93</v>
      </c>
    </row>
    <row r="894" spans="1:7">
      <c r="A894" s="3" t="s">
        <v>403</v>
      </c>
      <c r="B894" s="3" t="s">
        <v>213</v>
      </c>
      <c r="C894" s="3" t="s">
        <v>214</v>
      </c>
      <c r="D894" s="3" t="s">
        <v>215</v>
      </c>
      <c r="E894" s="3" t="s">
        <v>56</v>
      </c>
      <c r="F894" s="4">
        <v>35</v>
      </c>
      <c r="G894" s="5">
        <v>93</v>
      </c>
    </row>
    <row r="895" spans="1:7">
      <c r="A895" s="3" t="s">
        <v>403</v>
      </c>
      <c r="B895" s="3" t="s">
        <v>213</v>
      </c>
      <c r="C895" s="3" t="s">
        <v>214</v>
      </c>
      <c r="D895" s="3" t="s">
        <v>215</v>
      </c>
      <c r="E895" s="3" t="s">
        <v>56</v>
      </c>
      <c r="F895" s="4">
        <v>30</v>
      </c>
      <c r="G895" s="5">
        <v>93</v>
      </c>
    </row>
    <row r="896" spans="1:7">
      <c r="A896" s="3" t="s">
        <v>403</v>
      </c>
      <c r="B896" s="3" t="s">
        <v>213</v>
      </c>
      <c r="C896" s="3" t="s">
        <v>214</v>
      </c>
      <c r="D896" s="3" t="s">
        <v>215</v>
      </c>
      <c r="E896" s="3" t="s">
        <v>56</v>
      </c>
      <c r="F896" s="4">
        <v>15</v>
      </c>
      <c r="G896" s="5">
        <v>93</v>
      </c>
    </row>
    <row r="897" spans="1:7">
      <c r="A897" s="3" t="s">
        <v>403</v>
      </c>
      <c r="B897" s="3" t="s">
        <v>213</v>
      </c>
      <c r="C897" s="3" t="s">
        <v>214</v>
      </c>
      <c r="D897" s="3" t="s">
        <v>215</v>
      </c>
      <c r="E897" s="3" t="s">
        <v>56</v>
      </c>
      <c r="F897" s="4">
        <v>20</v>
      </c>
      <c r="G897" s="5">
        <v>93</v>
      </c>
    </row>
    <row r="898" spans="1:7">
      <c r="A898" s="3" t="s">
        <v>403</v>
      </c>
      <c r="B898" s="3" t="s">
        <v>213</v>
      </c>
      <c r="C898" s="3" t="s">
        <v>214</v>
      </c>
      <c r="D898" s="3" t="s">
        <v>215</v>
      </c>
      <c r="E898" s="3" t="s">
        <v>56</v>
      </c>
      <c r="F898" s="4">
        <v>4</v>
      </c>
      <c r="G898" s="5">
        <v>93</v>
      </c>
    </row>
    <row r="899" spans="1:7">
      <c r="A899" s="3" t="s">
        <v>403</v>
      </c>
      <c r="B899" s="3" t="s">
        <v>213</v>
      </c>
      <c r="C899" s="3" t="s">
        <v>214</v>
      </c>
      <c r="D899" s="3" t="s">
        <v>215</v>
      </c>
      <c r="E899" s="3" t="s">
        <v>56</v>
      </c>
      <c r="F899" s="4">
        <v>2</v>
      </c>
      <c r="G899" s="5">
        <v>93</v>
      </c>
    </row>
    <row r="900" spans="1:7">
      <c r="A900" s="3" t="s">
        <v>403</v>
      </c>
      <c r="B900" s="3" t="s">
        <v>213</v>
      </c>
      <c r="C900" s="3" t="s">
        <v>214</v>
      </c>
      <c r="D900" s="3" t="s">
        <v>215</v>
      </c>
      <c r="E900" s="3" t="s">
        <v>56</v>
      </c>
      <c r="F900" s="4">
        <v>4</v>
      </c>
      <c r="G900" s="5">
        <v>93</v>
      </c>
    </row>
    <row r="901" spans="1:7">
      <c r="A901" s="3" t="s">
        <v>403</v>
      </c>
      <c r="B901" s="3" t="s">
        <v>213</v>
      </c>
      <c r="C901" s="3" t="s">
        <v>214</v>
      </c>
      <c r="D901" s="3" t="s">
        <v>215</v>
      </c>
      <c r="E901" s="3" t="s">
        <v>56</v>
      </c>
      <c r="F901" s="4">
        <v>2</v>
      </c>
      <c r="G901" s="5">
        <v>93</v>
      </c>
    </row>
    <row r="902" spans="1:7">
      <c r="A902" s="3" t="s">
        <v>403</v>
      </c>
      <c r="B902" s="3" t="s">
        <v>213</v>
      </c>
      <c r="C902" s="3" t="s">
        <v>214</v>
      </c>
      <c r="D902" s="3" t="s">
        <v>215</v>
      </c>
      <c r="E902" s="3" t="s">
        <v>56</v>
      </c>
      <c r="F902" s="4">
        <v>2.8</v>
      </c>
      <c r="G902" s="5">
        <v>93</v>
      </c>
    </row>
    <row r="903" spans="1:7">
      <c r="A903" s="3" t="s">
        <v>403</v>
      </c>
      <c r="B903" s="3" t="s">
        <v>213</v>
      </c>
      <c r="C903" s="3" t="s">
        <v>214</v>
      </c>
      <c r="D903" s="3" t="s">
        <v>215</v>
      </c>
      <c r="E903" s="3" t="s">
        <v>56</v>
      </c>
      <c r="F903" s="4">
        <v>2.4</v>
      </c>
      <c r="G903" s="5">
        <v>93</v>
      </c>
    </row>
    <row r="904" spans="1:7">
      <c r="A904" s="3" t="s">
        <v>403</v>
      </c>
      <c r="B904" s="3" t="s">
        <v>213</v>
      </c>
      <c r="C904" s="3" t="s">
        <v>214</v>
      </c>
      <c r="D904" s="3" t="s">
        <v>215</v>
      </c>
      <c r="E904" s="3" t="s">
        <v>56</v>
      </c>
      <c r="F904" s="4">
        <v>3.5</v>
      </c>
      <c r="G904" s="5">
        <v>93</v>
      </c>
    </row>
    <row r="905" spans="1:7">
      <c r="A905" s="3" t="s">
        <v>403</v>
      </c>
      <c r="B905" s="3" t="s">
        <v>213</v>
      </c>
      <c r="C905" s="3" t="s">
        <v>214</v>
      </c>
      <c r="D905" s="3" t="s">
        <v>215</v>
      </c>
      <c r="E905" s="3" t="s">
        <v>56</v>
      </c>
      <c r="F905" s="4">
        <v>1</v>
      </c>
      <c r="G905" s="5">
        <v>93</v>
      </c>
    </row>
    <row r="906" spans="1:7">
      <c r="A906" s="3" t="s">
        <v>403</v>
      </c>
      <c r="B906" s="3" t="s">
        <v>213</v>
      </c>
      <c r="C906" s="3" t="s">
        <v>214</v>
      </c>
      <c r="D906" s="3" t="s">
        <v>215</v>
      </c>
      <c r="E906" s="3" t="s">
        <v>56</v>
      </c>
      <c r="F906" s="4">
        <v>3</v>
      </c>
      <c r="G906" s="5">
        <v>93</v>
      </c>
    </row>
    <row r="907" spans="1:7">
      <c r="A907" s="3" t="s">
        <v>403</v>
      </c>
      <c r="B907" s="3" t="s">
        <v>213</v>
      </c>
      <c r="C907" s="3" t="s">
        <v>214</v>
      </c>
      <c r="D907" s="3" t="s">
        <v>215</v>
      </c>
      <c r="E907" s="3" t="s">
        <v>56</v>
      </c>
      <c r="F907" s="4">
        <v>3</v>
      </c>
      <c r="G907" s="5">
        <v>93</v>
      </c>
    </row>
    <row r="908" spans="1:7">
      <c r="A908" s="3" t="s">
        <v>403</v>
      </c>
      <c r="B908" s="3" t="s">
        <v>213</v>
      </c>
      <c r="C908" s="3" t="s">
        <v>214</v>
      </c>
      <c r="D908" s="3" t="s">
        <v>215</v>
      </c>
      <c r="E908" s="3" t="s">
        <v>56</v>
      </c>
      <c r="F908" s="4">
        <v>3.2</v>
      </c>
      <c r="G908" s="5">
        <v>93</v>
      </c>
    </row>
    <row r="909" spans="1:7">
      <c r="A909" s="3" t="s">
        <v>403</v>
      </c>
      <c r="B909" s="3" t="s">
        <v>213</v>
      </c>
      <c r="C909" s="3" t="s">
        <v>214</v>
      </c>
      <c r="D909" s="3" t="s">
        <v>215</v>
      </c>
      <c r="E909" s="3" t="s">
        <v>56</v>
      </c>
      <c r="F909" s="4">
        <v>1.6666666666666667</v>
      </c>
      <c r="G909" s="5">
        <v>93</v>
      </c>
    </row>
    <row r="910" spans="1:7">
      <c r="A910" s="3" t="s">
        <v>403</v>
      </c>
      <c r="B910" s="3" t="s">
        <v>213</v>
      </c>
      <c r="C910" s="3" t="s">
        <v>214</v>
      </c>
      <c r="D910" s="3" t="s">
        <v>215</v>
      </c>
      <c r="E910" s="3" t="s">
        <v>56</v>
      </c>
      <c r="F910" s="4">
        <v>4</v>
      </c>
      <c r="G910" s="5">
        <v>93</v>
      </c>
    </row>
    <row r="911" spans="1:7">
      <c r="A911" s="3" t="s">
        <v>403</v>
      </c>
      <c r="B911" s="3" t="s">
        <v>213</v>
      </c>
      <c r="C911" s="3" t="s">
        <v>214</v>
      </c>
      <c r="D911" s="3" t="s">
        <v>215</v>
      </c>
      <c r="E911" s="3" t="s">
        <v>56</v>
      </c>
      <c r="F911" s="4">
        <v>1</v>
      </c>
      <c r="G911" s="5">
        <v>93</v>
      </c>
    </row>
    <row r="912" spans="1:7">
      <c r="A912" s="3" t="s">
        <v>403</v>
      </c>
      <c r="B912" s="3" t="s">
        <v>213</v>
      </c>
      <c r="C912" s="3" t="s">
        <v>214</v>
      </c>
      <c r="D912" s="3" t="s">
        <v>215</v>
      </c>
      <c r="E912" s="3" t="s">
        <v>56</v>
      </c>
      <c r="F912" s="4">
        <v>3</v>
      </c>
      <c r="G912" s="5">
        <v>93</v>
      </c>
    </row>
    <row r="913" spans="1:7">
      <c r="A913" s="3" t="s">
        <v>403</v>
      </c>
      <c r="B913" s="3" t="s">
        <v>213</v>
      </c>
      <c r="C913" s="3" t="s">
        <v>214</v>
      </c>
      <c r="D913" s="3" t="s">
        <v>215</v>
      </c>
      <c r="E913" s="3" t="s">
        <v>56</v>
      </c>
      <c r="F913" s="4">
        <v>1.8</v>
      </c>
      <c r="G913" s="5">
        <v>93</v>
      </c>
    </row>
    <row r="914" spans="1:7">
      <c r="A914" s="3" t="s">
        <v>403</v>
      </c>
      <c r="B914" s="3" t="s">
        <v>213</v>
      </c>
      <c r="C914" s="3" t="s">
        <v>214</v>
      </c>
      <c r="D914" s="3" t="s">
        <v>215</v>
      </c>
      <c r="E914" s="3" t="s">
        <v>56</v>
      </c>
      <c r="F914" s="4">
        <v>4</v>
      </c>
      <c r="G914" s="5">
        <v>93</v>
      </c>
    </row>
    <row r="915" spans="1:7">
      <c r="A915" s="3" t="s">
        <v>403</v>
      </c>
      <c r="B915" s="3" t="s">
        <v>213</v>
      </c>
      <c r="C915" s="3" t="s">
        <v>214</v>
      </c>
      <c r="D915" s="3" t="s">
        <v>215</v>
      </c>
      <c r="E915" s="3" t="s">
        <v>56</v>
      </c>
      <c r="F915" s="4">
        <v>1.4999999999999998</v>
      </c>
      <c r="G915" s="5">
        <v>93</v>
      </c>
    </row>
    <row r="916" spans="1:7">
      <c r="A916" s="3" t="s">
        <v>403</v>
      </c>
      <c r="B916" s="3" t="s">
        <v>213</v>
      </c>
      <c r="C916" s="3" t="s">
        <v>85</v>
      </c>
      <c r="D916" s="3" t="s">
        <v>215</v>
      </c>
      <c r="E916" s="3" t="s">
        <v>88</v>
      </c>
      <c r="F916" s="4">
        <v>1.1111111111111112</v>
      </c>
      <c r="G916" s="5">
        <v>83</v>
      </c>
    </row>
    <row r="917" spans="1:7">
      <c r="A917" s="3" t="s">
        <v>403</v>
      </c>
      <c r="B917" s="3" t="s">
        <v>213</v>
      </c>
      <c r="C917" s="3" t="s">
        <v>85</v>
      </c>
      <c r="D917" s="3" t="s">
        <v>215</v>
      </c>
      <c r="E917" s="3" t="s">
        <v>88</v>
      </c>
      <c r="F917" s="4">
        <v>1.2916666666666667</v>
      </c>
      <c r="G917" s="5">
        <v>83</v>
      </c>
    </row>
    <row r="918" spans="1:7">
      <c r="A918" s="3" t="s">
        <v>404</v>
      </c>
      <c r="B918" s="3" t="s">
        <v>27</v>
      </c>
      <c r="C918" s="3" t="s">
        <v>168</v>
      </c>
      <c r="D918" s="3" t="s">
        <v>169</v>
      </c>
      <c r="E918" s="3" t="s">
        <v>17</v>
      </c>
      <c r="F918" s="5">
        <v>1.0769230769230769</v>
      </c>
      <c r="G918" s="5">
        <v>42</v>
      </c>
    </row>
    <row r="919" spans="1:7">
      <c r="A919" s="3" t="s">
        <v>404</v>
      </c>
      <c r="B919" s="3" t="s">
        <v>27</v>
      </c>
      <c r="C919" s="3" t="s">
        <v>168</v>
      </c>
      <c r="D919" s="3" t="s">
        <v>169</v>
      </c>
      <c r="E919" s="3" t="s">
        <v>17</v>
      </c>
      <c r="F919" s="5">
        <v>1</v>
      </c>
      <c r="G919" s="5">
        <v>42</v>
      </c>
    </row>
    <row r="920" spans="1:7">
      <c r="A920" s="3" t="s">
        <v>404</v>
      </c>
      <c r="B920" s="3" t="s">
        <v>27</v>
      </c>
      <c r="C920" s="3" t="s">
        <v>168</v>
      </c>
      <c r="D920" s="3" t="s">
        <v>169</v>
      </c>
      <c r="E920" s="3" t="s">
        <v>17</v>
      </c>
      <c r="F920" s="5">
        <v>1.1538461538461537</v>
      </c>
      <c r="G920" s="5">
        <v>42</v>
      </c>
    </row>
    <row r="921" spans="1:7">
      <c r="A921" s="3" t="s">
        <v>404</v>
      </c>
      <c r="B921" s="3" t="s">
        <v>27</v>
      </c>
      <c r="C921" s="3" t="s">
        <v>168</v>
      </c>
      <c r="D921" s="3" t="s">
        <v>169</v>
      </c>
      <c r="E921" s="3" t="s">
        <v>17</v>
      </c>
      <c r="F921" s="5">
        <v>7.4626865671641784E-2</v>
      </c>
      <c r="G921" s="5">
        <v>42</v>
      </c>
    </row>
    <row r="922" spans="1:7">
      <c r="A922" s="3" t="s">
        <v>404</v>
      </c>
      <c r="B922" s="3" t="s">
        <v>27</v>
      </c>
      <c r="C922" s="3" t="s">
        <v>168</v>
      </c>
      <c r="D922" s="3" t="s">
        <v>169</v>
      </c>
      <c r="E922" s="3" t="s">
        <v>17</v>
      </c>
      <c r="F922" s="5">
        <v>1.3134328358208955</v>
      </c>
      <c r="G922" s="5">
        <v>42</v>
      </c>
    </row>
    <row r="923" spans="1:7">
      <c r="A923" s="3" t="s">
        <v>404</v>
      </c>
      <c r="B923" s="3" t="s">
        <v>27</v>
      </c>
      <c r="C923" s="3" t="s">
        <v>168</v>
      </c>
      <c r="D923" s="3" t="s">
        <v>169</v>
      </c>
      <c r="E923" s="3" t="s">
        <v>17</v>
      </c>
      <c r="F923" s="5">
        <v>1.4179104477611941</v>
      </c>
      <c r="G923" s="5">
        <v>42</v>
      </c>
    </row>
    <row r="924" spans="1:7">
      <c r="A924" s="3" t="s">
        <v>405</v>
      </c>
      <c r="B924" s="3" t="s">
        <v>227</v>
      </c>
      <c r="C924" s="3" t="s">
        <v>19</v>
      </c>
      <c r="D924" s="3" t="s">
        <v>342</v>
      </c>
      <c r="E924" s="3" t="s">
        <v>10</v>
      </c>
      <c r="F924" s="4">
        <v>1.3</v>
      </c>
      <c r="G924" s="5">
        <v>96</v>
      </c>
    </row>
    <row r="925" spans="1:7">
      <c r="A925" s="3" t="s">
        <v>406</v>
      </c>
      <c r="B925" s="3" t="s">
        <v>27</v>
      </c>
      <c r="C925" s="3" t="s">
        <v>47</v>
      </c>
      <c r="D925" s="3" t="s">
        <v>48</v>
      </c>
      <c r="E925" s="3" t="s">
        <v>10</v>
      </c>
      <c r="F925" s="5">
        <v>0.38877301794127922</v>
      </c>
      <c r="G925" s="5">
        <v>36</v>
      </c>
    </row>
    <row r="926" spans="1:7">
      <c r="A926" s="3" t="s">
        <v>407</v>
      </c>
      <c r="B926" s="3" t="s">
        <v>39</v>
      </c>
      <c r="C926" s="3" t="s">
        <v>19</v>
      </c>
      <c r="D926" s="3" t="s">
        <v>120</v>
      </c>
      <c r="E926" s="6" t="s">
        <v>10</v>
      </c>
      <c r="F926" s="5">
        <v>6.5</v>
      </c>
      <c r="G926" s="5">
        <v>16</v>
      </c>
    </row>
    <row r="927" spans="1:7">
      <c r="A927" s="3" t="s">
        <v>408</v>
      </c>
      <c r="B927" s="3" t="s">
        <v>7</v>
      </c>
      <c r="C927" s="1" t="s">
        <v>161</v>
      </c>
      <c r="D927" s="3" t="s">
        <v>162</v>
      </c>
      <c r="E927" s="3" t="s">
        <v>10</v>
      </c>
      <c r="F927" s="4">
        <v>1.3</v>
      </c>
      <c r="G927" s="5">
        <v>36</v>
      </c>
    </row>
    <row r="928" spans="1:7">
      <c r="A928" s="3" t="s">
        <v>409</v>
      </c>
      <c r="B928" s="3" t="s">
        <v>7</v>
      </c>
      <c r="C928" s="1" t="s">
        <v>161</v>
      </c>
      <c r="D928" s="3" t="s">
        <v>162</v>
      </c>
      <c r="E928" s="3" t="s">
        <v>10</v>
      </c>
      <c r="F928" s="4">
        <v>1.1000000000000001</v>
      </c>
      <c r="G928" s="5">
        <v>36</v>
      </c>
    </row>
    <row r="929" spans="1:7">
      <c r="A929" s="3" t="s">
        <v>410</v>
      </c>
      <c r="B929" s="3" t="s">
        <v>7</v>
      </c>
      <c r="C929" s="1" t="s">
        <v>161</v>
      </c>
      <c r="D929" s="3" t="s">
        <v>162</v>
      </c>
      <c r="E929" s="3" t="s">
        <v>10</v>
      </c>
      <c r="F929" s="4">
        <v>1.8</v>
      </c>
      <c r="G929" s="5">
        <v>36</v>
      </c>
    </row>
    <row r="930" spans="1:7">
      <c r="A930" s="3" t="s">
        <v>411</v>
      </c>
      <c r="B930" s="3" t="s">
        <v>7</v>
      </c>
      <c r="C930" s="1" t="s">
        <v>161</v>
      </c>
      <c r="D930" s="3" t="s">
        <v>162</v>
      </c>
      <c r="E930" s="3" t="s">
        <v>10</v>
      </c>
      <c r="F930" s="4">
        <v>1.75</v>
      </c>
      <c r="G930" s="5">
        <v>36</v>
      </c>
    </row>
    <row r="931" spans="1:7">
      <c r="A931" s="3" t="s">
        <v>412</v>
      </c>
      <c r="B931" s="3" t="s">
        <v>96</v>
      </c>
      <c r="C931" s="3" t="s">
        <v>15</v>
      </c>
      <c r="D931" s="3" t="s">
        <v>212</v>
      </c>
      <c r="E931" s="3" t="s">
        <v>37</v>
      </c>
      <c r="F931" s="5">
        <v>1</v>
      </c>
      <c r="G931" s="5">
        <v>33</v>
      </c>
    </row>
    <row r="932" spans="1:7">
      <c r="A932" s="3" t="s">
        <v>412</v>
      </c>
      <c r="B932" s="3" t="s">
        <v>96</v>
      </c>
      <c r="C932" s="3" t="s">
        <v>15</v>
      </c>
      <c r="D932" s="3" t="s">
        <v>212</v>
      </c>
      <c r="E932" s="3" t="s">
        <v>37</v>
      </c>
      <c r="F932" s="5">
        <v>0.25</v>
      </c>
      <c r="G932" s="5">
        <v>33</v>
      </c>
    </row>
    <row r="933" spans="1:7">
      <c r="A933" s="3" t="s">
        <v>412</v>
      </c>
      <c r="B933" s="3" t="s">
        <v>96</v>
      </c>
      <c r="C933" s="3" t="s">
        <v>15</v>
      </c>
      <c r="D933" s="3" t="s">
        <v>212</v>
      </c>
      <c r="E933" s="3" t="s">
        <v>37</v>
      </c>
      <c r="F933" s="5">
        <v>0.2857142857142857</v>
      </c>
      <c r="G933" s="5">
        <v>33</v>
      </c>
    </row>
    <row r="934" spans="1:7">
      <c r="A934" s="3" t="s">
        <v>412</v>
      </c>
      <c r="B934" s="3" t="s">
        <v>96</v>
      </c>
      <c r="C934" s="3" t="s">
        <v>15</v>
      </c>
      <c r="D934" s="3" t="s">
        <v>212</v>
      </c>
      <c r="E934" s="3" t="s">
        <v>37</v>
      </c>
      <c r="F934" s="5">
        <v>0.25</v>
      </c>
      <c r="G934" s="5">
        <v>33</v>
      </c>
    </row>
    <row r="935" spans="1:7">
      <c r="A935" s="3" t="s">
        <v>412</v>
      </c>
      <c r="B935" s="3" t="s">
        <v>39</v>
      </c>
      <c r="C935" s="3" t="s">
        <v>19</v>
      </c>
      <c r="D935" s="3" t="s">
        <v>62</v>
      </c>
      <c r="E935" s="3" t="s">
        <v>37</v>
      </c>
      <c r="F935" s="5">
        <v>4.666666666666667</v>
      </c>
      <c r="G935" s="5">
        <v>35</v>
      </c>
    </row>
    <row r="936" spans="1:7">
      <c r="A936" s="3" t="s">
        <v>412</v>
      </c>
      <c r="B936" s="3" t="s">
        <v>39</v>
      </c>
      <c r="C936" s="3" t="s">
        <v>19</v>
      </c>
      <c r="D936" s="3" t="s">
        <v>62</v>
      </c>
      <c r="E936" s="3" t="s">
        <v>37</v>
      </c>
      <c r="F936" s="5">
        <v>5.3333333333333339</v>
      </c>
      <c r="G936" s="5">
        <v>35</v>
      </c>
    </row>
    <row r="937" spans="1:7">
      <c r="A937" s="3" t="s">
        <v>412</v>
      </c>
      <c r="B937" s="3" t="s">
        <v>39</v>
      </c>
      <c r="C937" s="3" t="s">
        <v>19</v>
      </c>
      <c r="D937" s="3" t="s">
        <v>360</v>
      </c>
      <c r="E937" s="6" t="s">
        <v>88</v>
      </c>
      <c r="F937" s="5">
        <v>1</v>
      </c>
      <c r="G937" s="5">
        <v>24</v>
      </c>
    </row>
    <row r="938" spans="1:7">
      <c r="A938" s="3" t="s">
        <v>412</v>
      </c>
      <c r="B938" s="3" t="s">
        <v>39</v>
      </c>
      <c r="C938" s="3" t="s">
        <v>19</v>
      </c>
      <c r="D938" s="3" t="s">
        <v>360</v>
      </c>
      <c r="E938" s="6" t="s">
        <v>88</v>
      </c>
      <c r="F938" s="5">
        <v>1.0416666666666667</v>
      </c>
      <c r="G938" s="5">
        <v>24</v>
      </c>
    </row>
    <row r="939" spans="1:7">
      <c r="A939" s="3" t="s">
        <v>412</v>
      </c>
      <c r="B939" s="3" t="s">
        <v>39</v>
      </c>
      <c r="C939" s="3" t="s">
        <v>19</v>
      </c>
      <c r="D939" s="3" t="s">
        <v>360</v>
      </c>
      <c r="E939" s="6" t="s">
        <v>88</v>
      </c>
      <c r="F939" s="5">
        <v>1.0869565217391306</v>
      </c>
      <c r="G939" s="5">
        <v>24</v>
      </c>
    </row>
    <row r="940" spans="1:7">
      <c r="A940" s="3" t="s">
        <v>412</v>
      </c>
      <c r="B940" s="3" t="s">
        <v>39</v>
      </c>
      <c r="C940" s="3" t="s">
        <v>19</v>
      </c>
      <c r="D940" s="3" t="s">
        <v>360</v>
      </c>
      <c r="E940" s="6" t="s">
        <v>88</v>
      </c>
      <c r="F940" s="5">
        <v>1.25</v>
      </c>
      <c r="G940" s="5">
        <v>24</v>
      </c>
    </row>
    <row r="941" spans="1:7">
      <c r="A941" s="3" t="s">
        <v>412</v>
      </c>
      <c r="B941" s="3" t="s">
        <v>39</v>
      </c>
      <c r="C941" s="3" t="s">
        <v>19</v>
      </c>
      <c r="D941" s="3" t="s">
        <v>360</v>
      </c>
      <c r="E941" s="6" t="s">
        <v>88</v>
      </c>
      <c r="F941" s="5">
        <v>1</v>
      </c>
      <c r="G941" s="5">
        <v>24</v>
      </c>
    </row>
    <row r="942" spans="1:7">
      <c r="A942" s="3" t="s">
        <v>412</v>
      </c>
      <c r="B942" s="3" t="s">
        <v>39</v>
      </c>
      <c r="C942" s="3" t="s">
        <v>19</v>
      </c>
      <c r="D942" s="3" t="s">
        <v>360</v>
      </c>
      <c r="E942" s="6" t="s">
        <v>88</v>
      </c>
      <c r="F942" s="5">
        <v>1</v>
      </c>
      <c r="G942" s="5">
        <v>24</v>
      </c>
    </row>
    <row r="943" spans="1:7">
      <c r="A943" s="3" t="s">
        <v>413</v>
      </c>
      <c r="B943" s="3" t="s">
        <v>106</v>
      </c>
      <c r="C943" s="3" t="s">
        <v>19</v>
      </c>
      <c r="D943" s="3" t="s">
        <v>351</v>
      </c>
      <c r="E943" s="3" t="s">
        <v>25</v>
      </c>
      <c r="F943" s="4">
        <v>1.4000000000000001</v>
      </c>
      <c r="G943" s="5">
        <v>71</v>
      </c>
    </row>
    <row r="944" spans="1:7">
      <c r="A944" s="3" t="s">
        <v>413</v>
      </c>
      <c r="B944" s="3" t="s">
        <v>106</v>
      </c>
      <c r="C944" s="3" t="s">
        <v>19</v>
      </c>
      <c r="D944" s="3" t="s">
        <v>351</v>
      </c>
      <c r="E944" s="3" t="s">
        <v>25</v>
      </c>
      <c r="F944" s="4">
        <v>0.89743589743589747</v>
      </c>
      <c r="G944" s="5">
        <v>71</v>
      </c>
    </row>
    <row r="945" spans="1:7">
      <c r="A945" s="3" t="s">
        <v>413</v>
      </c>
      <c r="B945" s="3" t="s">
        <v>106</v>
      </c>
      <c r="C945" s="3" t="s">
        <v>19</v>
      </c>
      <c r="D945" s="3" t="s">
        <v>351</v>
      </c>
      <c r="E945" s="3" t="s">
        <v>25</v>
      </c>
      <c r="F945" s="4">
        <v>1.1000000000000001</v>
      </c>
      <c r="G945" s="5">
        <v>71</v>
      </c>
    </row>
    <row r="946" spans="1:7">
      <c r="A946" s="3" t="s">
        <v>413</v>
      </c>
      <c r="B946" s="3" t="s">
        <v>106</v>
      </c>
      <c r="C946" s="3" t="s">
        <v>19</v>
      </c>
      <c r="D946" s="3" t="s">
        <v>351</v>
      </c>
      <c r="E946" s="3" t="s">
        <v>25</v>
      </c>
      <c r="F946" s="4">
        <v>0.77777777777777779</v>
      </c>
      <c r="G946" s="5">
        <v>71</v>
      </c>
    </row>
    <row r="947" spans="1:7">
      <c r="A947" s="3" t="s">
        <v>414</v>
      </c>
      <c r="B947" s="3" t="s">
        <v>27</v>
      </c>
      <c r="C947" s="3" t="s">
        <v>15</v>
      </c>
      <c r="D947" s="3" t="s">
        <v>55</v>
      </c>
      <c r="E947" s="3" t="s">
        <v>56</v>
      </c>
      <c r="F947" s="4">
        <v>0.17677669529663687</v>
      </c>
      <c r="G947" s="5">
        <v>66</v>
      </c>
    </row>
    <row r="948" spans="1:7">
      <c r="A948" s="3" t="s">
        <v>415</v>
      </c>
      <c r="B948" s="3" t="s">
        <v>27</v>
      </c>
      <c r="C948" s="1" t="s">
        <v>19</v>
      </c>
      <c r="D948" s="3" t="s">
        <v>33</v>
      </c>
      <c r="E948" s="3" t="s">
        <v>88</v>
      </c>
      <c r="F948" s="4">
        <v>0.125</v>
      </c>
      <c r="G948" s="5">
        <v>31</v>
      </c>
    </row>
    <row r="949" spans="1:7">
      <c r="A949" s="3" t="s">
        <v>415</v>
      </c>
      <c r="B949" s="3" t="s">
        <v>27</v>
      </c>
      <c r="C949" s="1" t="s">
        <v>19</v>
      </c>
      <c r="D949" s="3" t="s">
        <v>33</v>
      </c>
      <c r="E949" s="3" t="s">
        <v>88</v>
      </c>
      <c r="F949" s="4">
        <v>0.23076923076923078</v>
      </c>
      <c r="G949" s="5">
        <v>31</v>
      </c>
    </row>
    <row r="950" spans="1:7">
      <c r="A950" s="3" t="s">
        <v>415</v>
      </c>
      <c r="B950" s="3" t="s">
        <v>27</v>
      </c>
      <c r="C950" s="1" t="s">
        <v>19</v>
      </c>
      <c r="D950" s="3" t="s">
        <v>33</v>
      </c>
      <c r="E950" s="3" t="s">
        <v>88</v>
      </c>
      <c r="F950" s="4">
        <v>1.8181818181818181E-2</v>
      </c>
      <c r="G950" s="5">
        <v>31</v>
      </c>
    </row>
    <row r="951" spans="1:7">
      <c r="A951" s="3" t="s">
        <v>416</v>
      </c>
      <c r="B951" s="3" t="s">
        <v>39</v>
      </c>
      <c r="C951" s="3" t="s">
        <v>19</v>
      </c>
      <c r="D951" s="3" t="s">
        <v>62</v>
      </c>
      <c r="E951" s="3" t="s">
        <v>34</v>
      </c>
      <c r="F951" s="5">
        <v>0.8</v>
      </c>
      <c r="G951" s="5">
        <v>27</v>
      </c>
    </row>
    <row r="952" spans="1:7">
      <c r="A952" s="3" t="s">
        <v>416</v>
      </c>
      <c r="B952" s="3" t="s">
        <v>39</v>
      </c>
      <c r="C952" s="3" t="s">
        <v>19</v>
      </c>
      <c r="D952" s="3" t="s">
        <v>62</v>
      </c>
      <c r="E952" s="3" t="s">
        <v>34</v>
      </c>
      <c r="F952" s="5">
        <v>0.75</v>
      </c>
      <c r="G952" s="5">
        <v>27</v>
      </c>
    </row>
    <row r="953" spans="1:7">
      <c r="A953" s="3" t="s">
        <v>416</v>
      </c>
      <c r="B953" s="3" t="s">
        <v>39</v>
      </c>
      <c r="C953" s="3" t="s">
        <v>19</v>
      </c>
      <c r="D953" s="3" t="s">
        <v>62</v>
      </c>
      <c r="E953" s="3" t="s">
        <v>34</v>
      </c>
      <c r="F953" s="5">
        <v>0.4</v>
      </c>
      <c r="G953" s="5">
        <v>27</v>
      </c>
    </row>
    <row r="954" spans="1:7">
      <c r="A954" s="3" t="s">
        <v>416</v>
      </c>
      <c r="B954" s="3" t="s">
        <v>31</v>
      </c>
      <c r="C954" s="3" t="s">
        <v>19</v>
      </c>
      <c r="D954" s="3" t="s">
        <v>36</v>
      </c>
      <c r="E954" s="3" t="s">
        <v>417</v>
      </c>
      <c r="F954" s="4">
        <v>1.75</v>
      </c>
      <c r="G954" s="5">
        <v>22</v>
      </c>
    </row>
    <row r="955" spans="1:7">
      <c r="A955" s="3" t="s">
        <v>418</v>
      </c>
      <c r="B955" s="3" t="s">
        <v>7</v>
      </c>
      <c r="C955" s="1" t="s">
        <v>161</v>
      </c>
      <c r="D955" s="3" t="s">
        <v>162</v>
      </c>
      <c r="E955" s="3" t="s">
        <v>10</v>
      </c>
      <c r="F955" s="4">
        <v>2</v>
      </c>
      <c r="G955" s="5">
        <v>36</v>
      </c>
    </row>
    <row r="956" spans="1:7">
      <c r="A956" s="3" t="s">
        <v>419</v>
      </c>
      <c r="B956" s="3" t="s">
        <v>7</v>
      </c>
      <c r="C956" s="1" t="s">
        <v>161</v>
      </c>
      <c r="D956" s="3" t="s">
        <v>162</v>
      </c>
      <c r="E956" s="3" t="s">
        <v>10</v>
      </c>
      <c r="F956" s="4">
        <v>4</v>
      </c>
      <c r="G956" s="5">
        <v>36</v>
      </c>
    </row>
    <row r="957" spans="1:7">
      <c r="A957" s="3" t="s">
        <v>420</v>
      </c>
      <c r="B957" s="3" t="s">
        <v>39</v>
      </c>
      <c r="C957" s="3" t="s">
        <v>132</v>
      </c>
      <c r="D957" s="3" t="s">
        <v>62</v>
      </c>
      <c r="E957" s="3" t="s">
        <v>21</v>
      </c>
      <c r="F957" s="5">
        <v>2.4</v>
      </c>
      <c r="G957" s="5">
        <v>3</v>
      </c>
    </row>
    <row r="958" spans="1:7">
      <c r="A958" s="3" t="s">
        <v>420</v>
      </c>
      <c r="B958" s="3" t="s">
        <v>39</v>
      </c>
      <c r="C958" s="3" t="s">
        <v>132</v>
      </c>
      <c r="D958" s="3" t="s">
        <v>62</v>
      </c>
      <c r="E958" s="3" t="s">
        <v>21</v>
      </c>
      <c r="F958" s="5">
        <v>3</v>
      </c>
      <c r="G958" s="5">
        <v>3</v>
      </c>
    </row>
    <row r="959" spans="1:7">
      <c r="A959" s="3" t="s">
        <v>420</v>
      </c>
      <c r="B959" s="3" t="s">
        <v>39</v>
      </c>
      <c r="C959" s="3" t="s">
        <v>132</v>
      </c>
      <c r="D959" s="3" t="s">
        <v>62</v>
      </c>
      <c r="E959" s="3" t="s">
        <v>21</v>
      </c>
      <c r="F959" s="5">
        <v>4.5999999999999996</v>
      </c>
      <c r="G959" s="5">
        <v>3</v>
      </c>
    </row>
    <row r="960" spans="1:7">
      <c r="A960" s="3" t="s">
        <v>421</v>
      </c>
      <c r="B960" s="3" t="s">
        <v>14</v>
      </c>
      <c r="C960" s="3" t="s">
        <v>222</v>
      </c>
      <c r="D960" s="3" t="s">
        <v>33</v>
      </c>
      <c r="E960" s="3" t="s">
        <v>10</v>
      </c>
      <c r="F960" s="4">
        <v>5.1724137931034482E-2</v>
      </c>
      <c r="G960" s="5">
        <v>54</v>
      </c>
    </row>
    <row r="961" spans="1:7">
      <c r="A961" s="3" t="s">
        <v>421</v>
      </c>
      <c r="B961" s="3" t="s">
        <v>14</v>
      </c>
      <c r="C961" s="3" t="s">
        <v>222</v>
      </c>
      <c r="D961" s="3" t="s">
        <v>33</v>
      </c>
      <c r="E961" s="3" t="s">
        <v>10</v>
      </c>
      <c r="F961" s="4">
        <v>0.3</v>
      </c>
      <c r="G961" s="5">
        <v>54</v>
      </c>
    </row>
    <row r="962" spans="1:7">
      <c r="A962" s="3" t="s">
        <v>421</v>
      </c>
      <c r="B962" s="3" t="s">
        <v>14</v>
      </c>
      <c r="C962" s="3" t="s">
        <v>222</v>
      </c>
      <c r="D962" s="3" t="s">
        <v>33</v>
      </c>
      <c r="E962" s="3" t="s">
        <v>10</v>
      </c>
      <c r="F962" s="4">
        <v>140</v>
      </c>
      <c r="G962" s="5">
        <v>54</v>
      </c>
    </row>
    <row r="963" spans="1:7">
      <c r="A963" s="3" t="s">
        <v>421</v>
      </c>
      <c r="B963" s="3" t="s">
        <v>14</v>
      </c>
      <c r="C963" s="3" t="s">
        <v>222</v>
      </c>
      <c r="D963" s="3" t="s">
        <v>33</v>
      </c>
      <c r="E963" s="3" t="s">
        <v>10</v>
      </c>
      <c r="F963" s="4">
        <v>14</v>
      </c>
      <c r="G963" s="5">
        <v>54</v>
      </c>
    </row>
    <row r="964" spans="1:7">
      <c r="A964" s="3" t="s">
        <v>422</v>
      </c>
      <c r="B964" s="3" t="s">
        <v>7</v>
      </c>
      <c r="C964" s="1" t="s">
        <v>161</v>
      </c>
      <c r="D964" s="3" t="s">
        <v>162</v>
      </c>
      <c r="E964" s="3" t="s">
        <v>10</v>
      </c>
      <c r="F964" s="4">
        <v>1.3</v>
      </c>
      <c r="G964" s="5">
        <v>36</v>
      </c>
    </row>
    <row r="965" spans="1:7">
      <c r="A965" s="3" t="s">
        <v>423</v>
      </c>
      <c r="B965" s="3" t="s">
        <v>7</v>
      </c>
      <c r="C965" s="1" t="s">
        <v>161</v>
      </c>
      <c r="D965" s="3" t="s">
        <v>162</v>
      </c>
      <c r="E965" s="3" t="s">
        <v>10</v>
      </c>
      <c r="F965" s="4">
        <v>1.6</v>
      </c>
      <c r="G965" s="5">
        <v>36</v>
      </c>
    </row>
    <row r="966" spans="1:7">
      <c r="A966" s="3" t="s">
        <v>424</v>
      </c>
      <c r="B966" s="3" t="s">
        <v>394</v>
      </c>
      <c r="C966" s="1" t="s">
        <v>19</v>
      </c>
      <c r="D966" s="3" t="s">
        <v>33</v>
      </c>
      <c r="E966" s="3" t="s">
        <v>34</v>
      </c>
      <c r="F966" s="4">
        <v>0.94252873563218387</v>
      </c>
      <c r="G966" s="5">
        <v>43</v>
      </c>
    </row>
    <row r="967" spans="1:7">
      <c r="A967" s="3" t="s">
        <v>424</v>
      </c>
      <c r="B967" s="3" t="s">
        <v>394</v>
      </c>
      <c r="C967" s="1" t="s">
        <v>19</v>
      </c>
      <c r="D967" s="3" t="s">
        <v>33</v>
      </c>
      <c r="E967" s="3" t="s">
        <v>34</v>
      </c>
      <c r="F967" s="4">
        <v>1.1714285714285715</v>
      </c>
      <c r="G967" s="5">
        <v>43</v>
      </c>
    </row>
    <row r="968" spans="1:7">
      <c r="A968" s="3" t="s">
        <v>424</v>
      </c>
      <c r="B968" s="3" t="s">
        <v>394</v>
      </c>
      <c r="C968" s="1" t="s">
        <v>19</v>
      </c>
      <c r="D968" s="3" t="s">
        <v>33</v>
      </c>
      <c r="E968" s="3" t="s">
        <v>34</v>
      </c>
      <c r="F968" s="4">
        <v>1</v>
      </c>
      <c r="G968" s="5">
        <v>43</v>
      </c>
    </row>
    <row r="969" spans="1:7">
      <c r="A969" s="3" t="s">
        <v>424</v>
      </c>
      <c r="B969" s="3" t="s">
        <v>394</v>
      </c>
      <c r="C969" s="1" t="s">
        <v>19</v>
      </c>
      <c r="D969" s="3" t="s">
        <v>33</v>
      </c>
      <c r="E969" s="3" t="s">
        <v>34</v>
      </c>
      <c r="F969" s="4">
        <v>1.0510204081632653</v>
      </c>
      <c r="G969" s="5">
        <v>43</v>
      </c>
    </row>
    <row r="970" spans="1:7">
      <c r="A970" s="3" t="s">
        <v>425</v>
      </c>
      <c r="B970" s="3" t="s">
        <v>68</v>
      </c>
      <c r="C970" s="3" t="s">
        <v>85</v>
      </c>
      <c r="D970" s="3" t="s">
        <v>208</v>
      </c>
      <c r="E970" s="3" t="s">
        <v>21</v>
      </c>
      <c r="F970" s="4">
        <v>1.2222222222222223</v>
      </c>
      <c r="G970" s="5">
        <v>89</v>
      </c>
    </row>
    <row r="971" spans="1:7">
      <c r="A971" s="3" t="s">
        <v>425</v>
      </c>
      <c r="B971" s="3" t="s">
        <v>68</v>
      </c>
      <c r="C971" s="3" t="s">
        <v>85</v>
      </c>
      <c r="D971" s="3" t="s">
        <v>208</v>
      </c>
      <c r="E971" s="3" t="s">
        <v>21</v>
      </c>
      <c r="F971" s="4">
        <v>1.1666666666666667</v>
      </c>
      <c r="G971" s="5">
        <v>89</v>
      </c>
    </row>
    <row r="972" spans="1:7">
      <c r="A972" s="3" t="s">
        <v>426</v>
      </c>
      <c r="B972" s="3" t="s">
        <v>68</v>
      </c>
      <c r="C972" s="3" t="s">
        <v>85</v>
      </c>
      <c r="D972" s="3" t="s">
        <v>208</v>
      </c>
      <c r="E972" s="3" t="s">
        <v>21</v>
      </c>
      <c r="F972" s="4">
        <v>0.51351351351351349</v>
      </c>
      <c r="G972" s="5">
        <v>89</v>
      </c>
    </row>
    <row r="973" spans="1:7">
      <c r="A973" s="3" t="s">
        <v>426</v>
      </c>
      <c r="B973" s="3" t="s">
        <v>68</v>
      </c>
      <c r="C973" s="3" t="s">
        <v>85</v>
      </c>
      <c r="D973" s="3" t="s">
        <v>208</v>
      </c>
      <c r="E973" s="3" t="s">
        <v>21</v>
      </c>
      <c r="F973" s="4">
        <v>2.7894736842105265</v>
      </c>
      <c r="G973" s="5">
        <v>89</v>
      </c>
    </row>
    <row r="974" spans="1:7">
      <c r="A974" s="3" t="s">
        <v>427</v>
      </c>
      <c r="B974" s="3" t="s">
        <v>39</v>
      </c>
      <c r="C974" s="3" t="s">
        <v>19</v>
      </c>
      <c r="D974" s="3" t="s">
        <v>236</v>
      </c>
      <c r="E974" s="3" t="s">
        <v>191</v>
      </c>
      <c r="F974" s="4">
        <v>1.0204081632653061</v>
      </c>
      <c r="G974" s="5">
        <v>29</v>
      </c>
    </row>
    <row r="975" spans="1:7">
      <c r="A975" s="3" t="s">
        <v>428</v>
      </c>
      <c r="B975" s="3" t="s">
        <v>39</v>
      </c>
      <c r="C975" s="1" t="s">
        <v>19</v>
      </c>
      <c r="D975" s="3" t="s">
        <v>236</v>
      </c>
      <c r="E975" s="3" t="s">
        <v>191</v>
      </c>
      <c r="F975" s="4">
        <v>1.0449438202247192</v>
      </c>
      <c r="G975" s="5">
        <v>34</v>
      </c>
    </row>
    <row r="976" spans="1:7">
      <c r="A976" s="3" t="s">
        <v>428</v>
      </c>
      <c r="B976" s="3" t="s">
        <v>39</v>
      </c>
      <c r="C976" s="1" t="s">
        <v>19</v>
      </c>
      <c r="D976" s="3" t="s">
        <v>236</v>
      </c>
      <c r="E976" s="3" t="s">
        <v>191</v>
      </c>
      <c r="F976" s="4">
        <v>1.9230769230769231</v>
      </c>
      <c r="G976" s="5">
        <v>34</v>
      </c>
    </row>
    <row r="977" spans="1:7">
      <c r="A977" s="3" t="s">
        <v>428</v>
      </c>
      <c r="B977" s="3" t="s">
        <v>39</v>
      </c>
      <c r="C977" s="1" t="s">
        <v>19</v>
      </c>
      <c r="D977" s="3" t="s">
        <v>236</v>
      </c>
      <c r="E977" s="3" t="s">
        <v>191</v>
      </c>
      <c r="F977" s="4">
        <v>1.4057971014492754</v>
      </c>
      <c r="G977" s="5">
        <v>34</v>
      </c>
    </row>
    <row r="978" spans="1:7">
      <c r="A978" s="3" t="s">
        <v>428</v>
      </c>
      <c r="B978" s="3" t="s">
        <v>39</v>
      </c>
      <c r="C978" s="1" t="s">
        <v>19</v>
      </c>
      <c r="D978" s="3" t="s">
        <v>236</v>
      </c>
      <c r="E978" s="3" t="s">
        <v>191</v>
      </c>
      <c r="F978" s="4">
        <v>1.3</v>
      </c>
      <c r="G978" s="5">
        <v>34</v>
      </c>
    </row>
    <row r="979" spans="1:7">
      <c r="A979" s="3" t="s">
        <v>428</v>
      </c>
      <c r="B979" s="3" t="s">
        <v>14</v>
      </c>
      <c r="C979" s="3" t="s">
        <v>15</v>
      </c>
      <c r="D979" s="3" t="s">
        <v>55</v>
      </c>
      <c r="E979" s="3" t="s">
        <v>187</v>
      </c>
      <c r="F979" s="4">
        <v>1.25</v>
      </c>
      <c r="G979" s="5">
        <v>27</v>
      </c>
    </row>
    <row r="980" spans="1:7">
      <c r="A980" s="3" t="s">
        <v>429</v>
      </c>
      <c r="B980" s="3" t="s">
        <v>31</v>
      </c>
      <c r="C980" s="1" t="s">
        <v>15</v>
      </c>
      <c r="D980" s="3" t="s">
        <v>89</v>
      </c>
      <c r="E980" s="3" t="s">
        <v>191</v>
      </c>
      <c r="F980" s="4">
        <v>1</v>
      </c>
      <c r="G980" s="5">
        <v>37</v>
      </c>
    </row>
    <row r="981" spans="1:7">
      <c r="A981" s="3" t="s">
        <v>429</v>
      </c>
      <c r="B981" s="3" t="s">
        <v>31</v>
      </c>
      <c r="C981" s="1" t="s">
        <v>15</v>
      </c>
      <c r="D981" s="3" t="s">
        <v>89</v>
      </c>
      <c r="E981" s="3" t="s">
        <v>191</v>
      </c>
      <c r="F981" s="4">
        <v>0.98780487804878048</v>
      </c>
      <c r="G981" s="5">
        <v>37</v>
      </c>
    </row>
    <row r="982" spans="1:7">
      <c r="A982" s="3" t="s">
        <v>429</v>
      </c>
      <c r="B982" s="3" t="s">
        <v>31</v>
      </c>
      <c r="C982" s="1" t="s">
        <v>15</v>
      </c>
      <c r="D982" s="3" t="s">
        <v>89</v>
      </c>
      <c r="E982" s="3" t="s">
        <v>191</v>
      </c>
      <c r="F982" s="4">
        <v>0.92647058823529416</v>
      </c>
      <c r="G982" s="5">
        <v>37</v>
      </c>
    </row>
    <row r="983" spans="1:7">
      <c r="A983" s="3" t="s">
        <v>429</v>
      </c>
      <c r="B983" s="3" t="s">
        <v>31</v>
      </c>
      <c r="C983" s="1" t="s">
        <v>15</v>
      </c>
      <c r="D983" s="3" t="s">
        <v>89</v>
      </c>
      <c r="E983" s="3" t="s">
        <v>191</v>
      </c>
      <c r="F983" s="4">
        <v>0.83333333333333337</v>
      </c>
      <c r="G983" s="5">
        <v>37</v>
      </c>
    </row>
    <row r="984" spans="1:7">
      <c r="A984" s="3" t="s">
        <v>429</v>
      </c>
      <c r="B984" s="3" t="s">
        <v>31</v>
      </c>
      <c r="C984" s="1" t="s">
        <v>15</v>
      </c>
      <c r="D984" s="3" t="s">
        <v>89</v>
      </c>
      <c r="E984" s="3" t="s">
        <v>191</v>
      </c>
      <c r="F984" s="4">
        <v>0.55223880597014929</v>
      </c>
      <c r="G984" s="5">
        <v>37</v>
      </c>
    </row>
    <row r="985" spans="1:7">
      <c r="A985" s="3" t="s">
        <v>429</v>
      </c>
      <c r="B985" s="3" t="s">
        <v>31</v>
      </c>
      <c r="C985" s="1" t="s">
        <v>15</v>
      </c>
      <c r="D985" s="3" t="s">
        <v>89</v>
      </c>
      <c r="E985" s="3" t="s">
        <v>191</v>
      </c>
      <c r="F985" s="4">
        <v>0.7</v>
      </c>
      <c r="G985" s="5">
        <v>37</v>
      </c>
    </row>
    <row r="986" spans="1:7">
      <c r="A986" s="3" t="s">
        <v>429</v>
      </c>
      <c r="B986" s="3" t="s">
        <v>31</v>
      </c>
      <c r="C986" s="1" t="s">
        <v>15</v>
      </c>
      <c r="D986" s="3" t="s">
        <v>89</v>
      </c>
      <c r="E986" s="3" t="s">
        <v>191</v>
      </c>
      <c r="F986" s="4">
        <v>0.56000000000000005</v>
      </c>
      <c r="G986" s="5">
        <v>37</v>
      </c>
    </row>
    <row r="987" spans="1:7">
      <c r="A987" s="3" t="s">
        <v>429</v>
      </c>
      <c r="B987" s="3" t="s">
        <v>31</v>
      </c>
      <c r="C987" s="1" t="s">
        <v>15</v>
      </c>
      <c r="D987" s="3" t="s">
        <v>89</v>
      </c>
      <c r="E987" s="3" t="s">
        <v>191</v>
      </c>
      <c r="F987" s="4">
        <v>0.44444444444444442</v>
      </c>
      <c r="G987" s="5">
        <v>37</v>
      </c>
    </row>
    <row r="988" spans="1:7">
      <c r="A988" s="3" t="s">
        <v>429</v>
      </c>
      <c r="B988" s="3" t="s">
        <v>22</v>
      </c>
      <c r="C988" s="1" t="s">
        <v>23</v>
      </c>
      <c r="D988" s="3" t="s">
        <v>24</v>
      </c>
      <c r="E988" s="3" t="s">
        <v>191</v>
      </c>
      <c r="F988" s="4">
        <v>1</v>
      </c>
      <c r="G988" s="5">
        <v>38</v>
      </c>
    </row>
    <row r="989" spans="1:7">
      <c r="A989" s="3" t="s">
        <v>429</v>
      </c>
      <c r="B989" s="3" t="s">
        <v>22</v>
      </c>
      <c r="C989" s="1" t="s">
        <v>23</v>
      </c>
      <c r="D989" s="3" t="s">
        <v>24</v>
      </c>
      <c r="E989" s="3" t="s">
        <v>191</v>
      </c>
      <c r="F989" s="4">
        <v>1.0588235294117647</v>
      </c>
      <c r="G989" s="5">
        <v>38</v>
      </c>
    </row>
    <row r="990" spans="1:7">
      <c r="A990" s="3" t="s">
        <v>429</v>
      </c>
      <c r="B990" s="3" t="s">
        <v>22</v>
      </c>
      <c r="C990" s="1" t="s">
        <v>23</v>
      </c>
      <c r="D990" s="3" t="s">
        <v>24</v>
      </c>
      <c r="E990" s="3" t="s">
        <v>191</v>
      </c>
      <c r="F990" s="4">
        <v>0.88888888888888884</v>
      </c>
      <c r="G990" s="5">
        <v>38</v>
      </c>
    </row>
    <row r="991" spans="1:7">
      <c r="A991" s="3" t="s">
        <v>429</v>
      </c>
      <c r="B991" s="3" t="s">
        <v>22</v>
      </c>
      <c r="C991" s="1" t="s">
        <v>23</v>
      </c>
      <c r="D991" s="3" t="s">
        <v>24</v>
      </c>
      <c r="E991" s="3" t="s">
        <v>191</v>
      </c>
      <c r="F991" s="4">
        <v>1.2857142857142858</v>
      </c>
      <c r="G991" s="5">
        <v>38</v>
      </c>
    </row>
    <row r="992" spans="1:7">
      <c r="A992" s="3" t="s">
        <v>429</v>
      </c>
      <c r="B992" s="3" t="s">
        <v>22</v>
      </c>
      <c r="C992" s="1" t="s">
        <v>23</v>
      </c>
      <c r="D992" s="3" t="s">
        <v>24</v>
      </c>
      <c r="E992" s="3" t="s">
        <v>191</v>
      </c>
      <c r="F992" s="4">
        <v>1</v>
      </c>
      <c r="G992" s="5">
        <v>38</v>
      </c>
    </row>
    <row r="993" spans="1:7">
      <c r="A993" s="3" t="s">
        <v>429</v>
      </c>
      <c r="B993" s="3" t="s">
        <v>22</v>
      </c>
      <c r="C993" s="1" t="s">
        <v>23</v>
      </c>
      <c r="D993" s="3" t="s">
        <v>24</v>
      </c>
      <c r="E993" s="3" t="s">
        <v>191</v>
      </c>
      <c r="F993" s="4">
        <v>1.1428571428571428</v>
      </c>
      <c r="G993" s="5">
        <v>38</v>
      </c>
    </row>
    <row r="994" spans="1:7">
      <c r="A994" s="3" t="s">
        <v>429</v>
      </c>
      <c r="B994" s="3" t="s">
        <v>22</v>
      </c>
      <c r="C994" s="1" t="s">
        <v>23</v>
      </c>
      <c r="D994" s="3" t="s">
        <v>24</v>
      </c>
      <c r="E994" s="3" t="s">
        <v>191</v>
      </c>
      <c r="F994" s="4">
        <v>0.88888888888888884</v>
      </c>
      <c r="G994" s="5">
        <v>38</v>
      </c>
    </row>
    <row r="995" spans="1:7">
      <c r="A995" s="3" t="s">
        <v>429</v>
      </c>
      <c r="B995" s="3" t="s">
        <v>22</v>
      </c>
      <c r="C995" s="1" t="s">
        <v>23</v>
      </c>
      <c r="D995" s="3" t="s">
        <v>24</v>
      </c>
      <c r="E995" s="3" t="s">
        <v>191</v>
      </c>
      <c r="F995" s="4">
        <v>1.2857142857142858</v>
      </c>
      <c r="G995" s="5">
        <v>38</v>
      </c>
    </row>
    <row r="996" spans="1:7">
      <c r="A996" s="3" t="s">
        <v>429</v>
      </c>
      <c r="B996" s="3" t="s">
        <v>22</v>
      </c>
      <c r="C996" s="1" t="s">
        <v>23</v>
      </c>
      <c r="D996" s="3" t="s">
        <v>24</v>
      </c>
      <c r="E996" s="3" t="s">
        <v>191</v>
      </c>
      <c r="F996" s="4">
        <v>1.2142857142857142</v>
      </c>
      <c r="G996" s="5">
        <v>38</v>
      </c>
    </row>
    <row r="997" spans="1:7">
      <c r="A997" s="3" t="s">
        <v>429</v>
      </c>
      <c r="B997" s="3" t="s">
        <v>22</v>
      </c>
      <c r="C997" s="1" t="s">
        <v>23</v>
      </c>
      <c r="D997" s="3" t="s">
        <v>24</v>
      </c>
      <c r="E997" s="3" t="s">
        <v>191</v>
      </c>
      <c r="F997" s="4">
        <v>1.0833333333333333</v>
      </c>
      <c r="G997" s="5">
        <v>38</v>
      </c>
    </row>
    <row r="998" spans="1:7">
      <c r="A998" s="3" t="s">
        <v>429</v>
      </c>
      <c r="B998" s="3" t="s">
        <v>22</v>
      </c>
      <c r="C998" s="1" t="s">
        <v>23</v>
      </c>
      <c r="D998" s="3" t="s">
        <v>24</v>
      </c>
      <c r="E998" s="3" t="s">
        <v>191</v>
      </c>
      <c r="F998" s="4">
        <v>0.5</v>
      </c>
      <c r="G998" s="5">
        <v>38</v>
      </c>
    </row>
    <row r="999" spans="1:7">
      <c r="A999" s="3" t="s">
        <v>429</v>
      </c>
      <c r="B999" s="3" t="s">
        <v>22</v>
      </c>
      <c r="C999" s="1" t="s">
        <v>23</v>
      </c>
      <c r="D999" s="3" t="s">
        <v>24</v>
      </c>
      <c r="E999" s="3" t="s">
        <v>191</v>
      </c>
      <c r="F999" s="4">
        <v>0.8571428571428571</v>
      </c>
      <c r="G999" s="5">
        <v>38</v>
      </c>
    </row>
    <row r="1000" spans="1:7">
      <c r="A1000" s="3" t="s">
        <v>429</v>
      </c>
      <c r="B1000" s="3" t="s">
        <v>22</v>
      </c>
      <c r="C1000" s="1" t="s">
        <v>23</v>
      </c>
      <c r="D1000" s="3" t="s">
        <v>24</v>
      </c>
      <c r="E1000" s="3" t="s">
        <v>191</v>
      </c>
      <c r="F1000" s="4">
        <v>1.1428571428571428</v>
      </c>
      <c r="G1000" s="5">
        <v>38</v>
      </c>
    </row>
    <row r="1001" spans="1:7">
      <c r="A1001" s="3" t="s">
        <v>429</v>
      </c>
      <c r="B1001" s="3" t="s">
        <v>22</v>
      </c>
      <c r="C1001" s="1" t="s">
        <v>23</v>
      </c>
      <c r="D1001" s="3" t="s">
        <v>24</v>
      </c>
      <c r="E1001" s="3" t="s">
        <v>191</v>
      </c>
      <c r="F1001" s="4">
        <v>1.1666666666666667</v>
      </c>
      <c r="G1001" s="5">
        <v>38</v>
      </c>
    </row>
    <row r="1002" spans="1:7">
      <c r="A1002" s="3" t="s">
        <v>429</v>
      </c>
      <c r="B1002" s="3" t="s">
        <v>22</v>
      </c>
      <c r="C1002" s="1" t="s">
        <v>23</v>
      </c>
      <c r="D1002" s="3" t="s">
        <v>24</v>
      </c>
      <c r="E1002" s="3" t="s">
        <v>191</v>
      </c>
      <c r="F1002" s="4">
        <v>0.5</v>
      </c>
      <c r="G1002" s="5">
        <v>38</v>
      </c>
    </row>
    <row r="1003" spans="1:7">
      <c r="A1003" s="3" t="s">
        <v>429</v>
      </c>
      <c r="B1003" s="3" t="s">
        <v>22</v>
      </c>
      <c r="C1003" s="1" t="s">
        <v>23</v>
      </c>
      <c r="D1003" s="3" t="s">
        <v>24</v>
      </c>
      <c r="E1003" s="3" t="s">
        <v>191</v>
      </c>
      <c r="F1003" s="4">
        <v>0.5</v>
      </c>
      <c r="G1003" s="5">
        <v>38</v>
      </c>
    </row>
    <row r="1004" spans="1:7">
      <c r="A1004" s="3" t="s">
        <v>430</v>
      </c>
      <c r="B1004" s="3" t="s">
        <v>18</v>
      </c>
      <c r="C1004" s="3" t="s">
        <v>307</v>
      </c>
      <c r="D1004" s="3" t="s">
        <v>308</v>
      </c>
      <c r="E1004" s="3" t="s">
        <v>191</v>
      </c>
      <c r="F1004" s="5">
        <v>1</v>
      </c>
      <c r="G1004" s="5">
        <v>2</v>
      </c>
    </row>
    <row r="1005" spans="1:7">
      <c r="A1005" s="3" t="s">
        <v>430</v>
      </c>
      <c r="B1005" s="3" t="s">
        <v>18</v>
      </c>
      <c r="C1005" s="3" t="s">
        <v>307</v>
      </c>
      <c r="D1005" s="3" t="s">
        <v>308</v>
      </c>
      <c r="E1005" s="3" t="s">
        <v>191</v>
      </c>
      <c r="F1005" s="5">
        <v>0.88709677419354838</v>
      </c>
      <c r="G1005" s="5">
        <v>2</v>
      </c>
    </row>
    <row r="1006" spans="1:7">
      <c r="A1006" s="3" t="s">
        <v>430</v>
      </c>
      <c r="B1006" s="3" t="s">
        <v>18</v>
      </c>
      <c r="C1006" s="3" t="s">
        <v>307</v>
      </c>
      <c r="D1006" s="3" t="s">
        <v>308</v>
      </c>
      <c r="E1006" s="3" t="s">
        <v>191</v>
      </c>
      <c r="F1006" s="5">
        <v>1</v>
      </c>
      <c r="G1006" s="5">
        <v>2</v>
      </c>
    </row>
    <row r="1007" spans="1:7">
      <c r="A1007" s="3" t="s">
        <v>430</v>
      </c>
      <c r="B1007" s="3" t="s">
        <v>18</v>
      </c>
      <c r="C1007" s="3" t="s">
        <v>307</v>
      </c>
      <c r="D1007" s="3" t="s">
        <v>308</v>
      </c>
      <c r="E1007" s="3" t="s">
        <v>191</v>
      </c>
      <c r="F1007" s="5">
        <v>1.3333333333333333</v>
      </c>
      <c r="G1007" s="5">
        <v>2</v>
      </c>
    </row>
    <row r="1008" spans="1:7">
      <c r="A1008" s="3" t="s">
        <v>430</v>
      </c>
      <c r="B1008" s="3" t="s">
        <v>31</v>
      </c>
      <c r="C1008" s="3" t="s">
        <v>102</v>
      </c>
      <c r="D1008" s="3" t="s">
        <v>53</v>
      </c>
      <c r="E1008" s="6" t="s">
        <v>191</v>
      </c>
      <c r="F1008" s="5">
        <v>0.88888888888888884</v>
      </c>
      <c r="G1008" s="5">
        <v>18</v>
      </c>
    </row>
    <row r="1009" spans="1:7">
      <c r="A1009" s="3" t="s">
        <v>430</v>
      </c>
      <c r="B1009" s="3" t="s">
        <v>31</v>
      </c>
      <c r="C1009" s="3" t="s">
        <v>102</v>
      </c>
      <c r="D1009" s="3" t="s">
        <v>53</v>
      </c>
      <c r="E1009" s="6" t="s">
        <v>191</v>
      </c>
      <c r="F1009" s="5">
        <v>1.0555555555555556</v>
      </c>
      <c r="G1009" s="5">
        <v>18</v>
      </c>
    </row>
    <row r="1010" spans="1:7">
      <c r="A1010" s="3" t="s">
        <v>431</v>
      </c>
      <c r="B1010" s="3" t="s">
        <v>227</v>
      </c>
      <c r="C1010" s="3" t="s">
        <v>19</v>
      </c>
      <c r="D1010" s="3" t="s">
        <v>342</v>
      </c>
      <c r="E1010" s="3" t="s">
        <v>10</v>
      </c>
      <c r="F1010" s="4">
        <v>4.7</v>
      </c>
      <c r="G1010" s="5">
        <v>96</v>
      </c>
    </row>
    <row r="1011" spans="1:7">
      <c r="A1011" s="3" t="s">
        <v>432</v>
      </c>
      <c r="B1011" s="3" t="s">
        <v>27</v>
      </c>
      <c r="C1011" s="3" t="s">
        <v>15</v>
      </c>
      <c r="D1011" s="3" t="s">
        <v>55</v>
      </c>
      <c r="E1011" s="3" t="s">
        <v>56</v>
      </c>
      <c r="F1011" s="4">
        <v>4.5</v>
      </c>
      <c r="G1011" s="5">
        <v>66</v>
      </c>
    </row>
    <row r="1012" spans="1:7">
      <c r="A1012" s="3" t="s">
        <v>432</v>
      </c>
      <c r="B1012" s="3" t="s">
        <v>27</v>
      </c>
      <c r="C1012" s="3" t="s">
        <v>15</v>
      </c>
      <c r="D1012" s="3" t="s">
        <v>55</v>
      </c>
      <c r="E1012" s="3" t="s">
        <v>56</v>
      </c>
      <c r="F1012" s="4">
        <v>2</v>
      </c>
      <c r="G1012" s="5">
        <v>66</v>
      </c>
    </row>
    <row r="1013" spans="1:7">
      <c r="A1013" s="3" t="s">
        <v>433</v>
      </c>
      <c r="B1013" s="3" t="s">
        <v>18</v>
      </c>
      <c r="C1013" s="3" t="s">
        <v>15</v>
      </c>
      <c r="D1013" s="3" t="s">
        <v>308</v>
      </c>
      <c r="E1013" s="3" t="s">
        <v>17</v>
      </c>
      <c r="F1013" s="4">
        <v>2.1578947368421053</v>
      </c>
      <c r="G1013" s="5">
        <v>92</v>
      </c>
    </row>
    <row r="1014" spans="1:7">
      <c r="A1014" s="3" t="s">
        <v>433</v>
      </c>
      <c r="B1014" s="3" t="s">
        <v>14</v>
      </c>
      <c r="C1014" s="1" t="s">
        <v>15</v>
      </c>
      <c r="D1014" s="3" t="s">
        <v>16</v>
      </c>
      <c r="E1014" s="3" t="s">
        <v>17</v>
      </c>
      <c r="F1014" s="4">
        <v>0.625</v>
      </c>
      <c r="G1014" s="5">
        <v>40</v>
      </c>
    </row>
    <row r="1015" spans="1:7">
      <c r="A1015" s="3" t="s">
        <v>433</v>
      </c>
      <c r="B1015" s="3" t="s">
        <v>434</v>
      </c>
      <c r="C1015" s="3" t="s">
        <v>86</v>
      </c>
      <c r="D1015" s="3" t="s">
        <v>435</v>
      </c>
      <c r="E1015" s="6" t="s">
        <v>25</v>
      </c>
      <c r="F1015" s="5">
        <v>0.95</v>
      </c>
      <c r="G1015" s="5">
        <v>12</v>
      </c>
    </row>
    <row r="1016" spans="1:7">
      <c r="A1016" s="3" t="s">
        <v>433</v>
      </c>
      <c r="B1016" s="3" t="s">
        <v>434</v>
      </c>
      <c r="C1016" s="3" t="s">
        <v>86</v>
      </c>
      <c r="D1016" s="3" t="s">
        <v>435</v>
      </c>
      <c r="E1016" s="6" t="s">
        <v>25</v>
      </c>
      <c r="F1016" s="5">
        <v>0.5625</v>
      </c>
      <c r="G1016" s="5">
        <v>12</v>
      </c>
    </row>
    <row r="1017" spans="1:7">
      <c r="A1017" s="3" t="s">
        <v>436</v>
      </c>
      <c r="B1017" s="3" t="s">
        <v>14</v>
      </c>
      <c r="C1017" s="3" t="s">
        <v>15</v>
      </c>
      <c r="D1017" s="3" t="s">
        <v>16</v>
      </c>
      <c r="E1017" s="3" t="s">
        <v>17</v>
      </c>
      <c r="F1017" s="4">
        <v>15.000000000000002</v>
      </c>
      <c r="G1017" s="5">
        <v>85</v>
      </c>
    </row>
    <row r="1018" spans="1:7">
      <c r="A1018" s="3" t="s">
        <v>437</v>
      </c>
      <c r="B1018" s="3" t="s">
        <v>145</v>
      </c>
      <c r="C1018" s="3" t="s">
        <v>19</v>
      </c>
      <c r="D1018" s="3" t="s">
        <v>326</v>
      </c>
      <c r="E1018" s="3" t="s">
        <v>2</v>
      </c>
      <c r="F1018" s="4">
        <v>2.75</v>
      </c>
      <c r="G1018" s="5">
        <v>67</v>
      </c>
    </row>
    <row r="1019" spans="1:7">
      <c r="A1019" s="3" t="s">
        <v>437</v>
      </c>
      <c r="B1019" s="3" t="s">
        <v>145</v>
      </c>
      <c r="C1019" s="3" t="s">
        <v>19</v>
      </c>
      <c r="D1019" s="3" t="s">
        <v>326</v>
      </c>
      <c r="E1019" s="3" t="s">
        <v>2</v>
      </c>
      <c r="F1019" s="4">
        <v>1.75</v>
      </c>
      <c r="G1019" s="5">
        <v>67</v>
      </c>
    </row>
    <row r="1020" spans="1:7">
      <c r="A1020" s="3" t="s">
        <v>437</v>
      </c>
      <c r="B1020" s="3" t="s">
        <v>145</v>
      </c>
      <c r="C1020" s="3" t="s">
        <v>19</v>
      </c>
      <c r="D1020" s="3" t="s">
        <v>326</v>
      </c>
      <c r="E1020" s="3" t="s">
        <v>2</v>
      </c>
      <c r="F1020" s="4">
        <v>2</v>
      </c>
      <c r="G1020" s="5">
        <v>67</v>
      </c>
    </row>
    <row r="1021" spans="1:7">
      <c r="A1021" s="3" t="s">
        <v>438</v>
      </c>
      <c r="B1021" s="3" t="s">
        <v>31</v>
      </c>
      <c r="C1021" s="1" t="s">
        <v>15</v>
      </c>
      <c r="D1021" s="3" t="s">
        <v>72</v>
      </c>
      <c r="E1021" s="3" t="s">
        <v>10</v>
      </c>
      <c r="F1021" s="4">
        <v>2.4900000000000002</v>
      </c>
      <c r="G1021" s="5">
        <v>33</v>
      </c>
    </row>
    <row r="1022" spans="1:7">
      <c r="A1022" s="3" t="s">
        <v>438</v>
      </c>
      <c r="B1022" s="3" t="s">
        <v>31</v>
      </c>
      <c r="C1022" s="3" t="s">
        <v>15</v>
      </c>
      <c r="D1022" s="3" t="s">
        <v>72</v>
      </c>
      <c r="E1022" s="3" t="s">
        <v>10</v>
      </c>
      <c r="F1022" s="5">
        <v>11</v>
      </c>
      <c r="G1022" s="5">
        <v>46</v>
      </c>
    </row>
    <row r="1023" spans="1:7">
      <c r="A1023" s="3" t="s">
        <v>439</v>
      </c>
      <c r="B1023" s="3" t="s">
        <v>106</v>
      </c>
      <c r="C1023" s="3" t="s">
        <v>107</v>
      </c>
      <c r="D1023" s="3" t="s">
        <v>70</v>
      </c>
      <c r="E1023" s="3" t="s">
        <v>56</v>
      </c>
      <c r="F1023" s="4">
        <v>0.55000000000000004</v>
      </c>
      <c r="G1023" s="5">
        <v>4</v>
      </c>
    </row>
    <row r="1024" spans="1:7">
      <c r="A1024" s="3" t="s">
        <v>439</v>
      </c>
      <c r="B1024" s="3" t="s">
        <v>106</v>
      </c>
      <c r="C1024" s="3" t="s">
        <v>107</v>
      </c>
      <c r="D1024" s="3" t="s">
        <v>70</v>
      </c>
      <c r="E1024" s="3" t="s">
        <v>56</v>
      </c>
      <c r="F1024" s="4">
        <v>0.68181818181818177</v>
      </c>
      <c r="G1024" s="5">
        <v>4</v>
      </c>
    </row>
    <row r="1025" spans="1:7">
      <c r="A1025" s="3" t="s">
        <v>439</v>
      </c>
      <c r="B1025" s="3" t="s">
        <v>106</v>
      </c>
      <c r="C1025" s="3" t="s">
        <v>107</v>
      </c>
      <c r="D1025" s="3" t="s">
        <v>70</v>
      </c>
      <c r="E1025" s="3" t="s">
        <v>56</v>
      </c>
      <c r="F1025" s="4">
        <v>1</v>
      </c>
      <c r="G1025" s="5">
        <v>4</v>
      </c>
    </row>
    <row r="1026" spans="1:7">
      <c r="A1026" s="3" t="s">
        <v>439</v>
      </c>
      <c r="B1026" s="3" t="s">
        <v>106</v>
      </c>
      <c r="C1026" s="3" t="s">
        <v>107</v>
      </c>
      <c r="D1026" s="3" t="s">
        <v>70</v>
      </c>
      <c r="E1026" s="3" t="s">
        <v>56</v>
      </c>
      <c r="F1026" s="4">
        <v>0.75</v>
      </c>
      <c r="G1026" s="5">
        <v>4</v>
      </c>
    </row>
    <row r="1027" spans="1:7">
      <c r="A1027" s="3" t="s">
        <v>439</v>
      </c>
      <c r="B1027" s="3" t="s">
        <v>106</v>
      </c>
      <c r="C1027" s="3" t="s">
        <v>107</v>
      </c>
      <c r="D1027" s="3" t="s">
        <v>70</v>
      </c>
      <c r="E1027" s="3" t="s">
        <v>56</v>
      </c>
      <c r="F1027" s="4">
        <v>0.7727272727272726</v>
      </c>
      <c r="G1027" s="5">
        <v>4</v>
      </c>
    </row>
    <row r="1028" spans="1:7">
      <c r="A1028" s="3" t="s">
        <v>439</v>
      </c>
      <c r="B1028" s="3" t="s">
        <v>106</v>
      </c>
      <c r="C1028" s="3" t="s">
        <v>107</v>
      </c>
      <c r="D1028" s="3" t="s">
        <v>70</v>
      </c>
      <c r="E1028" s="3" t="s">
        <v>56</v>
      </c>
      <c r="F1028" s="4">
        <v>1.1000000000000001</v>
      </c>
      <c r="G1028" s="5">
        <v>4</v>
      </c>
    </row>
    <row r="1029" spans="1:7">
      <c r="A1029" s="3" t="s">
        <v>439</v>
      </c>
      <c r="B1029" s="3" t="s">
        <v>96</v>
      </c>
      <c r="C1029" s="3" t="s">
        <v>302</v>
      </c>
      <c r="D1029" s="3" t="s">
        <v>440</v>
      </c>
      <c r="E1029" s="3" t="s">
        <v>56</v>
      </c>
      <c r="F1029" s="4">
        <v>1.0416666666666667</v>
      </c>
      <c r="G1029" s="5">
        <v>53</v>
      </c>
    </row>
    <row r="1030" spans="1:7">
      <c r="A1030" s="3" t="s">
        <v>441</v>
      </c>
      <c r="B1030" s="3" t="s">
        <v>39</v>
      </c>
      <c r="C1030" s="3" t="s">
        <v>7</v>
      </c>
      <c r="D1030" s="3" t="s">
        <v>398</v>
      </c>
      <c r="E1030" s="3" t="s">
        <v>37</v>
      </c>
      <c r="F1030" s="5">
        <v>7.5</v>
      </c>
      <c r="G1030" s="5">
        <v>5</v>
      </c>
    </row>
    <row r="1031" spans="1:7">
      <c r="A1031" s="3" t="s">
        <v>441</v>
      </c>
      <c r="B1031" s="3" t="s">
        <v>39</v>
      </c>
      <c r="C1031" s="3" t="s">
        <v>7</v>
      </c>
      <c r="D1031" s="3" t="s">
        <v>398</v>
      </c>
      <c r="E1031" s="3" t="s">
        <v>37</v>
      </c>
      <c r="F1031" s="5">
        <v>15</v>
      </c>
      <c r="G1031" s="5">
        <v>5</v>
      </c>
    </row>
    <row r="1032" spans="1:7">
      <c r="A1032" s="3" t="s">
        <v>441</v>
      </c>
      <c r="B1032" s="3" t="s">
        <v>39</v>
      </c>
      <c r="C1032" s="3" t="s">
        <v>7</v>
      </c>
      <c r="D1032" s="3" t="s">
        <v>398</v>
      </c>
      <c r="E1032" s="3" t="s">
        <v>37</v>
      </c>
      <c r="F1032" s="5">
        <v>30</v>
      </c>
      <c r="G1032" s="5">
        <v>5</v>
      </c>
    </row>
    <row r="1033" spans="1:7">
      <c r="A1033" s="3" t="s">
        <v>442</v>
      </c>
      <c r="B1033" s="3" t="s">
        <v>39</v>
      </c>
      <c r="C1033" s="3" t="s">
        <v>7</v>
      </c>
      <c r="D1033" s="3" t="s">
        <v>398</v>
      </c>
      <c r="E1033" s="3" t="s">
        <v>37</v>
      </c>
      <c r="F1033" s="5">
        <v>1.5999999999999999</v>
      </c>
      <c r="G1033" s="5">
        <v>5</v>
      </c>
    </row>
    <row r="1034" spans="1:7">
      <c r="A1034" s="3" t="s">
        <v>442</v>
      </c>
      <c r="B1034" s="3" t="s">
        <v>39</v>
      </c>
      <c r="C1034" s="3" t="s">
        <v>7</v>
      </c>
      <c r="D1034" s="3" t="s">
        <v>398</v>
      </c>
      <c r="E1034" s="3" t="s">
        <v>37</v>
      </c>
      <c r="F1034" s="5">
        <v>2.3333333333333335</v>
      </c>
      <c r="G1034" s="5">
        <v>5</v>
      </c>
    </row>
    <row r="1035" spans="1:7">
      <c r="A1035" s="3" t="s">
        <v>442</v>
      </c>
      <c r="B1035" s="3" t="s">
        <v>39</v>
      </c>
      <c r="C1035" s="3" t="s">
        <v>7</v>
      </c>
      <c r="D1035" s="3" t="s">
        <v>398</v>
      </c>
      <c r="E1035" s="3" t="s">
        <v>37</v>
      </c>
      <c r="F1035" s="5">
        <v>2.5</v>
      </c>
      <c r="G1035" s="5">
        <v>5</v>
      </c>
    </row>
    <row r="1036" spans="1:7">
      <c r="A1036" s="3" t="s">
        <v>443</v>
      </c>
      <c r="B1036" s="3" t="s">
        <v>27</v>
      </c>
      <c r="C1036" s="3" t="s">
        <v>15</v>
      </c>
      <c r="D1036" s="3" t="s">
        <v>444</v>
      </c>
      <c r="E1036" s="3" t="s">
        <v>88</v>
      </c>
      <c r="F1036" s="4">
        <v>0.2</v>
      </c>
      <c r="G1036" s="5">
        <v>21</v>
      </c>
    </row>
    <row r="1037" spans="1:7">
      <c r="A1037" s="3" t="s">
        <v>443</v>
      </c>
      <c r="B1037" s="3" t="s">
        <v>27</v>
      </c>
      <c r="C1037" s="3" t="s">
        <v>15</v>
      </c>
      <c r="D1037" s="3" t="s">
        <v>444</v>
      </c>
      <c r="E1037" s="3" t="s">
        <v>88</v>
      </c>
      <c r="F1037" s="4">
        <v>1.9444444444444444</v>
      </c>
      <c r="G1037" s="5">
        <v>21</v>
      </c>
    </row>
    <row r="1038" spans="1:7">
      <c r="A1038" s="3" t="s">
        <v>443</v>
      </c>
      <c r="B1038" s="3" t="s">
        <v>27</v>
      </c>
      <c r="C1038" s="3" t="s">
        <v>15</v>
      </c>
      <c r="D1038" s="3" t="s">
        <v>444</v>
      </c>
      <c r="E1038" s="3" t="s">
        <v>88</v>
      </c>
      <c r="F1038" s="4">
        <v>22</v>
      </c>
      <c r="G1038" s="5">
        <v>21</v>
      </c>
    </row>
    <row r="1039" spans="1:7">
      <c r="A1039" s="3" t="s">
        <v>443</v>
      </c>
      <c r="B1039" s="3" t="s">
        <v>27</v>
      </c>
      <c r="C1039" s="3" t="s">
        <v>15</v>
      </c>
      <c r="D1039" s="3" t="s">
        <v>444</v>
      </c>
      <c r="E1039" s="3" t="s">
        <v>88</v>
      </c>
      <c r="F1039" s="4">
        <v>0.25</v>
      </c>
      <c r="G1039" s="5">
        <v>21</v>
      </c>
    </row>
    <row r="1040" spans="1:7">
      <c r="A1040" s="3" t="s">
        <v>443</v>
      </c>
      <c r="B1040" s="3" t="s">
        <v>27</v>
      </c>
      <c r="C1040" s="3" t="s">
        <v>15</v>
      </c>
      <c r="D1040" s="3" t="s">
        <v>444</v>
      </c>
      <c r="E1040" s="3" t="s">
        <v>88</v>
      </c>
      <c r="F1040" s="4">
        <v>0.62857142857142867</v>
      </c>
      <c r="G1040" s="5">
        <v>21</v>
      </c>
    </row>
    <row r="1041" spans="1:7">
      <c r="A1041" s="3" t="s">
        <v>443</v>
      </c>
      <c r="B1041" s="3" t="s">
        <v>27</v>
      </c>
      <c r="C1041" s="3" t="s">
        <v>15</v>
      </c>
      <c r="D1041" s="3" t="s">
        <v>444</v>
      </c>
      <c r="E1041" s="3" t="s">
        <v>88</v>
      </c>
      <c r="F1041" s="4">
        <v>36</v>
      </c>
      <c r="G1041" s="5">
        <v>21</v>
      </c>
    </row>
    <row r="1042" spans="1:7">
      <c r="A1042" s="3" t="s">
        <v>445</v>
      </c>
      <c r="B1042" s="3" t="s">
        <v>27</v>
      </c>
      <c r="C1042" s="3" t="s">
        <v>15</v>
      </c>
      <c r="D1042" s="3" t="s">
        <v>444</v>
      </c>
      <c r="E1042" s="3" t="s">
        <v>88</v>
      </c>
      <c r="F1042" s="4">
        <v>5.2631578947368425E-2</v>
      </c>
      <c r="G1042" s="5">
        <v>21</v>
      </c>
    </row>
    <row r="1043" spans="1:7">
      <c r="A1043" s="3" t="s">
        <v>445</v>
      </c>
      <c r="B1043" s="3" t="s">
        <v>27</v>
      </c>
      <c r="C1043" s="3" t="s">
        <v>15</v>
      </c>
      <c r="D1043" s="3" t="s">
        <v>444</v>
      </c>
      <c r="E1043" s="3" t="s">
        <v>88</v>
      </c>
      <c r="F1043" s="4">
        <v>8</v>
      </c>
      <c r="G1043" s="5">
        <v>21</v>
      </c>
    </row>
    <row r="1044" spans="1:7">
      <c r="A1044" s="3" t="s">
        <v>445</v>
      </c>
      <c r="B1044" s="3" t="s">
        <v>27</v>
      </c>
      <c r="C1044" s="3" t="s">
        <v>15</v>
      </c>
      <c r="D1044" s="3" t="s">
        <v>444</v>
      </c>
      <c r="E1044" s="3" t="s">
        <v>88</v>
      </c>
      <c r="F1044" s="4">
        <v>1</v>
      </c>
      <c r="G1044" s="5">
        <v>21</v>
      </c>
    </row>
    <row r="1045" spans="1:7">
      <c r="A1045" s="3" t="s">
        <v>445</v>
      </c>
      <c r="B1045" s="3" t="s">
        <v>27</v>
      </c>
      <c r="C1045" s="3" t="s">
        <v>15</v>
      </c>
      <c r="D1045" s="3" t="s">
        <v>444</v>
      </c>
      <c r="E1045" s="3" t="s">
        <v>88</v>
      </c>
      <c r="F1045" s="4">
        <v>1.3333333333333333</v>
      </c>
      <c r="G1045" s="5">
        <v>21</v>
      </c>
    </row>
    <row r="1046" spans="1:7">
      <c r="A1046" s="3" t="s">
        <v>445</v>
      </c>
      <c r="B1046" s="3" t="s">
        <v>27</v>
      </c>
      <c r="C1046" s="3" t="s">
        <v>15</v>
      </c>
      <c r="D1046" s="3" t="s">
        <v>444</v>
      </c>
      <c r="E1046" s="3" t="s">
        <v>88</v>
      </c>
      <c r="F1046" s="4">
        <v>1.3529411764705881</v>
      </c>
      <c r="G1046" s="5">
        <v>21</v>
      </c>
    </row>
    <row r="1047" spans="1:7">
      <c r="A1047" s="3" t="s">
        <v>445</v>
      </c>
      <c r="B1047" s="3" t="s">
        <v>27</v>
      </c>
      <c r="C1047" s="3" t="s">
        <v>15</v>
      </c>
      <c r="D1047" s="3" t="s">
        <v>444</v>
      </c>
      <c r="E1047" s="3" t="s">
        <v>88</v>
      </c>
      <c r="F1047" s="4">
        <v>10</v>
      </c>
      <c r="G1047" s="5">
        <v>21</v>
      </c>
    </row>
    <row r="1048" spans="1:7">
      <c r="A1048" s="3" t="s">
        <v>445</v>
      </c>
      <c r="B1048" s="3" t="s">
        <v>27</v>
      </c>
      <c r="C1048" s="3" t="s">
        <v>15</v>
      </c>
      <c r="D1048" s="3" t="s">
        <v>444</v>
      </c>
      <c r="E1048" s="3" t="s">
        <v>88</v>
      </c>
      <c r="F1048" s="4">
        <v>2.9999999999999996</v>
      </c>
      <c r="G1048" s="5">
        <v>21</v>
      </c>
    </row>
    <row r="1049" spans="1:7">
      <c r="A1049" s="3" t="s">
        <v>445</v>
      </c>
      <c r="B1049" s="3" t="s">
        <v>27</v>
      </c>
      <c r="C1049" s="3" t="s">
        <v>15</v>
      </c>
      <c r="D1049" s="3" t="s">
        <v>444</v>
      </c>
      <c r="E1049" s="3" t="s">
        <v>88</v>
      </c>
      <c r="F1049" s="4">
        <v>0.58333333333333337</v>
      </c>
      <c r="G1049" s="5">
        <v>21</v>
      </c>
    </row>
    <row r="1050" spans="1:7">
      <c r="A1050" s="3" t="s">
        <v>445</v>
      </c>
      <c r="B1050" s="3" t="s">
        <v>27</v>
      </c>
      <c r="C1050" s="3" t="s">
        <v>15</v>
      </c>
      <c r="D1050" s="3" t="s">
        <v>444</v>
      </c>
      <c r="E1050" s="3" t="s">
        <v>88</v>
      </c>
      <c r="F1050" s="4">
        <v>10</v>
      </c>
      <c r="G1050" s="5">
        <v>21</v>
      </c>
    </row>
    <row r="1051" spans="1:7">
      <c r="A1051" s="3" t="s">
        <v>445</v>
      </c>
      <c r="B1051" s="3" t="s">
        <v>27</v>
      </c>
      <c r="C1051" s="3" t="s">
        <v>15</v>
      </c>
      <c r="D1051" s="3" t="s">
        <v>444</v>
      </c>
      <c r="E1051" s="3" t="s">
        <v>88</v>
      </c>
      <c r="F1051" s="4">
        <v>0.1</v>
      </c>
      <c r="G1051" s="5">
        <v>21</v>
      </c>
    </row>
    <row r="1052" spans="1:7">
      <c r="A1052" s="3" t="s">
        <v>445</v>
      </c>
      <c r="B1052" s="3" t="s">
        <v>27</v>
      </c>
      <c r="C1052" s="3" t="s">
        <v>15</v>
      </c>
      <c r="D1052" s="3" t="s">
        <v>444</v>
      </c>
      <c r="E1052" s="3" t="s">
        <v>88</v>
      </c>
      <c r="F1052" s="4">
        <v>0.56666666666666665</v>
      </c>
      <c r="G1052" s="5">
        <v>21</v>
      </c>
    </row>
    <row r="1053" spans="1:7">
      <c r="A1053" s="3" t="s">
        <v>445</v>
      </c>
      <c r="B1053" s="3" t="s">
        <v>27</v>
      </c>
      <c r="C1053" s="3" t="s">
        <v>15</v>
      </c>
      <c r="D1053" s="3" t="s">
        <v>444</v>
      </c>
      <c r="E1053" s="3" t="s">
        <v>88</v>
      </c>
      <c r="F1053" s="4">
        <v>27</v>
      </c>
      <c r="G1053" s="5">
        <v>21</v>
      </c>
    </row>
    <row r="1054" spans="1:7">
      <c r="A1054" s="3" t="s">
        <v>446</v>
      </c>
      <c r="B1054" s="3" t="s">
        <v>27</v>
      </c>
      <c r="C1054" s="3" t="s">
        <v>15</v>
      </c>
      <c r="D1054" s="3" t="s">
        <v>444</v>
      </c>
      <c r="E1054" s="3" t="s">
        <v>88</v>
      </c>
      <c r="F1054" s="4">
        <v>0.14285714285714285</v>
      </c>
      <c r="G1054" s="5">
        <v>21</v>
      </c>
    </row>
    <row r="1055" spans="1:7">
      <c r="A1055" s="3" t="s">
        <v>446</v>
      </c>
      <c r="B1055" s="3" t="s">
        <v>27</v>
      </c>
      <c r="C1055" s="3" t="s">
        <v>15</v>
      </c>
      <c r="D1055" s="3" t="s">
        <v>444</v>
      </c>
      <c r="E1055" s="3" t="s">
        <v>88</v>
      </c>
      <c r="F1055" s="4">
        <v>1.1111111111111112</v>
      </c>
      <c r="G1055" s="5">
        <v>21</v>
      </c>
    </row>
    <row r="1056" spans="1:7">
      <c r="A1056" s="3" t="s">
        <v>446</v>
      </c>
      <c r="B1056" s="3" t="s">
        <v>27</v>
      </c>
      <c r="C1056" s="3" t="s">
        <v>15</v>
      </c>
      <c r="D1056" s="3" t="s">
        <v>444</v>
      </c>
      <c r="E1056" s="3" t="s">
        <v>88</v>
      </c>
      <c r="F1056" s="4">
        <v>18</v>
      </c>
      <c r="G1056" s="5">
        <v>21</v>
      </c>
    </row>
    <row r="1057" spans="1:7">
      <c r="A1057" s="3" t="s">
        <v>446</v>
      </c>
      <c r="B1057" s="3" t="s">
        <v>27</v>
      </c>
      <c r="C1057" s="3" t="s">
        <v>15</v>
      </c>
      <c r="D1057" s="3" t="s">
        <v>444</v>
      </c>
      <c r="E1057" s="3" t="s">
        <v>88</v>
      </c>
      <c r="F1057" s="4">
        <v>0.125</v>
      </c>
      <c r="G1057" s="5">
        <v>21</v>
      </c>
    </row>
    <row r="1058" spans="1:7">
      <c r="A1058" s="3" t="s">
        <v>446</v>
      </c>
      <c r="B1058" s="3" t="s">
        <v>27</v>
      </c>
      <c r="C1058" s="3" t="s">
        <v>15</v>
      </c>
      <c r="D1058" s="3" t="s">
        <v>444</v>
      </c>
      <c r="E1058" s="3" t="s">
        <v>88</v>
      </c>
      <c r="F1058" s="4">
        <v>0.43333333333333335</v>
      </c>
      <c r="G1058" s="5">
        <v>21</v>
      </c>
    </row>
    <row r="1059" spans="1:7">
      <c r="A1059" s="3" t="s">
        <v>446</v>
      </c>
      <c r="B1059" s="3" t="s">
        <v>27</v>
      </c>
      <c r="C1059" s="3" t="s">
        <v>15</v>
      </c>
      <c r="D1059" s="3" t="s">
        <v>444</v>
      </c>
      <c r="E1059" s="3" t="s">
        <v>88</v>
      </c>
      <c r="F1059" s="4">
        <v>20</v>
      </c>
      <c r="G1059" s="5">
        <v>21</v>
      </c>
    </row>
    <row r="1060" spans="1:7">
      <c r="A1060" s="3" t="s">
        <v>447</v>
      </c>
      <c r="B1060" s="3" t="s">
        <v>96</v>
      </c>
      <c r="C1060" s="3" t="s">
        <v>122</v>
      </c>
      <c r="D1060" s="3" t="s">
        <v>123</v>
      </c>
      <c r="E1060" s="6" t="s">
        <v>10</v>
      </c>
      <c r="F1060" s="5">
        <v>0.4</v>
      </c>
      <c r="G1060" s="5">
        <v>19</v>
      </c>
    </row>
    <row r="1061" spans="1:7">
      <c r="A1061" s="3" t="s">
        <v>448</v>
      </c>
      <c r="B1061" s="3" t="s">
        <v>145</v>
      </c>
      <c r="C1061" s="1" t="s">
        <v>19</v>
      </c>
      <c r="D1061" s="3" t="s">
        <v>33</v>
      </c>
      <c r="E1061" s="3" t="s">
        <v>146</v>
      </c>
      <c r="F1061" s="4">
        <v>0.4</v>
      </c>
      <c r="G1061" s="5">
        <v>43</v>
      </c>
    </row>
    <row r="1062" spans="1:7">
      <c r="A1062" s="3" t="s">
        <v>448</v>
      </c>
      <c r="B1062" s="3" t="s">
        <v>145</v>
      </c>
      <c r="C1062" s="1" t="s">
        <v>19</v>
      </c>
      <c r="D1062" s="3" t="s">
        <v>33</v>
      </c>
      <c r="E1062" s="3" t="s">
        <v>146</v>
      </c>
      <c r="F1062" s="4">
        <v>0.14285714285714285</v>
      </c>
      <c r="G1062" s="5">
        <v>43</v>
      </c>
    </row>
    <row r="1063" spans="1:7">
      <c r="A1063" s="3" t="s">
        <v>448</v>
      </c>
      <c r="B1063" s="3" t="s">
        <v>145</v>
      </c>
      <c r="C1063" s="1" t="s">
        <v>19</v>
      </c>
      <c r="D1063" s="3" t="s">
        <v>33</v>
      </c>
      <c r="E1063" s="3" t="s">
        <v>146</v>
      </c>
      <c r="F1063" s="4">
        <v>0.4</v>
      </c>
      <c r="G1063" s="5">
        <v>43</v>
      </c>
    </row>
    <row r="1064" spans="1:7">
      <c r="A1064" s="3" t="s">
        <v>448</v>
      </c>
      <c r="B1064" s="3" t="s">
        <v>145</v>
      </c>
      <c r="C1064" s="1" t="s">
        <v>19</v>
      </c>
      <c r="D1064" s="3" t="s">
        <v>33</v>
      </c>
      <c r="E1064" s="3" t="s">
        <v>146</v>
      </c>
      <c r="F1064" s="4">
        <v>0.22222222222222221</v>
      </c>
      <c r="G1064" s="5">
        <v>43</v>
      </c>
    </row>
    <row r="1065" spans="1:7">
      <c r="A1065" s="3" t="s">
        <v>449</v>
      </c>
      <c r="B1065" s="3" t="s">
        <v>27</v>
      </c>
      <c r="C1065" s="3" t="s">
        <v>19</v>
      </c>
      <c r="D1065" s="3" t="s">
        <v>28</v>
      </c>
      <c r="E1065" s="3" t="s">
        <v>10</v>
      </c>
      <c r="F1065" s="4">
        <v>1.2</v>
      </c>
      <c r="G1065" s="5">
        <v>64</v>
      </c>
    </row>
    <row r="1066" spans="1:7">
      <c r="A1066" s="3" t="s">
        <v>449</v>
      </c>
      <c r="B1066" s="3" t="s">
        <v>31</v>
      </c>
      <c r="C1066" s="1" t="s">
        <v>15</v>
      </c>
      <c r="D1066" s="3" t="s">
        <v>72</v>
      </c>
      <c r="E1066" s="3" t="s">
        <v>10</v>
      </c>
      <c r="F1066" s="4">
        <v>2.93</v>
      </c>
      <c r="G1066" s="5">
        <v>33</v>
      </c>
    </row>
    <row r="1067" spans="1:7">
      <c r="A1067" s="3" t="s">
        <v>450</v>
      </c>
      <c r="B1067" s="3" t="s">
        <v>31</v>
      </c>
      <c r="C1067" s="3" t="s">
        <v>15</v>
      </c>
      <c r="D1067" s="3" t="s">
        <v>72</v>
      </c>
      <c r="E1067" s="3" t="s">
        <v>10</v>
      </c>
      <c r="F1067" s="5">
        <v>1</v>
      </c>
      <c r="G1067" s="5">
        <v>46</v>
      </c>
    </row>
    <row r="1068" spans="1:7">
      <c r="A1068" s="3" t="s">
        <v>451</v>
      </c>
      <c r="B1068" s="3" t="s">
        <v>27</v>
      </c>
      <c r="C1068" s="3" t="s">
        <v>19</v>
      </c>
      <c r="D1068" s="3" t="s">
        <v>28</v>
      </c>
      <c r="E1068" s="3" t="s">
        <v>10</v>
      </c>
      <c r="F1068" s="4">
        <v>0.8</v>
      </c>
      <c r="G1068" s="5">
        <v>64</v>
      </c>
    </row>
    <row r="1069" spans="1:7">
      <c r="A1069" s="3" t="s">
        <v>451</v>
      </c>
      <c r="B1069" s="3" t="s">
        <v>27</v>
      </c>
      <c r="C1069" s="3" t="s">
        <v>19</v>
      </c>
      <c r="D1069" s="3" t="s">
        <v>28</v>
      </c>
      <c r="E1069" s="3" t="s">
        <v>10</v>
      </c>
      <c r="F1069" s="4">
        <v>0.8</v>
      </c>
      <c r="G1069" s="5">
        <v>64</v>
      </c>
    </row>
    <row r="1070" spans="1:7">
      <c r="A1070" s="3" t="s">
        <v>452</v>
      </c>
      <c r="B1070" s="3" t="s">
        <v>7</v>
      </c>
      <c r="C1070" s="3" t="s">
        <v>12</v>
      </c>
      <c r="D1070" s="3" t="s">
        <v>453</v>
      </c>
      <c r="E1070" s="3" t="s">
        <v>10</v>
      </c>
      <c r="F1070" s="4">
        <v>0.5</v>
      </c>
      <c r="G1070" s="5">
        <v>17</v>
      </c>
    </row>
    <row r="1071" spans="1:7">
      <c r="A1071" s="3" t="s">
        <v>454</v>
      </c>
      <c r="B1071" s="3" t="s">
        <v>14</v>
      </c>
      <c r="C1071" s="3" t="s">
        <v>15</v>
      </c>
      <c r="D1071" s="3" t="s">
        <v>455</v>
      </c>
      <c r="E1071" s="3" t="s">
        <v>191</v>
      </c>
      <c r="F1071" s="4">
        <v>1</v>
      </c>
      <c r="G1071" s="5">
        <v>57</v>
      </c>
    </row>
    <row r="1072" spans="1:7">
      <c r="A1072" s="3" t="s">
        <v>454</v>
      </c>
      <c r="B1072" s="3" t="s">
        <v>14</v>
      </c>
      <c r="C1072" s="3" t="s">
        <v>15</v>
      </c>
      <c r="D1072" s="3" t="s">
        <v>455</v>
      </c>
      <c r="E1072" s="3" t="s">
        <v>191</v>
      </c>
      <c r="F1072" s="4">
        <v>1.0416666666666667</v>
      </c>
      <c r="G1072" s="5">
        <v>57</v>
      </c>
    </row>
    <row r="1073" spans="1:11">
      <c r="A1073" s="3" t="s">
        <v>454</v>
      </c>
      <c r="B1073" s="3" t="s">
        <v>14</v>
      </c>
      <c r="C1073" s="3" t="s">
        <v>15</v>
      </c>
      <c r="D1073" s="3" t="s">
        <v>455</v>
      </c>
      <c r="E1073" s="3" t="s">
        <v>191</v>
      </c>
      <c r="F1073" s="4">
        <v>1.0256410256410255</v>
      </c>
      <c r="G1073" s="5">
        <v>57</v>
      </c>
    </row>
    <row r="1074" spans="1:11">
      <c r="A1074" s="3" t="s">
        <v>454</v>
      </c>
      <c r="B1074" s="3" t="s">
        <v>14</v>
      </c>
      <c r="C1074" s="3" t="s">
        <v>15</v>
      </c>
      <c r="D1074" s="3" t="s">
        <v>455</v>
      </c>
      <c r="E1074" s="3" t="s">
        <v>191</v>
      </c>
      <c r="F1074" s="4">
        <v>1</v>
      </c>
      <c r="G1074" s="5">
        <v>57</v>
      </c>
    </row>
    <row r="1075" spans="1:11">
      <c r="A1075" s="3" t="s">
        <v>454</v>
      </c>
      <c r="B1075" s="3" t="s">
        <v>14</v>
      </c>
      <c r="C1075" s="3" t="s">
        <v>15</v>
      </c>
      <c r="D1075" s="3" t="s">
        <v>455</v>
      </c>
      <c r="E1075" s="3" t="s">
        <v>191</v>
      </c>
      <c r="F1075" s="4">
        <v>1</v>
      </c>
      <c r="G1075" s="5">
        <v>57</v>
      </c>
    </row>
    <row r="1076" spans="1:11">
      <c r="A1076" s="3" t="s">
        <v>454</v>
      </c>
      <c r="B1076" s="3" t="s">
        <v>14</v>
      </c>
      <c r="C1076" s="3" t="s">
        <v>15</v>
      </c>
      <c r="D1076" s="3" t="s">
        <v>455</v>
      </c>
      <c r="E1076" s="3" t="s">
        <v>191</v>
      </c>
      <c r="F1076" s="4">
        <v>0.78048780487804892</v>
      </c>
      <c r="G1076" s="5">
        <v>57</v>
      </c>
    </row>
    <row r="1077" spans="1:11">
      <c r="A1077" s="3" t="s">
        <v>454</v>
      </c>
      <c r="B1077" s="3" t="s">
        <v>14</v>
      </c>
      <c r="C1077" s="3" t="s">
        <v>15</v>
      </c>
      <c r="D1077" s="3" t="s">
        <v>455</v>
      </c>
      <c r="E1077" s="3" t="s">
        <v>191</v>
      </c>
      <c r="F1077" s="4">
        <v>1</v>
      </c>
      <c r="G1077" s="5">
        <v>57</v>
      </c>
    </row>
    <row r="1078" spans="1:11">
      <c r="A1078" s="3" t="s">
        <v>454</v>
      </c>
      <c r="B1078" s="3" t="s">
        <v>14</v>
      </c>
      <c r="C1078" s="3" t="s">
        <v>15</v>
      </c>
      <c r="D1078" s="3" t="s">
        <v>455</v>
      </c>
      <c r="E1078" s="3" t="s">
        <v>191</v>
      </c>
      <c r="F1078" s="4">
        <v>1</v>
      </c>
      <c r="G1078" s="5">
        <v>57</v>
      </c>
    </row>
    <row r="1079" spans="1:11">
      <c r="A1079" s="3" t="s">
        <v>454</v>
      </c>
      <c r="B1079" s="3" t="s">
        <v>14</v>
      </c>
      <c r="C1079" s="3" t="s">
        <v>15</v>
      </c>
      <c r="D1079" s="3" t="s">
        <v>455</v>
      </c>
      <c r="E1079" s="3" t="s">
        <v>191</v>
      </c>
      <c r="F1079" s="4">
        <v>1.25</v>
      </c>
      <c r="G1079" s="5">
        <v>57</v>
      </c>
    </row>
    <row r="1080" spans="1:11">
      <c r="A1080" s="3" t="s">
        <v>454</v>
      </c>
      <c r="B1080" s="3" t="s">
        <v>14</v>
      </c>
      <c r="C1080" s="3" t="s">
        <v>15</v>
      </c>
      <c r="D1080" s="3" t="s">
        <v>455</v>
      </c>
      <c r="E1080" s="3" t="s">
        <v>191</v>
      </c>
      <c r="F1080" s="4">
        <v>0</v>
      </c>
      <c r="G1080" s="5">
        <v>57</v>
      </c>
    </row>
    <row r="1081" spans="1:11">
      <c r="A1081" s="3" t="s">
        <v>454</v>
      </c>
      <c r="B1081" s="3" t="s">
        <v>394</v>
      </c>
      <c r="C1081" s="1" t="s">
        <v>19</v>
      </c>
      <c r="D1081" s="3" t="s">
        <v>33</v>
      </c>
      <c r="E1081" s="3" t="s">
        <v>191</v>
      </c>
      <c r="F1081" s="4">
        <v>0.87499999999999989</v>
      </c>
      <c r="G1081" s="5">
        <v>44</v>
      </c>
    </row>
    <row r="1082" spans="1:11">
      <c r="A1082" s="3" t="s">
        <v>454</v>
      </c>
      <c r="B1082" s="3" t="s">
        <v>381</v>
      </c>
      <c r="C1082" s="3" t="s">
        <v>15</v>
      </c>
      <c r="D1082" s="3" t="s">
        <v>456</v>
      </c>
      <c r="E1082" s="3" t="s">
        <v>191</v>
      </c>
      <c r="F1082" s="4">
        <v>0.78</v>
      </c>
      <c r="G1082" s="5">
        <v>24</v>
      </c>
    </row>
    <row r="1083" spans="1:11">
      <c r="A1083" s="3" t="s">
        <v>454</v>
      </c>
      <c r="B1083" s="3" t="s">
        <v>381</v>
      </c>
      <c r="C1083" s="3" t="s">
        <v>15</v>
      </c>
      <c r="D1083" s="3" t="s">
        <v>456</v>
      </c>
      <c r="E1083" s="3" t="s">
        <v>191</v>
      </c>
      <c r="F1083" s="4">
        <v>0.22222222222222221</v>
      </c>
      <c r="G1083" s="5">
        <v>24</v>
      </c>
    </row>
    <row r="1084" spans="1:11">
      <c r="A1084" s="3" t="s">
        <v>454</v>
      </c>
      <c r="B1084" s="3" t="s">
        <v>381</v>
      </c>
      <c r="C1084" s="3" t="s">
        <v>15</v>
      </c>
      <c r="D1084" s="3" t="s">
        <v>456</v>
      </c>
      <c r="E1084" s="3" t="s">
        <v>191</v>
      </c>
      <c r="F1084" s="4">
        <v>0.85</v>
      </c>
      <c r="G1084" s="5">
        <v>24</v>
      </c>
    </row>
    <row r="1085" spans="1:11">
      <c r="A1085" s="3" t="s">
        <v>454</v>
      </c>
      <c r="B1085" s="3" t="s">
        <v>381</v>
      </c>
      <c r="C1085" s="3" t="s">
        <v>15</v>
      </c>
      <c r="D1085" s="3" t="s">
        <v>456</v>
      </c>
      <c r="E1085" s="3" t="s">
        <v>191</v>
      </c>
      <c r="F1085" s="4">
        <v>0.15789473684210525</v>
      </c>
      <c r="G1085" s="5">
        <v>24</v>
      </c>
      <c r="I1085" s="5" t="s">
        <v>16</v>
      </c>
      <c r="J1085" s="5" t="s">
        <v>16</v>
      </c>
      <c r="K1085" s="5" t="s">
        <v>16</v>
      </c>
    </row>
    <row r="1086" spans="1:11">
      <c r="A1086" s="3" t="s">
        <v>457</v>
      </c>
      <c r="B1086" s="3" t="s">
        <v>14</v>
      </c>
      <c r="C1086" s="3" t="s">
        <v>15</v>
      </c>
      <c r="D1086" s="3" t="s">
        <v>16</v>
      </c>
      <c r="E1086" s="3" t="s">
        <v>10</v>
      </c>
      <c r="F1086" s="4">
        <v>22</v>
      </c>
      <c r="G1086" s="5">
        <v>28</v>
      </c>
      <c r="I1086" s="4">
        <v>22</v>
      </c>
      <c r="J1086" s="5">
        <v>0.88888888888888884</v>
      </c>
      <c r="K1086" s="4">
        <v>5</v>
      </c>
    </row>
    <row r="1087" spans="1:11">
      <c r="A1087" s="3" t="s">
        <v>457</v>
      </c>
      <c r="B1087" s="3" t="s">
        <v>14</v>
      </c>
      <c r="C1087" s="3" t="s">
        <v>15</v>
      </c>
      <c r="D1087" s="3" t="s">
        <v>16</v>
      </c>
      <c r="E1087" s="3" t="s">
        <v>56</v>
      </c>
      <c r="F1087" s="4">
        <v>8.5714285714285715E-2</v>
      </c>
      <c r="G1087" s="5">
        <v>28</v>
      </c>
    </row>
    <row r="1088" spans="1:11">
      <c r="A1088" s="3" t="s">
        <v>458</v>
      </c>
      <c r="B1088" s="3" t="s">
        <v>14</v>
      </c>
      <c r="C1088" s="3" t="s">
        <v>15</v>
      </c>
      <c r="D1088" s="3" t="s">
        <v>16</v>
      </c>
      <c r="E1088" s="3" t="s">
        <v>10</v>
      </c>
      <c r="F1088" s="5">
        <v>0.88888888888888884</v>
      </c>
      <c r="G1088" s="5">
        <v>37</v>
      </c>
      <c r="I1088" s="5" t="str">
        <f>I1085</f>
        <v>Caco2</v>
      </c>
      <c r="J1088" s="5" t="str">
        <f t="shared" ref="J1088:K1088" si="29">J1085</f>
        <v>Caco2</v>
      </c>
      <c r="K1088" s="5" t="str">
        <f t="shared" si="29"/>
        <v>Caco2</v>
      </c>
    </row>
    <row r="1089" spans="1:11">
      <c r="A1089" s="3" t="s">
        <v>459</v>
      </c>
      <c r="B1089" s="3" t="s">
        <v>14</v>
      </c>
      <c r="C1089" s="3" t="s">
        <v>15</v>
      </c>
      <c r="D1089" s="3" t="s">
        <v>16</v>
      </c>
      <c r="E1089" s="3" t="s">
        <v>10</v>
      </c>
      <c r="F1089" s="4">
        <v>5</v>
      </c>
      <c r="G1089" s="5">
        <v>56</v>
      </c>
      <c r="I1089" s="5">
        <f>LOG(I1086,2)</f>
        <v>4.4594316186372973</v>
      </c>
      <c r="J1089" s="5">
        <f t="shared" ref="J1089:K1089" si="30">LOG(J1086,2)</f>
        <v>-0.16992500144231246</v>
      </c>
      <c r="K1089" s="5">
        <f t="shared" si="30"/>
        <v>2.3219280948873622</v>
      </c>
    </row>
    <row r="1090" spans="1:11">
      <c r="A1090" s="3" t="s">
        <v>460</v>
      </c>
      <c r="B1090" s="3" t="s">
        <v>7</v>
      </c>
      <c r="C1090" s="1" t="s">
        <v>161</v>
      </c>
      <c r="D1090" s="3" t="s">
        <v>162</v>
      </c>
      <c r="E1090" s="3" t="s">
        <v>10</v>
      </c>
      <c r="F1090" s="4">
        <v>1.95</v>
      </c>
      <c r="G1090" s="5">
        <v>36</v>
      </c>
    </row>
    <row r="1091" spans="1:11">
      <c r="A1091" s="3" t="s">
        <v>461</v>
      </c>
      <c r="B1091" s="3" t="s">
        <v>145</v>
      </c>
      <c r="C1091" s="3" t="s">
        <v>19</v>
      </c>
      <c r="D1091" s="3" t="s">
        <v>326</v>
      </c>
      <c r="E1091" s="3" t="s">
        <v>2</v>
      </c>
      <c r="F1091" s="4">
        <v>0.76923076923076927</v>
      </c>
      <c r="G1091" s="5">
        <v>67</v>
      </c>
    </row>
    <row r="1092" spans="1:11">
      <c r="A1092" s="3" t="s">
        <v>461</v>
      </c>
      <c r="B1092" s="3" t="s">
        <v>145</v>
      </c>
      <c r="C1092" s="3" t="s">
        <v>19</v>
      </c>
      <c r="D1092" s="3" t="s">
        <v>326</v>
      </c>
      <c r="E1092" s="3" t="s">
        <v>2</v>
      </c>
      <c r="F1092" s="4">
        <v>0.68333333333333335</v>
      </c>
      <c r="G1092" s="5">
        <v>67</v>
      </c>
    </row>
    <row r="1093" spans="1:11">
      <c r="A1093" s="3" t="s">
        <v>461</v>
      </c>
      <c r="B1093" s="3" t="s">
        <v>145</v>
      </c>
      <c r="C1093" s="3" t="s">
        <v>19</v>
      </c>
      <c r="D1093" s="3" t="s">
        <v>326</v>
      </c>
      <c r="E1093" s="3" t="s">
        <v>2</v>
      </c>
      <c r="F1093" s="4">
        <v>0.65789473684210531</v>
      </c>
      <c r="G1093" s="5">
        <v>67</v>
      </c>
    </row>
    <row r="1094" spans="1:11">
      <c r="A1094" s="3" t="s">
        <v>461</v>
      </c>
      <c r="B1094" s="3" t="s">
        <v>145</v>
      </c>
      <c r="C1094" s="3" t="s">
        <v>19</v>
      </c>
      <c r="D1094" s="3" t="s">
        <v>326</v>
      </c>
      <c r="E1094" s="3" t="s">
        <v>2</v>
      </c>
      <c r="F1094" s="4">
        <v>0.39999999999999997</v>
      </c>
      <c r="G1094" s="5">
        <v>68</v>
      </c>
    </row>
    <row r="1095" spans="1:11">
      <c r="A1095" s="3" t="s">
        <v>461</v>
      </c>
      <c r="B1095" s="3" t="s">
        <v>145</v>
      </c>
      <c r="C1095" s="3" t="s">
        <v>19</v>
      </c>
      <c r="D1095" s="3" t="s">
        <v>326</v>
      </c>
      <c r="E1095" s="3" t="s">
        <v>2</v>
      </c>
      <c r="F1095" s="4">
        <v>0.31111111111111112</v>
      </c>
      <c r="G1095" s="5">
        <v>68</v>
      </c>
    </row>
    <row r="1096" spans="1:11">
      <c r="A1096" s="3" t="s">
        <v>461</v>
      </c>
      <c r="B1096" s="3" t="s">
        <v>145</v>
      </c>
      <c r="C1096" s="3" t="s">
        <v>19</v>
      </c>
      <c r="D1096" s="3" t="s">
        <v>326</v>
      </c>
      <c r="E1096" s="3" t="s">
        <v>2</v>
      </c>
      <c r="F1096" s="4">
        <v>0.15909090909090906</v>
      </c>
      <c r="G1096" s="5">
        <v>68</v>
      </c>
    </row>
    <row r="1097" spans="1:11">
      <c r="A1097" s="3" t="s">
        <v>462</v>
      </c>
      <c r="B1097" s="3" t="s">
        <v>27</v>
      </c>
      <c r="C1097" s="3" t="s">
        <v>47</v>
      </c>
      <c r="D1097" s="3" t="s">
        <v>48</v>
      </c>
      <c r="E1097" s="3" t="s">
        <v>10</v>
      </c>
      <c r="F1097" s="5">
        <v>0.22282762397424283</v>
      </c>
      <c r="G1097" s="5">
        <v>36</v>
      </c>
    </row>
    <row r="1098" spans="1:11">
      <c r="A1098" s="3" t="s">
        <v>463</v>
      </c>
      <c r="B1098" s="3" t="s">
        <v>27</v>
      </c>
      <c r="C1098" s="3" t="s">
        <v>15</v>
      </c>
      <c r="D1098" s="3" t="s">
        <v>55</v>
      </c>
      <c r="E1098" s="3" t="s">
        <v>56</v>
      </c>
      <c r="F1098" s="4">
        <v>0.35355339059327379</v>
      </c>
      <c r="G1098" s="5">
        <v>66</v>
      </c>
    </row>
    <row r="1099" spans="1:11">
      <c r="A1099" s="3" t="s">
        <v>464</v>
      </c>
      <c r="B1099" s="3" t="s">
        <v>96</v>
      </c>
      <c r="C1099" s="3" t="s">
        <v>15</v>
      </c>
      <c r="D1099" s="3" t="s">
        <v>465</v>
      </c>
      <c r="E1099" s="6" t="s">
        <v>56</v>
      </c>
      <c r="F1099" s="5">
        <v>1.1111111111111112</v>
      </c>
      <c r="G1099" s="5">
        <v>10</v>
      </c>
    </row>
    <row r="1100" spans="1:11">
      <c r="A1100" s="3" t="s">
        <v>464</v>
      </c>
      <c r="B1100" s="3" t="s">
        <v>96</v>
      </c>
      <c r="C1100" s="3" t="s">
        <v>15</v>
      </c>
      <c r="D1100" s="3" t="s">
        <v>466</v>
      </c>
      <c r="E1100" s="6" t="s">
        <v>56</v>
      </c>
      <c r="F1100" s="5">
        <v>2</v>
      </c>
      <c r="G1100" s="5">
        <v>10</v>
      </c>
    </row>
    <row r="1101" spans="1:11">
      <c r="A1101" s="3" t="s">
        <v>464</v>
      </c>
      <c r="B1101" s="3" t="s">
        <v>96</v>
      </c>
      <c r="C1101" s="3" t="s">
        <v>15</v>
      </c>
      <c r="D1101" s="3" t="s">
        <v>467</v>
      </c>
      <c r="E1101" s="6" t="s">
        <v>56</v>
      </c>
      <c r="F1101" s="5">
        <v>1.9473684210526319</v>
      </c>
      <c r="G1101" s="5">
        <v>10</v>
      </c>
    </row>
    <row r="1102" spans="1:11">
      <c r="A1102" s="3" t="s">
        <v>464</v>
      </c>
      <c r="B1102" s="3" t="s">
        <v>96</v>
      </c>
      <c r="C1102" s="3" t="s">
        <v>15</v>
      </c>
      <c r="D1102" s="3" t="s">
        <v>97</v>
      </c>
      <c r="E1102" s="6" t="s">
        <v>56</v>
      </c>
      <c r="F1102" s="5">
        <v>2.2222222222222223</v>
      </c>
      <c r="G1102" s="5">
        <v>10</v>
      </c>
    </row>
    <row r="1103" spans="1:11">
      <c r="A1103" s="3" t="s">
        <v>468</v>
      </c>
      <c r="B1103" s="3" t="s">
        <v>27</v>
      </c>
      <c r="C1103" s="1" t="s">
        <v>19</v>
      </c>
      <c r="D1103" s="3" t="s">
        <v>33</v>
      </c>
      <c r="E1103" s="3" t="s">
        <v>56</v>
      </c>
      <c r="F1103" s="4">
        <v>3</v>
      </c>
      <c r="G1103" s="5">
        <v>31</v>
      </c>
    </row>
    <row r="1104" spans="1:11">
      <c r="A1104" s="3" t="s">
        <v>469</v>
      </c>
      <c r="B1104" s="3" t="s">
        <v>27</v>
      </c>
      <c r="C1104" s="3" t="s">
        <v>15</v>
      </c>
      <c r="D1104" s="3" t="s">
        <v>190</v>
      </c>
      <c r="E1104" s="3" t="s">
        <v>17</v>
      </c>
      <c r="F1104" s="4">
        <v>4.2857142857142856</v>
      </c>
      <c r="G1104" s="5">
        <v>62</v>
      </c>
    </row>
    <row r="1105" spans="1:12">
      <c r="A1105" s="3" t="s">
        <v>470</v>
      </c>
      <c r="B1105" s="3" t="s">
        <v>7</v>
      </c>
      <c r="C1105" s="3" t="s">
        <v>36</v>
      </c>
      <c r="D1105" s="3" t="s">
        <v>33</v>
      </c>
      <c r="E1105" s="3" t="s">
        <v>37</v>
      </c>
      <c r="F1105" s="5">
        <v>0.90434782608695663</v>
      </c>
      <c r="G1105" s="5">
        <v>50</v>
      </c>
    </row>
    <row r="1106" spans="1:12">
      <c r="A1106" s="3" t="s">
        <v>470</v>
      </c>
      <c r="B1106" s="3" t="s">
        <v>7</v>
      </c>
      <c r="C1106" s="3" t="s">
        <v>36</v>
      </c>
      <c r="D1106" s="3" t="s">
        <v>33</v>
      </c>
      <c r="E1106" s="3" t="s">
        <v>37</v>
      </c>
      <c r="F1106" s="5">
        <v>1.2608695652173914</v>
      </c>
      <c r="G1106" s="5">
        <v>50</v>
      </c>
    </row>
    <row r="1107" spans="1:12">
      <c r="A1107" s="3" t="s">
        <v>470</v>
      </c>
      <c r="B1107" s="3" t="s">
        <v>7</v>
      </c>
      <c r="C1107" s="3" t="s">
        <v>36</v>
      </c>
      <c r="D1107" s="3" t="s">
        <v>33</v>
      </c>
      <c r="E1107" s="3" t="s">
        <v>37</v>
      </c>
      <c r="F1107" s="5">
        <v>1.4521739130434783</v>
      </c>
      <c r="G1107" s="5">
        <v>50</v>
      </c>
    </row>
    <row r="1108" spans="1:12">
      <c r="A1108" s="3" t="s">
        <v>470</v>
      </c>
      <c r="B1108" s="3" t="s">
        <v>7</v>
      </c>
      <c r="C1108" s="3" t="s">
        <v>36</v>
      </c>
      <c r="D1108" s="3" t="s">
        <v>33</v>
      </c>
      <c r="E1108" s="3" t="s">
        <v>37</v>
      </c>
      <c r="F1108" s="5">
        <v>0.91304347826086962</v>
      </c>
      <c r="G1108" s="5">
        <v>50</v>
      </c>
      <c r="I1108" s="5" t="s">
        <v>471</v>
      </c>
      <c r="J1108" s="5" t="s">
        <v>471</v>
      </c>
    </row>
    <row r="1109" spans="1:12">
      <c r="A1109" s="3" t="s">
        <v>470</v>
      </c>
      <c r="B1109" s="3" t="s">
        <v>7</v>
      </c>
      <c r="C1109" s="3" t="s">
        <v>36</v>
      </c>
      <c r="D1109" s="3" t="s">
        <v>33</v>
      </c>
      <c r="E1109" s="3" t="s">
        <v>37</v>
      </c>
      <c r="F1109" s="5">
        <v>1.0434782608695652</v>
      </c>
      <c r="G1109" s="5">
        <v>50</v>
      </c>
      <c r="I1109" s="4">
        <v>0.76923076923076927</v>
      </c>
      <c r="J1109" s="4">
        <v>0.39999999999999997</v>
      </c>
    </row>
    <row r="1110" spans="1:12">
      <c r="A1110" s="3" t="s">
        <v>470</v>
      </c>
      <c r="B1110" s="3" t="s">
        <v>7</v>
      </c>
      <c r="C1110" s="3" t="s">
        <v>36</v>
      </c>
      <c r="D1110" s="3" t="s">
        <v>33</v>
      </c>
      <c r="E1110" s="3" t="s">
        <v>37</v>
      </c>
      <c r="F1110" s="5">
        <v>1.0434782608695652</v>
      </c>
      <c r="G1110" s="5">
        <v>50</v>
      </c>
      <c r="I1110" s="4">
        <v>0.68333333333333335</v>
      </c>
      <c r="J1110" s="4">
        <v>0.31111111111111112</v>
      </c>
    </row>
    <row r="1111" spans="1:12">
      <c r="A1111" s="3" t="s">
        <v>472</v>
      </c>
      <c r="B1111" s="3" t="s">
        <v>18</v>
      </c>
      <c r="C1111" s="3" t="s">
        <v>19</v>
      </c>
      <c r="D1111" s="3" t="s">
        <v>20</v>
      </c>
      <c r="E1111" s="3" t="s">
        <v>10</v>
      </c>
      <c r="F1111" s="4">
        <v>1</v>
      </c>
      <c r="G1111" s="5">
        <v>15</v>
      </c>
      <c r="I1111" s="4">
        <v>0.65789473684210531</v>
      </c>
      <c r="J1111" s="4">
        <v>0.15909090909090906</v>
      </c>
    </row>
    <row r="1112" spans="1:12">
      <c r="A1112" s="3" t="s">
        <v>472</v>
      </c>
      <c r="B1112" s="3" t="s">
        <v>18</v>
      </c>
      <c r="C1112" s="3" t="s">
        <v>19</v>
      </c>
      <c r="D1112" s="3" t="s">
        <v>20</v>
      </c>
      <c r="E1112" s="3" t="s">
        <v>10</v>
      </c>
      <c r="F1112" s="4">
        <v>1</v>
      </c>
      <c r="G1112" s="5">
        <v>15</v>
      </c>
    </row>
    <row r="1113" spans="1:12">
      <c r="A1113" s="3" t="s">
        <v>472</v>
      </c>
      <c r="B1113" s="3" t="s">
        <v>18</v>
      </c>
      <c r="C1113" s="3" t="s">
        <v>19</v>
      </c>
      <c r="D1113" s="3" t="s">
        <v>20</v>
      </c>
      <c r="E1113" s="3" t="s">
        <v>10</v>
      </c>
      <c r="F1113" s="4">
        <v>1.5833333333333333</v>
      </c>
      <c r="G1113" s="5">
        <v>15</v>
      </c>
      <c r="I1113" s="5" t="str">
        <f>I1108</f>
        <v>Immun cells</v>
      </c>
      <c r="J1113" s="5" t="str">
        <f>J1108</f>
        <v>Immun cells</v>
      </c>
    </row>
    <row r="1114" spans="1:12">
      <c r="A1114" s="3" t="s">
        <v>472</v>
      </c>
      <c r="B1114" s="3" t="s">
        <v>18</v>
      </c>
      <c r="C1114" s="3" t="s">
        <v>19</v>
      </c>
      <c r="D1114" s="3" t="s">
        <v>20</v>
      </c>
      <c r="E1114" s="3" t="s">
        <v>10</v>
      </c>
      <c r="F1114" s="4">
        <v>2</v>
      </c>
      <c r="G1114" s="5">
        <v>15</v>
      </c>
      <c r="I1114" s="5">
        <f>LOG(I1109,2)</f>
        <v>-0.37851162325372978</v>
      </c>
      <c r="J1114" s="5">
        <f>LOG(J1109,2)</f>
        <v>-1.3219280948873624</v>
      </c>
    </row>
    <row r="1115" spans="1:12">
      <c r="A1115" s="3" t="s">
        <v>473</v>
      </c>
      <c r="B1115" s="3" t="s">
        <v>7</v>
      </c>
      <c r="C1115" s="1" t="s">
        <v>161</v>
      </c>
      <c r="D1115" s="3" t="s">
        <v>162</v>
      </c>
      <c r="E1115" s="3" t="s">
        <v>10</v>
      </c>
      <c r="F1115" s="4">
        <v>1.05</v>
      </c>
      <c r="G1115" s="5">
        <v>36</v>
      </c>
      <c r="I1115" s="5">
        <f t="shared" ref="I1115:J1116" si="31">LOG(I1110,2)</f>
        <v>-0.54933859099043481</v>
      </c>
      <c r="J1115" s="5">
        <f t="shared" si="31"/>
        <v>-1.6844981742720708</v>
      </c>
    </row>
    <row r="1116" spans="1:12">
      <c r="A1116" s="3" t="s">
        <v>473</v>
      </c>
      <c r="B1116" s="3" t="s">
        <v>7</v>
      </c>
      <c r="C1116" s="3" t="s">
        <v>12</v>
      </c>
      <c r="D1116" s="3" t="s">
        <v>453</v>
      </c>
      <c r="E1116" s="3" t="s">
        <v>10</v>
      </c>
      <c r="F1116" s="4">
        <v>65</v>
      </c>
      <c r="G1116" s="5">
        <v>17</v>
      </c>
      <c r="I1116" s="5">
        <f t="shared" si="31"/>
        <v>-0.60407132366886074</v>
      </c>
      <c r="J1116" s="5">
        <f t="shared" si="31"/>
        <v>-2.6520766965796936</v>
      </c>
    </row>
    <row r="1117" spans="1:12">
      <c r="A1117" s="3" t="s">
        <v>473</v>
      </c>
      <c r="B1117" s="3" t="s">
        <v>7</v>
      </c>
      <c r="C1117" s="3" t="s">
        <v>8</v>
      </c>
      <c r="D1117" s="3" t="s">
        <v>9</v>
      </c>
      <c r="E1117" s="3" t="s">
        <v>10</v>
      </c>
      <c r="F1117" s="4">
        <v>0.4</v>
      </c>
      <c r="G1117" s="5">
        <v>16</v>
      </c>
    </row>
    <row r="1118" spans="1:12">
      <c r="A1118" s="3" t="s">
        <v>473</v>
      </c>
      <c r="B1118" s="3" t="s">
        <v>7</v>
      </c>
      <c r="C1118" s="3" t="s">
        <v>8</v>
      </c>
      <c r="D1118" s="3" t="s">
        <v>9</v>
      </c>
      <c r="E1118" s="3" t="s">
        <v>10</v>
      </c>
      <c r="F1118" s="4">
        <v>0.6</v>
      </c>
      <c r="G1118" s="5">
        <v>16</v>
      </c>
    </row>
    <row r="1119" spans="1:12">
      <c r="A1119" s="3" t="s">
        <v>473</v>
      </c>
      <c r="B1119" s="3" t="s">
        <v>7</v>
      </c>
      <c r="C1119" s="3" t="s">
        <v>8</v>
      </c>
      <c r="D1119" s="3" t="s">
        <v>9</v>
      </c>
      <c r="E1119" s="3" t="s">
        <v>10</v>
      </c>
      <c r="F1119" s="4">
        <v>0.8</v>
      </c>
      <c r="G1119" s="5">
        <v>16</v>
      </c>
    </row>
    <row r="1120" spans="1:12">
      <c r="A1120" s="3" t="s">
        <v>473</v>
      </c>
      <c r="B1120" s="3" t="s">
        <v>7</v>
      </c>
      <c r="C1120" s="3" t="s">
        <v>8</v>
      </c>
      <c r="D1120" s="3" t="s">
        <v>9</v>
      </c>
      <c r="E1120" s="3" t="s">
        <v>10</v>
      </c>
      <c r="F1120" s="4">
        <v>0.55000000000000004</v>
      </c>
      <c r="G1120" s="5">
        <v>16</v>
      </c>
      <c r="I1120" s="5" t="s">
        <v>12</v>
      </c>
      <c r="J1120" s="5" t="s">
        <v>12</v>
      </c>
      <c r="K1120" s="5" t="s">
        <v>267</v>
      </c>
      <c r="L1120" s="5" t="s">
        <v>12</v>
      </c>
    </row>
    <row r="1121" spans="1:12">
      <c r="A1121" s="3" t="s">
        <v>473</v>
      </c>
      <c r="B1121" s="3" t="s">
        <v>7</v>
      </c>
      <c r="C1121" s="3" t="s">
        <v>8</v>
      </c>
      <c r="D1121" s="3" t="s">
        <v>9</v>
      </c>
      <c r="E1121" s="3" t="s">
        <v>10</v>
      </c>
      <c r="F1121" s="4">
        <v>0.4</v>
      </c>
      <c r="G1121" s="5">
        <v>16</v>
      </c>
      <c r="I1121" s="4">
        <v>1.05</v>
      </c>
      <c r="J1121" s="4">
        <v>65</v>
      </c>
      <c r="K1121" s="4">
        <v>0.4</v>
      </c>
      <c r="L1121" s="5">
        <v>0.8</v>
      </c>
    </row>
    <row r="1122" spans="1:12">
      <c r="A1122" s="3" t="s">
        <v>473</v>
      </c>
      <c r="B1122" s="3" t="s">
        <v>7</v>
      </c>
      <c r="C1122" s="3" t="s">
        <v>8</v>
      </c>
      <c r="D1122" s="3" t="s">
        <v>9</v>
      </c>
      <c r="E1122" s="3" t="s">
        <v>10</v>
      </c>
      <c r="F1122" s="4">
        <v>0.5</v>
      </c>
      <c r="G1122" s="5">
        <v>16</v>
      </c>
      <c r="K1122" s="4">
        <v>0.6</v>
      </c>
      <c r="L1122" s="5">
        <v>0.75</v>
      </c>
    </row>
    <row r="1123" spans="1:12">
      <c r="A1123" s="3" t="s">
        <v>473</v>
      </c>
      <c r="B1123" s="3" t="s">
        <v>7</v>
      </c>
      <c r="C1123" s="3" t="s">
        <v>8</v>
      </c>
      <c r="D1123" s="3" t="s">
        <v>9</v>
      </c>
      <c r="E1123" s="3" t="s">
        <v>10</v>
      </c>
      <c r="F1123" s="4">
        <v>0.3</v>
      </c>
      <c r="G1123" s="5">
        <v>16</v>
      </c>
      <c r="K1123" s="4">
        <v>0.8</v>
      </c>
      <c r="L1123" s="5">
        <v>0.9</v>
      </c>
    </row>
    <row r="1124" spans="1:12">
      <c r="A1124" s="3" t="s">
        <v>473</v>
      </c>
      <c r="B1124" s="3" t="s">
        <v>7</v>
      </c>
      <c r="C1124" s="3" t="s">
        <v>19</v>
      </c>
      <c r="D1124" s="3" t="s">
        <v>12</v>
      </c>
      <c r="E1124" s="3" t="s">
        <v>10</v>
      </c>
      <c r="F1124" s="5">
        <v>0.8</v>
      </c>
      <c r="G1124" s="5">
        <v>28</v>
      </c>
      <c r="K1124" s="4">
        <v>0.55000000000000004</v>
      </c>
      <c r="L1124" s="5">
        <v>0.7</v>
      </c>
    </row>
    <row r="1125" spans="1:12">
      <c r="A1125" s="3" t="s">
        <v>473</v>
      </c>
      <c r="B1125" s="3" t="s">
        <v>7</v>
      </c>
      <c r="C1125" s="3" t="s">
        <v>19</v>
      </c>
      <c r="D1125" s="3" t="s">
        <v>12</v>
      </c>
      <c r="E1125" s="3" t="s">
        <v>10</v>
      </c>
      <c r="F1125" s="5">
        <v>0.75</v>
      </c>
      <c r="G1125" s="5">
        <v>28</v>
      </c>
      <c r="K1125" s="4">
        <v>0.4</v>
      </c>
      <c r="L1125" s="5">
        <v>0.6</v>
      </c>
    </row>
    <row r="1126" spans="1:12">
      <c r="A1126" s="3" t="s">
        <v>473</v>
      </c>
      <c r="B1126" s="3" t="s">
        <v>7</v>
      </c>
      <c r="C1126" s="3" t="s">
        <v>19</v>
      </c>
      <c r="D1126" s="3" t="s">
        <v>12</v>
      </c>
      <c r="E1126" s="3" t="s">
        <v>10</v>
      </c>
      <c r="F1126" s="5">
        <v>0.9</v>
      </c>
      <c r="G1126" s="5">
        <v>28</v>
      </c>
      <c r="K1126" s="4">
        <v>0.5</v>
      </c>
      <c r="L1126" s="5">
        <v>0.5</v>
      </c>
    </row>
    <row r="1127" spans="1:12">
      <c r="A1127" s="3" t="s">
        <v>473</v>
      </c>
      <c r="B1127" s="3" t="s">
        <v>7</v>
      </c>
      <c r="C1127" s="3" t="s">
        <v>19</v>
      </c>
      <c r="D1127" s="3" t="s">
        <v>12</v>
      </c>
      <c r="E1127" s="3" t="s">
        <v>10</v>
      </c>
      <c r="F1127" s="5">
        <v>0.7</v>
      </c>
      <c r="G1127" s="5">
        <v>28</v>
      </c>
      <c r="K1127" s="4">
        <v>0.3</v>
      </c>
      <c r="L1127" s="5">
        <v>5.5</v>
      </c>
    </row>
    <row r="1128" spans="1:12">
      <c r="A1128" s="3" t="s">
        <v>473</v>
      </c>
      <c r="B1128" s="3" t="s">
        <v>7</v>
      </c>
      <c r="C1128" s="3" t="s">
        <v>19</v>
      </c>
      <c r="D1128" s="3" t="s">
        <v>12</v>
      </c>
      <c r="E1128" s="3" t="s">
        <v>10</v>
      </c>
      <c r="F1128" s="5">
        <v>0.6</v>
      </c>
      <c r="G1128" s="5">
        <v>28</v>
      </c>
    </row>
    <row r="1129" spans="1:12">
      <c r="A1129" s="3" t="s">
        <v>473</v>
      </c>
      <c r="B1129" s="3" t="s">
        <v>7</v>
      </c>
      <c r="C1129" s="3" t="s">
        <v>19</v>
      </c>
      <c r="D1129" s="3" t="s">
        <v>12</v>
      </c>
      <c r="E1129" s="3" t="s">
        <v>10</v>
      </c>
      <c r="F1129" s="5">
        <v>0.5</v>
      </c>
      <c r="G1129" s="5">
        <v>28</v>
      </c>
    </row>
    <row r="1130" spans="1:12">
      <c r="A1130" s="3" t="s">
        <v>474</v>
      </c>
      <c r="B1130" s="3" t="s">
        <v>18</v>
      </c>
      <c r="C1130" s="3" t="s">
        <v>307</v>
      </c>
      <c r="D1130" s="3" t="s">
        <v>308</v>
      </c>
      <c r="E1130" s="3" t="s">
        <v>10</v>
      </c>
      <c r="F1130" s="5">
        <v>5.5</v>
      </c>
      <c r="G1130" s="5">
        <v>2</v>
      </c>
      <c r="I1130" s="5" t="str">
        <f>I1120</f>
        <v>mESC</v>
      </c>
      <c r="J1130" s="5" t="str">
        <f t="shared" ref="J1130:L1130" si="32">J1120</f>
        <v>mESC</v>
      </c>
      <c r="K1130" s="5" t="str">
        <f t="shared" si="32"/>
        <v>hiPSC</v>
      </c>
      <c r="L1130" s="5" t="str">
        <f t="shared" si="32"/>
        <v>mESC</v>
      </c>
    </row>
    <row r="1131" spans="1:12">
      <c r="A1131" s="3" t="s">
        <v>474</v>
      </c>
      <c r="B1131" s="3" t="s">
        <v>18</v>
      </c>
      <c r="C1131" s="3" t="s">
        <v>307</v>
      </c>
      <c r="D1131" s="3" t="s">
        <v>308</v>
      </c>
      <c r="E1131" s="3" t="s">
        <v>10</v>
      </c>
      <c r="F1131" s="5">
        <v>0.15</v>
      </c>
      <c r="G1131" s="5">
        <v>2</v>
      </c>
      <c r="I1131" s="5">
        <f>LOG(I1121,2)</f>
        <v>7.0389327891398012E-2</v>
      </c>
      <c r="J1131" s="5">
        <f t="shared" ref="J1131:L1137" si="33">LOG(J1121,2)</f>
        <v>6.0223678130284544</v>
      </c>
      <c r="K1131" s="5">
        <f t="shared" si="33"/>
        <v>-1.3219280948873622</v>
      </c>
      <c r="L1131" s="5">
        <f t="shared" si="33"/>
        <v>-0.32192809488736229</v>
      </c>
    </row>
    <row r="1132" spans="1:12">
      <c r="A1132" s="3" t="s">
        <v>474</v>
      </c>
      <c r="B1132" s="3" t="s">
        <v>18</v>
      </c>
      <c r="C1132" s="3" t="s">
        <v>307</v>
      </c>
      <c r="D1132" s="3" t="s">
        <v>308</v>
      </c>
      <c r="E1132" s="3" t="s">
        <v>56</v>
      </c>
      <c r="F1132" s="5">
        <v>1.2</v>
      </c>
      <c r="G1132" s="5">
        <v>2</v>
      </c>
      <c r="K1132" s="5">
        <f t="shared" si="33"/>
        <v>-0.73696559416620622</v>
      </c>
      <c r="L1132" s="5">
        <f t="shared" si="33"/>
        <v>-0.41503749927884381</v>
      </c>
    </row>
    <row r="1133" spans="1:12">
      <c r="A1133" s="3" t="s">
        <v>475</v>
      </c>
      <c r="B1133" s="3" t="s">
        <v>27</v>
      </c>
      <c r="C1133" s="3" t="s">
        <v>15</v>
      </c>
      <c r="D1133" s="3" t="s">
        <v>190</v>
      </c>
      <c r="E1133" s="3" t="s">
        <v>56</v>
      </c>
      <c r="F1133" s="4">
        <v>1.4444444444444444</v>
      </c>
      <c r="G1133" s="5">
        <v>62</v>
      </c>
      <c r="K1133" s="5">
        <f t="shared" si="33"/>
        <v>-0.32192809488736229</v>
      </c>
      <c r="L1133" s="5">
        <f t="shared" si="33"/>
        <v>-0.15200309344504997</v>
      </c>
    </row>
    <row r="1134" spans="1:12">
      <c r="A1134" s="3" t="s">
        <v>476</v>
      </c>
      <c r="B1134" s="3" t="s">
        <v>27</v>
      </c>
      <c r="C1134" s="3" t="s">
        <v>168</v>
      </c>
      <c r="D1134" s="3" t="s">
        <v>328</v>
      </c>
      <c r="E1134" s="3" t="s">
        <v>56</v>
      </c>
      <c r="F1134" s="5">
        <v>1</v>
      </c>
      <c r="G1134" s="5">
        <v>42</v>
      </c>
      <c r="K1134" s="5">
        <f t="shared" si="33"/>
        <v>-0.86249647625006509</v>
      </c>
      <c r="L1134" s="5">
        <f t="shared" si="33"/>
        <v>-0.51457317282975834</v>
      </c>
    </row>
    <row r="1135" spans="1:12">
      <c r="A1135" s="3" t="s">
        <v>476</v>
      </c>
      <c r="B1135" s="3" t="s">
        <v>27</v>
      </c>
      <c r="C1135" s="3" t="s">
        <v>168</v>
      </c>
      <c r="D1135" s="3" t="s">
        <v>328</v>
      </c>
      <c r="E1135" s="3" t="s">
        <v>56</v>
      </c>
      <c r="F1135" s="5">
        <v>0.88461538461538458</v>
      </c>
      <c r="G1135" s="5">
        <v>42</v>
      </c>
      <c r="K1135" s="5">
        <f t="shared" si="33"/>
        <v>-1.3219280948873622</v>
      </c>
      <c r="L1135" s="5">
        <f t="shared" si="33"/>
        <v>-0.73696559416620622</v>
      </c>
    </row>
    <row r="1136" spans="1:12">
      <c r="A1136" s="3" t="s">
        <v>476</v>
      </c>
      <c r="B1136" s="3" t="s">
        <v>27</v>
      </c>
      <c r="C1136" s="3" t="s">
        <v>168</v>
      </c>
      <c r="D1136" s="3" t="s">
        <v>328</v>
      </c>
      <c r="E1136" s="3" t="s">
        <v>56</v>
      </c>
      <c r="F1136" s="5">
        <v>0.84615384615384615</v>
      </c>
      <c r="G1136" s="5">
        <v>42</v>
      </c>
      <c r="K1136" s="5">
        <f t="shared" si="33"/>
        <v>-1</v>
      </c>
      <c r="L1136" s="5">
        <f t="shared" si="33"/>
        <v>-1</v>
      </c>
    </row>
    <row r="1137" spans="1:12">
      <c r="A1137" s="3" t="s">
        <v>476</v>
      </c>
      <c r="B1137" s="3" t="s">
        <v>27</v>
      </c>
      <c r="C1137" s="3" t="s">
        <v>168</v>
      </c>
      <c r="D1137" s="3" t="s">
        <v>328</v>
      </c>
      <c r="E1137" s="3" t="s">
        <v>56</v>
      </c>
      <c r="F1137" s="5">
        <v>0.95833333333333337</v>
      </c>
      <c r="G1137" s="5">
        <v>42</v>
      </c>
      <c r="K1137" s="5">
        <f t="shared" si="33"/>
        <v>-1.7369655941662063</v>
      </c>
      <c r="L1137" s="5">
        <f t="shared" si="33"/>
        <v>2.4594316186372973</v>
      </c>
    </row>
    <row r="1138" spans="1:12">
      <c r="A1138" s="3" t="s">
        <v>476</v>
      </c>
      <c r="B1138" s="3" t="s">
        <v>27</v>
      </c>
      <c r="C1138" s="3" t="s">
        <v>168</v>
      </c>
      <c r="D1138" s="3" t="s">
        <v>328</v>
      </c>
      <c r="E1138" s="3" t="s">
        <v>56</v>
      </c>
      <c r="F1138" s="5">
        <v>0.625</v>
      </c>
      <c r="G1138" s="5">
        <v>42</v>
      </c>
    </row>
    <row r="1139" spans="1:12">
      <c r="A1139" s="3" t="s">
        <v>476</v>
      </c>
      <c r="B1139" s="3" t="s">
        <v>27</v>
      </c>
      <c r="C1139" s="3" t="s">
        <v>168</v>
      </c>
      <c r="D1139" s="3" t="s">
        <v>328</v>
      </c>
      <c r="E1139" s="3" t="s">
        <v>56</v>
      </c>
      <c r="F1139" s="5">
        <v>0.375</v>
      </c>
      <c r="G1139" s="5">
        <v>42</v>
      </c>
    </row>
    <row r="1140" spans="1:12">
      <c r="A1140" s="3" t="s">
        <v>477</v>
      </c>
      <c r="B1140" s="3" t="s">
        <v>7</v>
      </c>
      <c r="C1140" s="1" t="s">
        <v>161</v>
      </c>
      <c r="D1140" s="3" t="s">
        <v>162</v>
      </c>
      <c r="E1140" s="3" t="s">
        <v>10</v>
      </c>
      <c r="F1140" s="4">
        <v>0.6</v>
      </c>
      <c r="G1140" s="5">
        <v>36</v>
      </c>
    </row>
    <row r="1141" spans="1:12">
      <c r="A1141" s="3" t="s">
        <v>478</v>
      </c>
      <c r="B1141" s="3" t="s">
        <v>145</v>
      </c>
      <c r="C1141" s="1" t="s">
        <v>19</v>
      </c>
      <c r="D1141" s="3" t="s">
        <v>33</v>
      </c>
      <c r="E1141" s="3" t="s">
        <v>146</v>
      </c>
      <c r="F1141" s="4">
        <v>1</v>
      </c>
      <c r="G1141" s="5">
        <v>43</v>
      </c>
    </row>
    <row r="1142" spans="1:12">
      <c r="A1142" s="3" t="s">
        <v>478</v>
      </c>
      <c r="B1142" s="3" t="s">
        <v>145</v>
      </c>
      <c r="C1142" s="1" t="s">
        <v>19</v>
      </c>
      <c r="D1142" s="3" t="s">
        <v>33</v>
      </c>
      <c r="E1142" s="3" t="s">
        <v>146</v>
      </c>
      <c r="F1142" s="4">
        <v>0.83333333333333337</v>
      </c>
      <c r="G1142" s="5">
        <v>43</v>
      </c>
    </row>
    <row r="1143" spans="1:12">
      <c r="A1143" s="3" t="s">
        <v>478</v>
      </c>
      <c r="B1143" s="3" t="s">
        <v>145</v>
      </c>
      <c r="C1143" s="1" t="s">
        <v>19</v>
      </c>
      <c r="D1143" s="3" t="s">
        <v>33</v>
      </c>
      <c r="E1143" s="3" t="s">
        <v>146</v>
      </c>
      <c r="F1143" s="4">
        <v>2</v>
      </c>
      <c r="G1143" s="5">
        <v>43</v>
      </c>
    </row>
    <row r="1144" spans="1:12">
      <c r="A1144" s="3" t="s">
        <v>478</v>
      </c>
      <c r="B1144" s="3" t="s">
        <v>145</v>
      </c>
      <c r="C1144" s="1" t="s">
        <v>19</v>
      </c>
      <c r="D1144" s="3" t="s">
        <v>33</v>
      </c>
      <c r="E1144" s="3" t="s">
        <v>146</v>
      </c>
      <c r="F1144" s="4">
        <v>1.6666666666666667</v>
      </c>
      <c r="G1144" s="5">
        <v>43</v>
      </c>
    </row>
    <row r="1145" spans="1:12">
      <c r="A1145" s="3" t="s">
        <v>479</v>
      </c>
      <c r="B1145" s="3" t="s">
        <v>145</v>
      </c>
      <c r="C1145" s="1" t="s">
        <v>19</v>
      </c>
      <c r="D1145" s="3" t="s">
        <v>33</v>
      </c>
      <c r="E1145" s="3" t="s">
        <v>146</v>
      </c>
      <c r="F1145" s="4">
        <v>1</v>
      </c>
      <c r="G1145" s="5">
        <v>43</v>
      </c>
    </row>
    <row r="1146" spans="1:12">
      <c r="A1146" s="3" t="s">
        <v>479</v>
      </c>
      <c r="B1146" s="3" t="s">
        <v>145</v>
      </c>
      <c r="C1146" s="1" t="s">
        <v>19</v>
      </c>
      <c r="D1146" s="3" t="s">
        <v>33</v>
      </c>
      <c r="E1146" s="3" t="s">
        <v>146</v>
      </c>
      <c r="F1146" s="4">
        <v>1.5</v>
      </c>
      <c r="G1146" s="5">
        <v>43</v>
      </c>
    </row>
    <row r="1147" spans="1:12">
      <c r="A1147" s="3" t="s">
        <v>479</v>
      </c>
      <c r="B1147" s="3" t="s">
        <v>145</v>
      </c>
      <c r="C1147" s="1" t="s">
        <v>19</v>
      </c>
      <c r="D1147" s="3" t="s">
        <v>33</v>
      </c>
      <c r="E1147" s="3" t="s">
        <v>146</v>
      </c>
      <c r="F1147" s="4">
        <v>1</v>
      </c>
      <c r="G1147" s="5">
        <v>43</v>
      </c>
    </row>
    <row r="1148" spans="1:12">
      <c r="A1148" s="3" t="s">
        <v>479</v>
      </c>
      <c r="B1148" s="3" t="s">
        <v>145</v>
      </c>
      <c r="C1148" s="1" t="s">
        <v>19</v>
      </c>
      <c r="D1148" s="3" t="s">
        <v>33</v>
      </c>
      <c r="E1148" s="3" t="s">
        <v>146</v>
      </c>
      <c r="F1148" s="4">
        <v>1</v>
      </c>
      <c r="G1148" s="5">
        <v>43</v>
      </c>
    </row>
    <row r="1149" spans="1:12">
      <c r="A1149" s="3" t="s">
        <v>480</v>
      </c>
      <c r="B1149" s="3" t="s">
        <v>148</v>
      </c>
      <c r="C1149" s="3" t="s">
        <v>149</v>
      </c>
      <c r="D1149" s="3" t="s">
        <v>150</v>
      </c>
      <c r="E1149" s="3" t="s">
        <v>10</v>
      </c>
      <c r="F1149" s="4">
        <v>1.5555555555555556</v>
      </c>
      <c r="G1149" s="5">
        <v>20</v>
      </c>
    </row>
    <row r="1150" spans="1:12">
      <c r="A1150" s="3" t="s">
        <v>480</v>
      </c>
      <c r="B1150" s="3" t="s">
        <v>148</v>
      </c>
      <c r="C1150" s="3" t="s">
        <v>149</v>
      </c>
      <c r="D1150" s="3" t="s">
        <v>150</v>
      </c>
      <c r="E1150" s="3" t="s">
        <v>10</v>
      </c>
      <c r="F1150" s="4">
        <v>2.1666666666666665</v>
      </c>
      <c r="G1150" s="5">
        <v>20</v>
      </c>
    </row>
    <row r="1151" spans="1:12">
      <c r="A1151" s="3" t="s">
        <v>480</v>
      </c>
      <c r="B1151" s="3" t="s">
        <v>148</v>
      </c>
      <c r="C1151" s="3" t="s">
        <v>149</v>
      </c>
      <c r="D1151" s="3" t="s">
        <v>150</v>
      </c>
      <c r="E1151" s="3" t="s">
        <v>10</v>
      </c>
      <c r="F1151" s="4">
        <v>0.81818181818181812</v>
      </c>
      <c r="G1151" s="5">
        <v>20</v>
      </c>
    </row>
    <row r="1152" spans="1:12">
      <c r="A1152" s="3" t="s">
        <v>480</v>
      </c>
      <c r="B1152" s="3" t="s">
        <v>148</v>
      </c>
      <c r="C1152" s="3" t="s">
        <v>149</v>
      </c>
      <c r="D1152" s="3" t="s">
        <v>150</v>
      </c>
      <c r="E1152" s="3" t="s">
        <v>10</v>
      </c>
      <c r="F1152" s="4">
        <v>1.5882352941176472</v>
      </c>
      <c r="G1152" s="5">
        <v>20</v>
      </c>
    </row>
    <row r="1153" spans="1:7">
      <c r="A1153" s="3" t="s">
        <v>481</v>
      </c>
      <c r="B1153" s="3" t="s">
        <v>213</v>
      </c>
      <c r="C1153" s="3" t="s">
        <v>85</v>
      </c>
      <c r="D1153" s="3" t="s">
        <v>215</v>
      </c>
      <c r="E1153" s="3" t="s">
        <v>10</v>
      </c>
      <c r="F1153" s="4">
        <v>5.3</v>
      </c>
      <c r="G1153" s="5">
        <v>83</v>
      </c>
    </row>
    <row r="1154" spans="1:7">
      <c r="A1154" s="3" t="s">
        <v>482</v>
      </c>
      <c r="B1154" s="3" t="s">
        <v>7</v>
      </c>
      <c r="C1154" s="1" t="s">
        <v>161</v>
      </c>
      <c r="D1154" s="3" t="s">
        <v>162</v>
      </c>
      <c r="E1154" s="3" t="s">
        <v>10</v>
      </c>
      <c r="F1154" s="4">
        <v>1.6</v>
      </c>
      <c r="G1154" s="5">
        <v>36</v>
      </c>
    </row>
    <row r="1155" spans="1:7">
      <c r="A1155" s="3" t="s">
        <v>483</v>
      </c>
      <c r="B1155" s="3" t="s">
        <v>27</v>
      </c>
      <c r="C1155" s="3" t="s">
        <v>15</v>
      </c>
      <c r="D1155" s="3" t="s">
        <v>55</v>
      </c>
      <c r="E1155" s="3" t="s">
        <v>56</v>
      </c>
      <c r="F1155" s="4">
        <v>2.5</v>
      </c>
      <c r="G1155" s="5">
        <v>66</v>
      </c>
    </row>
    <row r="1156" spans="1:7">
      <c r="A1156" s="3" t="s">
        <v>484</v>
      </c>
      <c r="B1156" s="3" t="s">
        <v>39</v>
      </c>
      <c r="C1156" s="3" t="s">
        <v>7</v>
      </c>
      <c r="D1156" s="3" t="s">
        <v>127</v>
      </c>
      <c r="E1156" s="6" t="s">
        <v>56</v>
      </c>
      <c r="F1156" s="5">
        <v>1.2</v>
      </c>
      <c r="G1156" s="5">
        <v>6</v>
      </c>
    </row>
    <row r="1157" spans="1:7">
      <c r="A1157" s="3" t="s">
        <v>484</v>
      </c>
      <c r="B1157" s="3" t="s">
        <v>39</v>
      </c>
      <c r="C1157" s="3" t="s">
        <v>7</v>
      </c>
      <c r="D1157" s="3" t="s">
        <v>127</v>
      </c>
      <c r="E1157" s="6" t="s">
        <v>56</v>
      </c>
      <c r="F1157" s="5">
        <v>1.6</v>
      </c>
      <c r="G1157" s="5">
        <v>6</v>
      </c>
    </row>
    <row r="1158" spans="1:7">
      <c r="A1158" s="3" t="s">
        <v>484</v>
      </c>
      <c r="B1158" s="3" t="s">
        <v>39</v>
      </c>
      <c r="C1158" s="3" t="s">
        <v>7</v>
      </c>
      <c r="D1158" s="3" t="s">
        <v>127</v>
      </c>
      <c r="E1158" s="6" t="s">
        <v>56</v>
      </c>
      <c r="F1158" s="5">
        <v>1.8</v>
      </c>
      <c r="G1158" s="5">
        <v>6</v>
      </c>
    </row>
    <row r="1159" spans="1:7">
      <c r="A1159" s="3" t="s">
        <v>484</v>
      </c>
      <c r="B1159" s="3" t="s">
        <v>39</v>
      </c>
      <c r="C1159" s="3" t="s">
        <v>7</v>
      </c>
      <c r="D1159" s="3" t="s">
        <v>127</v>
      </c>
      <c r="E1159" s="6" t="s">
        <v>56</v>
      </c>
      <c r="F1159" s="5">
        <v>2.2999999999999998</v>
      </c>
      <c r="G1159" s="5">
        <v>6</v>
      </c>
    </row>
    <row r="1160" spans="1:7">
      <c r="A1160" s="3" t="s">
        <v>484</v>
      </c>
      <c r="B1160" s="3" t="s">
        <v>39</v>
      </c>
      <c r="C1160" s="3" t="s">
        <v>7</v>
      </c>
      <c r="D1160" s="3" t="s">
        <v>127</v>
      </c>
      <c r="E1160" s="6" t="s">
        <v>56</v>
      </c>
      <c r="F1160" s="5">
        <v>4.4000000000000004</v>
      </c>
      <c r="G1160" s="5">
        <v>6</v>
      </c>
    </row>
    <row r="1161" spans="1:7">
      <c r="A1161" s="3" t="s">
        <v>484</v>
      </c>
      <c r="B1161" s="3" t="s">
        <v>39</v>
      </c>
      <c r="C1161" s="3" t="s">
        <v>7</v>
      </c>
      <c r="D1161" s="3" t="s">
        <v>127</v>
      </c>
      <c r="E1161" s="6" t="s">
        <v>56</v>
      </c>
      <c r="F1161" s="5">
        <v>4</v>
      </c>
      <c r="G1161" s="5">
        <v>6</v>
      </c>
    </row>
    <row r="1162" spans="1:7">
      <c r="A1162" s="3" t="s">
        <v>485</v>
      </c>
      <c r="B1162" s="3" t="s">
        <v>39</v>
      </c>
      <c r="C1162" s="3" t="s">
        <v>132</v>
      </c>
      <c r="D1162" s="3" t="s">
        <v>62</v>
      </c>
      <c r="E1162" s="3" t="s">
        <v>34</v>
      </c>
      <c r="F1162" s="5">
        <v>0.11904761904761904</v>
      </c>
      <c r="G1162" s="5">
        <v>3</v>
      </c>
    </row>
    <row r="1163" spans="1:7">
      <c r="A1163" s="3" t="s">
        <v>485</v>
      </c>
      <c r="B1163" s="3" t="s">
        <v>39</v>
      </c>
      <c r="C1163" s="3" t="s">
        <v>132</v>
      </c>
      <c r="D1163" s="3" t="s">
        <v>62</v>
      </c>
      <c r="E1163" s="3" t="s">
        <v>34</v>
      </c>
      <c r="F1163" s="5">
        <v>0.23809523809523808</v>
      </c>
      <c r="G1163" s="5">
        <v>3</v>
      </c>
    </row>
    <row r="1164" spans="1:7">
      <c r="A1164" s="3" t="s">
        <v>485</v>
      </c>
      <c r="B1164" s="3" t="s">
        <v>39</v>
      </c>
      <c r="C1164" s="3" t="s">
        <v>132</v>
      </c>
      <c r="D1164" s="3" t="s">
        <v>62</v>
      </c>
      <c r="E1164" s="3" t="s">
        <v>34</v>
      </c>
      <c r="F1164" s="5">
        <v>0.40476190476190477</v>
      </c>
      <c r="G1164" s="5">
        <v>3</v>
      </c>
    </row>
    <row r="1165" spans="1:7">
      <c r="A1165" s="3" t="s">
        <v>486</v>
      </c>
      <c r="B1165" s="3" t="s">
        <v>27</v>
      </c>
      <c r="C1165" s="3" t="s">
        <v>47</v>
      </c>
      <c r="D1165" s="3" t="s">
        <v>48</v>
      </c>
      <c r="E1165" s="3" t="s">
        <v>10</v>
      </c>
      <c r="F1165" s="5">
        <v>2.1153552968990996</v>
      </c>
      <c r="G1165" s="5">
        <v>36</v>
      </c>
    </row>
    <row r="1166" spans="1:7">
      <c r="A1166" s="3" t="s">
        <v>487</v>
      </c>
      <c r="B1166" s="3" t="s">
        <v>18</v>
      </c>
      <c r="C1166" s="3" t="s">
        <v>307</v>
      </c>
      <c r="D1166" s="3" t="s">
        <v>308</v>
      </c>
      <c r="E1166" s="3" t="s">
        <v>187</v>
      </c>
      <c r="F1166" s="5">
        <v>1.25</v>
      </c>
      <c r="G1166" s="5">
        <v>2</v>
      </c>
    </row>
    <row r="1167" spans="1:7">
      <c r="A1167" s="3" t="s">
        <v>487</v>
      </c>
      <c r="B1167" s="3" t="s">
        <v>18</v>
      </c>
      <c r="C1167" s="3" t="s">
        <v>307</v>
      </c>
      <c r="D1167" s="3" t="s">
        <v>308</v>
      </c>
      <c r="E1167" s="3" t="s">
        <v>187</v>
      </c>
      <c r="F1167" s="5">
        <v>0.3783783783783784</v>
      </c>
      <c r="G1167" s="5">
        <v>2</v>
      </c>
    </row>
    <row r="1168" spans="1:7">
      <c r="A1168" s="3" t="s">
        <v>487</v>
      </c>
      <c r="B1168" s="3" t="s">
        <v>104</v>
      </c>
      <c r="C1168" s="3" t="s">
        <v>15</v>
      </c>
      <c r="D1168" s="3" t="s">
        <v>105</v>
      </c>
      <c r="E1168" s="3" t="s">
        <v>304</v>
      </c>
      <c r="F1168" s="5">
        <v>0.8666666666666667</v>
      </c>
      <c r="G1168" s="5">
        <v>29</v>
      </c>
    </row>
    <row r="1169" spans="1:7">
      <c r="A1169" s="3" t="s">
        <v>487</v>
      </c>
      <c r="B1169" s="3" t="s">
        <v>104</v>
      </c>
      <c r="C1169" s="3" t="s">
        <v>15</v>
      </c>
      <c r="D1169" s="3" t="s">
        <v>105</v>
      </c>
      <c r="E1169" s="3" t="s">
        <v>304</v>
      </c>
      <c r="F1169" s="5">
        <v>0.8</v>
      </c>
      <c r="G1169" s="5">
        <v>29</v>
      </c>
    </row>
    <row r="1170" spans="1:7">
      <c r="A1170" s="3" t="s">
        <v>487</v>
      </c>
      <c r="B1170" s="3" t="s">
        <v>104</v>
      </c>
      <c r="C1170" s="3" t="s">
        <v>15</v>
      </c>
      <c r="D1170" s="3" t="s">
        <v>105</v>
      </c>
      <c r="E1170" s="3" t="s">
        <v>304</v>
      </c>
      <c r="F1170" s="5">
        <v>0.66666666666666663</v>
      </c>
      <c r="G1170" s="5">
        <v>29</v>
      </c>
    </row>
    <row r="1171" spans="1:7">
      <c r="A1171" s="3" t="s">
        <v>487</v>
      </c>
      <c r="B1171" s="3" t="s">
        <v>104</v>
      </c>
      <c r="C1171" s="3" t="s">
        <v>15</v>
      </c>
      <c r="D1171" s="3" t="s">
        <v>105</v>
      </c>
      <c r="E1171" s="3" t="s">
        <v>191</v>
      </c>
      <c r="F1171" s="5">
        <v>0.91836734693877553</v>
      </c>
      <c r="G1171" s="5">
        <v>29</v>
      </c>
    </row>
    <row r="1172" spans="1:7">
      <c r="A1172" s="3" t="s">
        <v>487</v>
      </c>
      <c r="B1172" s="3" t="s">
        <v>104</v>
      </c>
      <c r="C1172" s="3" t="s">
        <v>15</v>
      </c>
      <c r="D1172" s="3" t="s">
        <v>105</v>
      </c>
      <c r="E1172" s="3" t="s">
        <v>191</v>
      </c>
      <c r="F1172" s="5">
        <v>0.91836734693877553</v>
      </c>
      <c r="G1172" s="5">
        <v>29</v>
      </c>
    </row>
    <row r="1173" spans="1:7">
      <c r="A1173" s="3" t="s">
        <v>487</v>
      </c>
      <c r="B1173" s="3" t="s">
        <v>104</v>
      </c>
      <c r="C1173" s="3" t="s">
        <v>15</v>
      </c>
      <c r="D1173" s="3" t="s">
        <v>105</v>
      </c>
      <c r="E1173" s="3" t="s">
        <v>191</v>
      </c>
      <c r="F1173" s="5">
        <v>0.7142857142857143</v>
      </c>
      <c r="G1173" s="5">
        <v>29</v>
      </c>
    </row>
    <row r="1174" spans="1:7">
      <c r="A1174" s="3" t="s">
        <v>487</v>
      </c>
      <c r="B1174" s="3" t="s">
        <v>14</v>
      </c>
      <c r="C1174" s="3" t="s">
        <v>15</v>
      </c>
      <c r="D1174" s="3" t="s">
        <v>16</v>
      </c>
      <c r="E1174" s="3" t="s">
        <v>191</v>
      </c>
      <c r="F1174" s="4">
        <v>1.1176470588235294</v>
      </c>
      <c r="G1174" s="5">
        <v>87</v>
      </c>
    </row>
    <row r="1175" spans="1:7">
      <c r="A1175" s="3" t="s">
        <v>487</v>
      </c>
      <c r="B1175" s="3" t="s">
        <v>14</v>
      </c>
      <c r="C1175" s="3" t="s">
        <v>15</v>
      </c>
      <c r="D1175" s="3" t="s">
        <v>16</v>
      </c>
      <c r="E1175" s="3" t="s">
        <v>191</v>
      </c>
      <c r="F1175" s="4">
        <v>1.0204081632653061</v>
      </c>
      <c r="G1175" s="5">
        <v>87</v>
      </c>
    </row>
    <row r="1176" spans="1:7">
      <c r="A1176" s="3" t="s">
        <v>487</v>
      </c>
      <c r="B1176" s="3" t="s">
        <v>14</v>
      </c>
      <c r="C1176" s="3" t="s">
        <v>15</v>
      </c>
      <c r="D1176" s="3" t="s">
        <v>16</v>
      </c>
      <c r="E1176" s="3" t="s">
        <v>191</v>
      </c>
      <c r="F1176" s="4">
        <v>1.4166666666666667</v>
      </c>
      <c r="G1176" s="5">
        <v>87</v>
      </c>
    </row>
    <row r="1177" spans="1:7">
      <c r="A1177" s="3" t="s">
        <v>487</v>
      </c>
      <c r="B1177" s="3" t="s">
        <v>14</v>
      </c>
      <c r="C1177" s="3" t="s">
        <v>15</v>
      </c>
      <c r="D1177" s="3" t="s">
        <v>16</v>
      </c>
      <c r="E1177" s="3" t="s">
        <v>191</v>
      </c>
      <c r="F1177" s="4">
        <v>1.4285714285714286</v>
      </c>
      <c r="G1177" s="5">
        <v>87</v>
      </c>
    </row>
    <row r="1178" spans="1:7">
      <c r="A1178" s="3" t="s">
        <v>487</v>
      </c>
      <c r="B1178" s="3" t="s">
        <v>7</v>
      </c>
      <c r="C1178" s="3" t="s">
        <v>488</v>
      </c>
      <c r="D1178" s="3" t="s">
        <v>489</v>
      </c>
      <c r="E1178" s="3" t="s">
        <v>490</v>
      </c>
      <c r="F1178" s="5">
        <v>0.6</v>
      </c>
      <c r="G1178" s="5">
        <v>4</v>
      </c>
    </row>
    <row r="1179" spans="1:7">
      <c r="A1179" s="3" t="s">
        <v>487</v>
      </c>
      <c r="B1179" s="3" t="s">
        <v>7</v>
      </c>
      <c r="C1179" s="3" t="s">
        <v>488</v>
      </c>
      <c r="D1179" s="3" t="s">
        <v>489</v>
      </c>
      <c r="E1179" s="3" t="s">
        <v>490</v>
      </c>
      <c r="F1179" s="5">
        <v>1</v>
      </c>
      <c r="G1179" s="5">
        <v>4</v>
      </c>
    </row>
    <row r="1180" spans="1:7">
      <c r="A1180" s="3" t="s">
        <v>487</v>
      </c>
      <c r="B1180" s="3" t="s">
        <v>7</v>
      </c>
      <c r="C1180" s="3" t="s">
        <v>488</v>
      </c>
      <c r="D1180" s="3" t="s">
        <v>489</v>
      </c>
      <c r="E1180" s="3" t="s">
        <v>490</v>
      </c>
      <c r="F1180" s="5">
        <v>0.7</v>
      </c>
      <c r="G1180" s="5">
        <v>4</v>
      </c>
    </row>
    <row r="1181" spans="1:7">
      <c r="A1181" s="3" t="s">
        <v>487</v>
      </c>
      <c r="B1181" s="3" t="s">
        <v>7</v>
      </c>
      <c r="C1181" s="3" t="s">
        <v>488</v>
      </c>
      <c r="D1181" s="3" t="s">
        <v>489</v>
      </c>
      <c r="E1181" s="3" t="s">
        <v>490</v>
      </c>
      <c r="F1181" s="5">
        <v>0.9</v>
      </c>
      <c r="G1181" s="5">
        <v>4</v>
      </c>
    </row>
    <row r="1182" spans="1:7">
      <c r="A1182" s="3" t="s">
        <v>487</v>
      </c>
      <c r="B1182" s="3" t="s">
        <v>7</v>
      </c>
      <c r="C1182" s="3" t="s">
        <v>488</v>
      </c>
      <c r="D1182" s="3" t="s">
        <v>489</v>
      </c>
      <c r="E1182" s="3" t="s">
        <v>490</v>
      </c>
      <c r="F1182" s="5">
        <v>1.1666666666666667</v>
      </c>
      <c r="G1182" s="5">
        <v>4</v>
      </c>
    </row>
    <row r="1183" spans="1:7">
      <c r="A1183" s="3" t="s">
        <v>487</v>
      </c>
      <c r="B1183" s="3" t="s">
        <v>7</v>
      </c>
      <c r="C1183" s="3" t="s">
        <v>488</v>
      </c>
      <c r="D1183" s="3" t="s">
        <v>489</v>
      </c>
      <c r="E1183" s="3" t="s">
        <v>490</v>
      </c>
      <c r="F1183" s="5">
        <v>1.1250000000000002</v>
      </c>
      <c r="G1183" s="5">
        <v>4</v>
      </c>
    </row>
    <row r="1184" spans="1:7">
      <c r="A1184" s="3" t="s">
        <v>487</v>
      </c>
      <c r="B1184" s="3" t="s">
        <v>96</v>
      </c>
      <c r="C1184" s="3" t="s">
        <v>92</v>
      </c>
      <c r="D1184" s="3" t="s">
        <v>491</v>
      </c>
      <c r="E1184" s="3" t="s">
        <v>191</v>
      </c>
      <c r="F1184" s="4">
        <v>1</v>
      </c>
      <c r="G1184" s="5">
        <v>73</v>
      </c>
    </row>
    <row r="1185" spans="1:7">
      <c r="A1185" s="3" t="s">
        <v>487</v>
      </c>
      <c r="B1185" s="3" t="s">
        <v>96</v>
      </c>
      <c r="C1185" s="3" t="s">
        <v>92</v>
      </c>
      <c r="D1185" s="3" t="s">
        <v>491</v>
      </c>
      <c r="E1185" s="3" t="s">
        <v>191</v>
      </c>
      <c r="F1185" s="4">
        <v>0.9</v>
      </c>
      <c r="G1185" s="5">
        <v>73</v>
      </c>
    </row>
    <row r="1186" spans="1:7">
      <c r="A1186" s="3" t="s">
        <v>487</v>
      </c>
      <c r="B1186" s="3" t="s">
        <v>96</v>
      </c>
      <c r="C1186" s="3" t="s">
        <v>92</v>
      </c>
      <c r="D1186" s="3" t="s">
        <v>491</v>
      </c>
      <c r="E1186" s="3" t="s">
        <v>191</v>
      </c>
      <c r="F1186" s="4">
        <v>0.8</v>
      </c>
      <c r="G1186" s="5">
        <v>73</v>
      </c>
    </row>
    <row r="1187" spans="1:7">
      <c r="A1187" s="3" t="s">
        <v>487</v>
      </c>
      <c r="B1187" s="3" t="s">
        <v>96</v>
      </c>
      <c r="C1187" s="3" t="s">
        <v>92</v>
      </c>
      <c r="D1187" s="3" t="s">
        <v>491</v>
      </c>
      <c r="E1187" s="3" t="s">
        <v>191</v>
      </c>
      <c r="F1187" s="4">
        <v>0.94736842105263164</v>
      </c>
      <c r="G1187" s="5">
        <v>73</v>
      </c>
    </row>
    <row r="1188" spans="1:7">
      <c r="A1188" s="3" t="s">
        <v>487</v>
      </c>
      <c r="B1188" s="3" t="s">
        <v>96</v>
      </c>
      <c r="C1188" s="3" t="s">
        <v>92</v>
      </c>
      <c r="D1188" s="3" t="s">
        <v>491</v>
      </c>
      <c r="E1188" s="3" t="s">
        <v>191</v>
      </c>
      <c r="F1188" s="4">
        <v>0.68421052631578949</v>
      </c>
      <c r="G1188" s="5">
        <v>73</v>
      </c>
    </row>
    <row r="1189" spans="1:7">
      <c r="A1189" s="3" t="s">
        <v>487</v>
      </c>
      <c r="B1189" s="3" t="s">
        <v>96</v>
      </c>
      <c r="C1189" s="3" t="s">
        <v>92</v>
      </c>
      <c r="D1189" s="3" t="s">
        <v>491</v>
      </c>
      <c r="E1189" s="3" t="s">
        <v>191</v>
      </c>
      <c r="F1189" s="4">
        <v>0.66666666666666663</v>
      </c>
      <c r="G1189" s="5">
        <v>73</v>
      </c>
    </row>
    <row r="1190" spans="1:7">
      <c r="A1190" s="3" t="s">
        <v>487</v>
      </c>
      <c r="B1190" s="3" t="s">
        <v>96</v>
      </c>
      <c r="C1190" s="3" t="s">
        <v>92</v>
      </c>
      <c r="D1190" s="3" t="s">
        <v>491</v>
      </c>
      <c r="E1190" s="3" t="s">
        <v>191</v>
      </c>
      <c r="F1190" s="4">
        <v>0.89473684210526316</v>
      </c>
      <c r="G1190" s="5">
        <v>74</v>
      </c>
    </row>
    <row r="1191" spans="1:7">
      <c r="A1191" s="3" t="s">
        <v>487</v>
      </c>
      <c r="B1191" s="3" t="s">
        <v>96</v>
      </c>
      <c r="C1191" s="3" t="s">
        <v>92</v>
      </c>
      <c r="D1191" s="3" t="s">
        <v>491</v>
      </c>
      <c r="E1191" s="3" t="s">
        <v>191</v>
      </c>
      <c r="F1191" s="4">
        <v>0.32608695652173908</v>
      </c>
      <c r="G1191" s="5">
        <v>74</v>
      </c>
    </row>
    <row r="1192" spans="1:7">
      <c r="A1192" s="3" t="s">
        <v>487</v>
      </c>
      <c r="B1192" s="3" t="s">
        <v>96</v>
      </c>
      <c r="C1192" s="3" t="s">
        <v>92</v>
      </c>
      <c r="D1192" s="3" t="s">
        <v>491</v>
      </c>
      <c r="E1192" s="3" t="s">
        <v>191</v>
      </c>
      <c r="F1192" s="4">
        <v>0.46153846153846151</v>
      </c>
      <c r="G1192" s="5">
        <v>74</v>
      </c>
    </row>
    <row r="1193" spans="1:7">
      <c r="A1193" s="3" t="s">
        <v>487</v>
      </c>
      <c r="B1193" s="3" t="s">
        <v>96</v>
      </c>
      <c r="C1193" s="3" t="s">
        <v>15</v>
      </c>
      <c r="D1193" s="3" t="s">
        <v>212</v>
      </c>
      <c r="E1193" s="6" t="s">
        <v>304</v>
      </c>
      <c r="F1193" s="5">
        <v>1</v>
      </c>
      <c r="G1193" s="5">
        <v>22</v>
      </c>
    </row>
    <row r="1194" spans="1:7">
      <c r="A1194" s="3" t="s">
        <v>487</v>
      </c>
      <c r="B1194" s="3" t="s">
        <v>96</v>
      </c>
      <c r="C1194" s="3" t="s">
        <v>15</v>
      </c>
      <c r="D1194" s="3" t="s">
        <v>212</v>
      </c>
      <c r="E1194" s="6" t="s">
        <v>304</v>
      </c>
      <c r="F1194" s="5">
        <v>1</v>
      </c>
      <c r="G1194" s="5">
        <v>22</v>
      </c>
    </row>
    <row r="1195" spans="1:7">
      <c r="A1195" s="3" t="s">
        <v>487</v>
      </c>
      <c r="B1195" s="3" t="s">
        <v>96</v>
      </c>
      <c r="C1195" s="3" t="s">
        <v>15</v>
      </c>
      <c r="D1195" s="3" t="s">
        <v>212</v>
      </c>
      <c r="E1195" s="6" t="s">
        <v>304</v>
      </c>
      <c r="F1195" s="5">
        <v>1</v>
      </c>
      <c r="G1195" s="5">
        <v>22</v>
      </c>
    </row>
    <row r="1196" spans="1:7">
      <c r="A1196" s="3" t="s">
        <v>487</v>
      </c>
      <c r="B1196" s="3" t="s">
        <v>96</v>
      </c>
      <c r="C1196" s="3" t="s">
        <v>15</v>
      </c>
      <c r="D1196" s="3" t="s">
        <v>212</v>
      </c>
      <c r="E1196" s="6" t="s">
        <v>304</v>
      </c>
      <c r="F1196" s="5">
        <v>0.88888888888888895</v>
      </c>
      <c r="G1196" s="5">
        <v>22</v>
      </c>
    </row>
    <row r="1197" spans="1:7">
      <c r="A1197" s="3" t="s">
        <v>487</v>
      </c>
      <c r="B1197" s="3" t="s">
        <v>96</v>
      </c>
      <c r="C1197" s="3" t="s">
        <v>15</v>
      </c>
      <c r="D1197" s="3" t="s">
        <v>212</v>
      </c>
      <c r="E1197" s="6" t="s">
        <v>304</v>
      </c>
      <c r="F1197" s="5">
        <v>0.66666666666666663</v>
      </c>
      <c r="G1197" s="5">
        <v>22</v>
      </c>
    </row>
    <row r="1198" spans="1:7">
      <c r="A1198" s="3" t="s">
        <v>487</v>
      </c>
      <c r="B1198" s="3" t="s">
        <v>96</v>
      </c>
      <c r="C1198" s="3" t="s">
        <v>15</v>
      </c>
      <c r="D1198" s="3" t="s">
        <v>212</v>
      </c>
      <c r="E1198" s="6" t="s">
        <v>304</v>
      </c>
      <c r="F1198" s="5">
        <v>0.5</v>
      </c>
      <c r="G1198" s="5">
        <v>22</v>
      </c>
    </row>
    <row r="1199" spans="1:7">
      <c r="A1199" s="3" t="s">
        <v>487</v>
      </c>
      <c r="B1199" s="3" t="s">
        <v>96</v>
      </c>
      <c r="C1199" s="3" t="s">
        <v>15</v>
      </c>
      <c r="D1199" s="3" t="s">
        <v>212</v>
      </c>
      <c r="E1199" s="6" t="s">
        <v>304</v>
      </c>
      <c r="F1199" s="5">
        <v>0.8</v>
      </c>
      <c r="G1199" s="5">
        <v>22</v>
      </c>
    </row>
    <row r="1200" spans="1:7">
      <c r="A1200" s="3" t="s">
        <v>487</v>
      </c>
      <c r="B1200" s="3" t="s">
        <v>96</v>
      </c>
      <c r="C1200" s="3" t="s">
        <v>15</v>
      </c>
      <c r="D1200" s="3" t="s">
        <v>212</v>
      </c>
      <c r="E1200" s="6" t="s">
        <v>304</v>
      </c>
      <c r="F1200" s="5">
        <v>0.52</v>
      </c>
      <c r="G1200" s="5">
        <v>22</v>
      </c>
    </row>
    <row r="1201" spans="1:7">
      <c r="A1201" s="3" t="s">
        <v>487</v>
      </c>
      <c r="B1201" s="3" t="s">
        <v>96</v>
      </c>
      <c r="C1201" s="3" t="s">
        <v>15</v>
      </c>
      <c r="D1201" s="3" t="s">
        <v>212</v>
      </c>
      <c r="E1201" s="6" t="s">
        <v>304</v>
      </c>
      <c r="F1201" s="5">
        <v>0.32</v>
      </c>
      <c r="G1201" s="5">
        <v>22</v>
      </c>
    </row>
    <row r="1202" spans="1:7">
      <c r="A1202" s="3" t="s">
        <v>487</v>
      </c>
      <c r="B1202" s="3" t="s">
        <v>96</v>
      </c>
      <c r="C1202" s="3" t="s">
        <v>15</v>
      </c>
      <c r="D1202" s="3" t="s">
        <v>212</v>
      </c>
      <c r="E1202" s="3" t="s">
        <v>304</v>
      </c>
      <c r="F1202" s="5">
        <v>1</v>
      </c>
      <c r="G1202" s="5">
        <v>33</v>
      </c>
    </row>
    <row r="1203" spans="1:7">
      <c r="A1203" s="3" t="s">
        <v>487</v>
      </c>
      <c r="B1203" s="3" t="s">
        <v>96</v>
      </c>
      <c r="C1203" s="3" t="s">
        <v>15</v>
      </c>
      <c r="D1203" s="3" t="s">
        <v>212</v>
      </c>
      <c r="E1203" s="3" t="s">
        <v>304</v>
      </c>
      <c r="F1203" s="5">
        <v>2</v>
      </c>
      <c r="G1203" s="5">
        <v>33</v>
      </c>
    </row>
    <row r="1204" spans="1:7">
      <c r="A1204" s="3" t="s">
        <v>487</v>
      </c>
      <c r="B1204" s="3" t="s">
        <v>96</v>
      </c>
      <c r="C1204" s="3" t="s">
        <v>15</v>
      </c>
      <c r="D1204" s="3" t="s">
        <v>212</v>
      </c>
      <c r="E1204" s="3" t="s">
        <v>304</v>
      </c>
      <c r="F1204" s="5">
        <v>1.5555555555555556</v>
      </c>
      <c r="G1204" s="5">
        <v>33</v>
      </c>
    </row>
    <row r="1205" spans="1:7">
      <c r="A1205" s="3" t="s">
        <v>487</v>
      </c>
      <c r="B1205" s="3" t="s">
        <v>96</v>
      </c>
      <c r="C1205" s="3" t="s">
        <v>15</v>
      </c>
      <c r="D1205" s="3" t="s">
        <v>212</v>
      </c>
      <c r="E1205" s="3" t="s">
        <v>304</v>
      </c>
      <c r="F1205" s="5">
        <v>1.9</v>
      </c>
      <c r="G1205" s="5">
        <v>33</v>
      </c>
    </row>
    <row r="1206" spans="1:7">
      <c r="A1206" s="3" t="s">
        <v>487</v>
      </c>
      <c r="B1206" s="3" t="s">
        <v>31</v>
      </c>
      <c r="C1206" s="3" t="s">
        <v>19</v>
      </c>
      <c r="D1206" s="3" t="s">
        <v>84</v>
      </c>
      <c r="E1206" s="3" t="s">
        <v>191</v>
      </c>
      <c r="F1206" s="4">
        <v>1.0103092783505154</v>
      </c>
      <c r="G1206" s="5">
        <v>77</v>
      </c>
    </row>
    <row r="1207" spans="1:7">
      <c r="A1207" s="3" t="s">
        <v>487</v>
      </c>
      <c r="B1207" s="3" t="s">
        <v>31</v>
      </c>
      <c r="C1207" s="3" t="s">
        <v>19</v>
      </c>
      <c r="D1207" s="3" t="s">
        <v>84</v>
      </c>
      <c r="E1207" s="3" t="s">
        <v>191</v>
      </c>
      <c r="F1207" s="4">
        <v>1.875</v>
      </c>
      <c r="G1207" s="5">
        <v>77</v>
      </c>
    </row>
    <row r="1208" spans="1:7">
      <c r="A1208" s="3" t="s">
        <v>487</v>
      </c>
      <c r="B1208" s="3" t="s">
        <v>31</v>
      </c>
      <c r="C1208" s="3" t="s">
        <v>19</v>
      </c>
      <c r="D1208" s="3" t="s">
        <v>84</v>
      </c>
      <c r="E1208" s="3" t="s">
        <v>191</v>
      </c>
      <c r="F1208" s="4">
        <v>0.66666666666666663</v>
      </c>
      <c r="G1208" s="5">
        <v>77</v>
      </c>
    </row>
    <row r="1209" spans="1:7">
      <c r="A1209" s="3" t="s">
        <v>487</v>
      </c>
      <c r="B1209" s="3" t="s">
        <v>31</v>
      </c>
      <c r="C1209" s="3" t="s">
        <v>15</v>
      </c>
      <c r="D1209" s="3" t="s">
        <v>89</v>
      </c>
      <c r="E1209" s="3" t="s">
        <v>191</v>
      </c>
      <c r="F1209" s="4">
        <v>1</v>
      </c>
      <c r="G1209" s="5">
        <v>77</v>
      </c>
    </row>
    <row r="1210" spans="1:7">
      <c r="A1210" s="3" t="s">
        <v>487</v>
      </c>
      <c r="B1210" s="3" t="s">
        <v>31</v>
      </c>
      <c r="C1210" s="3" t="s">
        <v>15</v>
      </c>
      <c r="D1210" s="3" t="s">
        <v>89</v>
      </c>
      <c r="E1210" s="3" t="s">
        <v>191</v>
      </c>
      <c r="F1210" s="4">
        <v>1.0843373493975903</v>
      </c>
      <c r="G1210" s="5">
        <v>77</v>
      </c>
    </row>
    <row r="1211" spans="1:7">
      <c r="A1211" s="3" t="s">
        <v>487</v>
      </c>
      <c r="B1211" s="3" t="s">
        <v>31</v>
      </c>
      <c r="C1211" s="3" t="s">
        <v>15</v>
      </c>
      <c r="D1211" s="3" t="s">
        <v>89</v>
      </c>
      <c r="E1211" s="3" t="s">
        <v>191</v>
      </c>
      <c r="F1211" s="4">
        <v>1.1125</v>
      </c>
      <c r="G1211" s="5">
        <v>77</v>
      </c>
    </row>
    <row r="1212" spans="1:7">
      <c r="A1212" s="3" t="s">
        <v>487</v>
      </c>
      <c r="B1212" s="3" t="s">
        <v>31</v>
      </c>
      <c r="C1212" s="3" t="s">
        <v>15</v>
      </c>
      <c r="D1212" s="3" t="s">
        <v>89</v>
      </c>
      <c r="E1212" s="3" t="s">
        <v>191</v>
      </c>
      <c r="F1212" s="4">
        <v>0.84782608695652173</v>
      </c>
      <c r="G1212" s="5">
        <v>87</v>
      </c>
    </row>
    <row r="1213" spans="1:7">
      <c r="A1213" s="3" t="s">
        <v>487</v>
      </c>
      <c r="B1213" s="3" t="s">
        <v>31</v>
      </c>
      <c r="C1213" s="3" t="s">
        <v>15</v>
      </c>
      <c r="D1213" s="3" t="s">
        <v>89</v>
      </c>
      <c r="E1213" s="3" t="s">
        <v>191</v>
      </c>
      <c r="F1213" s="4">
        <v>1</v>
      </c>
      <c r="G1213" s="5">
        <v>87</v>
      </c>
    </row>
    <row r="1214" spans="1:7">
      <c r="A1214" s="3" t="s">
        <v>487</v>
      </c>
      <c r="B1214" s="3" t="s">
        <v>31</v>
      </c>
      <c r="C1214" s="3" t="s">
        <v>15</v>
      </c>
      <c r="D1214" s="3" t="s">
        <v>89</v>
      </c>
      <c r="E1214" s="3" t="s">
        <v>191</v>
      </c>
      <c r="F1214" s="4">
        <v>1.3</v>
      </c>
      <c r="G1214" s="5">
        <v>87</v>
      </c>
    </row>
    <row r="1215" spans="1:7">
      <c r="A1215" s="3" t="s">
        <v>487</v>
      </c>
      <c r="B1215" s="3" t="s">
        <v>31</v>
      </c>
      <c r="C1215" s="3" t="s">
        <v>15</v>
      </c>
      <c r="D1215" s="3" t="s">
        <v>89</v>
      </c>
      <c r="E1215" s="3" t="s">
        <v>191</v>
      </c>
      <c r="F1215" s="4">
        <v>3</v>
      </c>
      <c r="G1215" s="5">
        <v>87</v>
      </c>
    </row>
    <row r="1216" spans="1:7">
      <c r="A1216" s="3" t="s">
        <v>487</v>
      </c>
      <c r="B1216" s="3" t="s">
        <v>31</v>
      </c>
      <c r="C1216" s="1" t="s">
        <v>15</v>
      </c>
      <c r="D1216" s="3" t="s">
        <v>72</v>
      </c>
      <c r="E1216" s="3" t="s">
        <v>139</v>
      </c>
      <c r="F1216" s="4">
        <v>1</v>
      </c>
      <c r="G1216" s="5">
        <v>33</v>
      </c>
    </row>
    <row r="1217" spans="1:7">
      <c r="A1217" s="3" t="s">
        <v>487</v>
      </c>
      <c r="B1217" s="3" t="s">
        <v>31</v>
      </c>
      <c r="C1217" s="1" t="s">
        <v>15</v>
      </c>
      <c r="D1217" s="3" t="s">
        <v>72</v>
      </c>
      <c r="E1217" s="3" t="s">
        <v>139</v>
      </c>
      <c r="F1217" s="4">
        <v>0.6875</v>
      </c>
      <c r="G1217" s="5">
        <v>33</v>
      </c>
    </row>
    <row r="1218" spans="1:7">
      <c r="A1218" s="3" t="s">
        <v>487</v>
      </c>
      <c r="B1218" s="3" t="s">
        <v>31</v>
      </c>
      <c r="C1218" s="1" t="s">
        <v>15</v>
      </c>
      <c r="D1218" s="3" t="s">
        <v>72</v>
      </c>
      <c r="E1218" s="3" t="s">
        <v>139</v>
      </c>
      <c r="F1218" s="4">
        <v>0.76923076923076916</v>
      </c>
      <c r="G1218" s="5">
        <v>33</v>
      </c>
    </row>
    <row r="1219" spans="1:7">
      <c r="A1219" s="3" t="s">
        <v>487</v>
      </c>
      <c r="B1219" s="3" t="s">
        <v>31</v>
      </c>
      <c r="C1219" s="1" t="s">
        <v>15</v>
      </c>
      <c r="D1219" s="3" t="s">
        <v>72</v>
      </c>
      <c r="E1219" s="3" t="s">
        <v>139</v>
      </c>
      <c r="F1219" s="4">
        <v>0.86206896551724144</v>
      </c>
      <c r="G1219" s="5">
        <v>33</v>
      </c>
    </row>
    <row r="1220" spans="1:7">
      <c r="A1220" s="3" t="s">
        <v>487</v>
      </c>
      <c r="B1220" s="3" t="s">
        <v>27</v>
      </c>
      <c r="C1220" s="3" t="s">
        <v>15</v>
      </c>
      <c r="D1220" s="3" t="s">
        <v>240</v>
      </c>
      <c r="E1220" s="3" t="s">
        <v>191</v>
      </c>
      <c r="F1220" s="4">
        <v>0.89473684210526316</v>
      </c>
      <c r="G1220" s="5">
        <v>87</v>
      </c>
    </row>
    <row r="1221" spans="1:7">
      <c r="A1221" s="3" t="s">
        <v>487</v>
      </c>
      <c r="B1221" s="3" t="s">
        <v>27</v>
      </c>
      <c r="C1221" s="3" t="s">
        <v>15</v>
      </c>
      <c r="D1221" s="3" t="s">
        <v>240</v>
      </c>
      <c r="E1221" s="3" t="s">
        <v>191</v>
      </c>
      <c r="F1221" s="4">
        <v>1</v>
      </c>
      <c r="G1221" s="5">
        <v>87</v>
      </c>
    </row>
    <row r="1222" spans="1:7">
      <c r="A1222" s="3" t="s">
        <v>487</v>
      </c>
      <c r="B1222" s="3" t="s">
        <v>27</v>
      </c>
      <c r="C1222" s="3" t="s">
        <v>15</v>
      </c>
      <c r="D1222" s="3" t="s">
        <v>240</v>
      </c>
      <c r="E1222" s="3" t="s">
        <v>191</v>
      </c>
      <c r="F1222" s="4">
        <v>1</v>
      </c>
      <c r="G1222" s="5">
        <v>87</v>
      </c>
    </row>
    <row r="1223" spans="1:7">
      <c r="A1223" s="3" t="s">
        <v>487</v>
      </c>
      <c r="B1223" s="3" t="s">
        <v>27</v>
      </c>
      <c r="C1223" s="3" t="s">
        <v>15</v>
      </c>
      <c r="D1223" s="3" t="s">
        <v>240</v>
      </c>
      <c r="E1223" s="3" t="s">
        <v>191</v>
      </c>
      <c r="F1223" s="4">
        <v>2.2000000000000002</v>
      </c>
      <c r="G1223" s="5">
        <v>87</v>
      </c>
    </row>
    <row r="1224" spans="1:7">
      <c r="A1224" s="3" t="s">
        <v>487</v>
      </c>
      <c r="B1224" s="3" t="s">
        <v>39</v>
      </c>
      <c r="C1224" s="1" t="s">
        <v>492</v>
      </c>
      <c r="D1224" s="3" t="s">
        <v>33</v>
      </c>
      <c r="E1224" s="3" t="s">
        <v>146</v>
      </c>
      <c r="F1224" s="4">
        <v>1.05</v>
      </c>
      <c r="G1224" s="5">
        <v>32</v>
      </c>
    </row>
    <row r="1225" spans="1:7">
      <c r="A1225" s="3" t="s">
        <v>487</v>
      </c>
      <c r="B1225" s="3" t="s">
        <v>39</v>
      </c>
      <c r="C1225" s="1" t="s">
        <v>492</v>
      </c>
      <c r="D1225" s="3" t="s">
        <v>33</v>
      </c>
      <c r="E1225" s="3" t="s">
        <v>146</v>
      </c>
      <c r="F1225" s="4">
        <v>0.95238095238095233</v>
      </c>
      <c r="G1225" s="5">
        <v>32</v>
      </c>
    </row>
    <row r="1226" spans="1:7">
      <c r="A1226" s="3" t="s">
        <v>487</v>
      </c>
      <c r="B1226" s="3" t="s">
        <v>106</v>
      </c>
      <c r="C1226" s="3" t="s">
        <v>174</v>
      </c>
      <c r="D1226" s="3" t="s">
        <v>33</v>
      </c>
      <c r="E1226" s="3" t="s">
        <v>146</v>
      </c>
      <c r="F1226" s="4">
        <v>1.1428571428571428</v>
      </c>
      <c r="G1226" s="5">
        <v>69</v>
      </c>
    </row>
    <row r="1227" spans="1:7">
      <c r="A1227" s="3" t="s">
        <v>487</v>
      </c>
      <c r="B1227" s="3" t="s">
        <v>39</v>
      </c>
      <c r="C1227" s="3" t="s">
        <v>19</v>
      </c>
      <c r="D1227" s="3" t="s">
        <v>236</v>
      </c>
      <c r="E1227" s="3" t="s">
        <v>191</v>
      </c>
      <c r="F1227" s="4">
        <v>0.82105263157894737</v>
      </c>
      <c r="G1227" s="5">
        <v>87</v>
      </c>
    </row>
    <row r="1228" spans="1:7">
      <c r="A1228" s="3" t="s">
        <v>487</v>
      </c>
      <c r="B1228" s="3" t="s">
        <v>39</v>
      </c>
      <c r="C1228" s="3" t="s">
        <v>19</v>
      </c>
      <c r="D1228" s="3" t="s">
        <v>236</v>
      </c>
      <c r="E1228" s="3" t="s">
        <v>191</v>
      </c>
      <c r="F1228" s="4">
        <v>1</v>
      </c>
      <c r="G1228" s="5">
        <v>87</v>
      </c>
    </row>
    <row r="1229" spans="1:7">
      <c r="A1229" s="3" t="s">
        <v>487</v>
      </c>
      <c r="B1229" s="3" t="s">
        <v>39</v>
      </c>
      <c r="C1229" s="3" t="s">
        <v>19</v>
      </c>
      <c r="D1229" s="3" t="s">
        <v>236</v>
      </c>
      <c r="E1229" s="3" t="s">
        <v>191</v>
      </c>
      <c r="F1229" s="4">
        <v>1</v>
      </c>
      <c r="G1229" s="5">
        <v>87</v>
      </c>
    </row>
    <row r="1230" spans="1:7">
      <c r="A1230" s="3" t="s">
        <v>487</v>
      </c>
      <c r="B1230" s="3" t="s">
        <v>39</v>
      </c>
      <c r="C1230" s="3" t="s">
        <v>19</v>
      </c>
      <c r="D1230" s="3" t="s">
        <v>236</v>
      </c>
      <c r="E1230" s="3" t="s">
        <v>191</v>
      </c>
      <c r="F1230" s="4">
        <v>0.70588235294117652</v>
      </c>
      <c r="G1230" s="5">
        <v>87</v>
      </c>
    </row>
    <row r="1231" spans="1:7">
      <c r="A1231" s="3" t="s">
        <v>487</v>
      </c>
      <c r="B1231" s="3" t="s">
        <v>31</v>
      </c>
      <c r="C1231" s="3" t="s">
        <v>19</v>
      </c>
      <c r="D1231" s="3" t="s">
        <v>276</v>
      </c>
      <c r="E1231" s="3" t="s">
        <v>191</v>
      </c>
      <c r="F1231" s="4">
        <v>1</v>
      </c>
      <c r="G1231" s="5">
        <v>98</v>
      </c>
    </row>
    <row r="1232" spans="1:7">
      <c r="A1232" s="3" t="s">
        <v>487</v>
      </c>
      <c r="B1232" s="3" t="s">
        <v>31</v>
      </c>
      <c r="C1232" s="3" t="s">
        <v>19</v>
      </c>
      <c r="D1232" s="3" t="s">
        <v>276</v>
      </c>
      <c r="E1232" s="3" t="s">
        <v>191</v>
      </c>
      <c r="F1232" s="4">
        <v>0.92307692307692313</v>
      </c>
      <c r="G1232" s="5">
        <v>98</v>
      </c>
    </row>
    <row r="1233" spans="1:7">
      <c r="A1233" s="3" t="s">
        <v>487</v>
      </c>
      <c r="B1233" s="3" t="s">
        <v>31</v>
      </c>
      <c r="C1233" s="3" t="s">
        <v>19</v>
      </c>
      <c r="D1233" s="3" t="s">
        <v>276</v>
      </c>
      <c r="E1233" s="3" t="s">
        <v>191</v>
      </c>
      <c r="F1233" s="4">
        <v>0.44</v>
      </c>
      <c r="G1233" s="5">
        <v>98</v>
      </c>
    </row>
    <row r="1234" spans="1:7">
      <c r="A1234" s="3" t="s">
        <v>487</v>
      </c>
      <c r="B1234" s="3" t="s">
        <v>31</v>
      </c>
      <c r="C1234" s="3" t="s">
        <v>19</v>
      </c>
      <c r="D1234" s="3" t="s">
        <v>276</v>
      </c>
      <c r="E1234" s="3" t="s">
        <v>191</v>
      </c>
      <c r="F1234" s="4">
        <v>8.3333333333333329E-2</v>
      </c>
      <c r="G1234" s="5">
        <v>98</v>
      </c>
    </row>
    <row r="1235" spans="1:7">
      <c r="A1235" s="3" t="s">
        <v>487</v>
      </c>
      <c r="B1235" s="3" t="s">
        <v>31</v>
      </c>
      <c r="C1235" s="3" t="s">
        <v>19</v>
      </c>
      <c r="D1235" s="3" t="s">
        <v>276</v>
      </c>
      <c r="E1235" s="3" t="s">
        <v>191</v>
      </c>
      <c r="F1235" s="4">
        <v>1</v>
      </c>
      <c r="G1235" s="5">
        <v>98</v>
      </c>
    </row>
    <row r="1236" spans="1:7">
      <c r="A1236" s="3" t="s">
        <v>487</v>
      </c>
      <c r="B1236" s="3" t="s">
        <v>145</v>
      </c>
      <c r="C1236" s="3" t="s">
        <v>15</v>
      </c>
      <c r="D1236" s="3" t="s">
        <v>493</v>
      </c>
      <c r="E1236" s="6" t="s">
        <v>191</v>
      </c>
      <c r="F1236" s="5">
        <v>1</v>
      </c>
      <c r="G1236" s="5">
        <v>23</v>
      </c>
    </row>
    <row r="1237" spans="1:7">
      <c r="A1237" s="3" t="s">
        <v>487</v>
      </c>
      <c r="B1237" s="3" t="s">
        <v>145</v>
      </c>
      <c r="C1237" s="3" t="s">
        <v>15</v>
      </c>
      <c r="D1237" s="3" t="s">
        <v>493</v>
      </c>
      <c r="E1237" s="6" t="s">
        <v>191</v>
      </c>
      <c r="F1237" s="5">
        <v>1.0714285714285714</v>
      </c>
      <c r="G1237" s="5">
        <v>23</v>
      </c>
    </row>
    <row r="1238" spans="1:7">
      <c r="A1238" s="3" t="s">
        <v>487</v>
      </c>
      <c r="B1238" s="3" t="s">
        <v>145</v>
      </c>
      <c r="C1238" s="3" t="s">
        <v>15</v>
      </c>
      <c r="D1238" s="3" t="s">
        <v>493</v>
      </c>
      <c r="E1238" s="6" t="s">
        <v>191</v>
      </c>
      <c r="F1238" s="5">
        <v>1.1176470588235294</v>
      </c>
      <c r="G1238" s="5">
        <v>23</v>
      </c>
    </row>
    <row r="1239" spans="1:7">
      <c r="A1239" s="3" t="s">
        <v>487</v>
      </c>
      <c r="B1239" s="3" t="s">
        <v>145</v>
      </c>
      <c r="C1239" s="3" t="s">
        <v>15</v>
      </c>
      <c r="D1239" s="3" t="s">
        <v>493</v>
      </c>
      <c r="E1239" s="6" t="s">
        <v>191</v>
      </c>
      <c r="F1239" s="5">
        <v>0.91666666666666663</v>
      </c>
      <c r="G1239" s="5">
        <v>23</v>
      </c>
    </row>
    <row r="1240" spans="1:7">
      <c r="A1240" s="3" t="s">
        <v>487</v>
      </c>
      <c r="B1240" s="3" t="s">
        <v>145</v>
      </c>
      <c r="C1240" s="3" t="s">
        <v>15</v>
      </c>
      <c r="D1240" s="3" t="s">
        <v>494</v>
      </c>
      <c r="E1240" s="6" t="s">
        <v>304</v>
      </c>
      <c r="F1240" s="5">
        <v>1</v>
      </c>
      <c r="G1240" s="5">
        <v>21</v>
      </c>
    </row>
    <row r="1241" spans="1:7">
      <c r="A1241" s="3" t="s">
        <v>487</v>
      </c>
      <c r="B1241" s="3" t="s">
        <v>145</v>
      </c>
      <c r="C1241" s="3" t="s">
        <v>15</v>
      </c>
      <c r="D1241" s="3" t="s">
        <v>494</v>
      </c>
      <c r="E1241" s="6" t="s">
        <v>304</v>
      </c>
      <c r="F1241" s="5">
        <v>1.4000000000000001</v>
      </c>
      <c r="G1241" s="5">
        <v>21</v>
      </c>
    </row>
    <row r="1242" spans="1:7">
      <c r="A1242" s="3" t="s">
        <v>487</v>
      </c>
      <c r="B1242" s="3" t="s">
        <v>145</v>
      </c>
      <c r="C1242" s="3" t="s">
        <v>15</v>
      </c>
      <c r="D1242" s="3" t="s">
        <v>494</v>
      </c>
      <c r="E1242" s="6" t="s">
        <v>304</v>
      </c>
      <c r="F1242" s="5">
        <v>1.4444444444444444</v>
      </c>
      <c r="G1242" s="5">
        <v>21</v>
      </c>
    </row>
    <row r="1243" spans="1:7">
      <c r="A1243" s="3" t="s">
        <v>487</v>
      </c>
      <c r="B1243" s="3" t="s">
        <v>145</v>
      </c>
      <c r="C1243" s="3" t="s">
        <v>15</v>
      </c>
      <c r="D1243" s="3" t="s">
        <v>494</v>
      </c>
      <c r="E1243" s="6" t="s">
        <v>304</v>
      </c>
      <c r="F1243" s="5">
        <v>0.86363636363636365</v>
      </c>
      <c r="G1243" s="5">
        <v>21</v>
      </c>
    </row>
    <row r="1244" spans="1:7">
      <c r="A1244" s="3" t="s">
        <v>487</v>
      </c>
      <c r="B1244" s="3" t="s">
        <v>148</v>
      </c>
      <c r="C1244" s="3" t="s">
        <v>85</v>
      </c>
      <c r="E1244" s="3" t="s">
        <v>146</v>
      </c>
      <c r="F1244" s="4">
        <v>1.0454545454545454</v>
      </c>
      <c r="G1244" s="5">
        <v>75</v>
      </c>
    </row>
    <row r="1245" spans="1:7">
      <c r="A1245" s="3" t="s">
        <v>487</v>
      </c>
      <c r="B1245" s="3" t="s">
        <v>148</v>
      </c>
      <c r="C1245" s="3" t="s">
        <v>85</v>
      </c>
      <c r="E1245" s="3" t="s">
        <v>146</v>
      </c>
      <c r="F1245" s="4">
        <v>0.74193548387096775</v>
      </c>
      <c r="G1245" s="5">
        <v>75</v>
      </c>
    </row>
    <row r="1246" spans="1:7">
      <c r="A1246" s="3" t="s">
        <v>487</v>
      </c>
      <c r="B1246" s="3" t="s">
        <v>148</v>
      </c>
      <c r="C1246" s="3" t="s">
        <v>85</v>
      </c>
      <c r="E1246" s="3" t="s">
        <v>146</v>
      </c>
      <c r="F1246" s="4">
        <v>0.82352941176470584</v>
      </c>
      <c r="G1246" s="5">
        <v>75</v>
      </c>
    </row>
    <row r="1247" spans="1:7">
      <c r="A1247" s="3" t="s">
        <v>487</v>
      </c>
      <c r="B1247" s="3" t="s">
        <v>148</v>
      </c>
      <c r="C1247" s="3" t="s">
        <v>85</v>
      </c>
      <c r="E1247" s="3" t="s">
        <v>146</v>
      </c>
      <c r="F1247" s="4">
        <v>0.97826086956521741</v>
      </c>
      <c r="G1247" s="5">
        <v>75</v>
      </c>
    </row>
    <row r="1248" spans="1:7">
      <c r="A1248" s="3" t="s">
        <v>487</v>
      </c>
      <c r="B1248" s="3" t="s">
        <v>148</v>
      </c>
      <c r="C1248" s="3" t="s">
        <v>85</v>
      </c>
      <c r="E1248" s="3" t="s">
        <v>146</v>
      </c>
      <c r="F1248" s="4">
        <v>1.0638297872340425</v>
      </c>
      <c r="G1248" s="5">
        <v>75</v>
      </c>
    </row>
    <row r="1249" spans="1:7">
      <c r="A1249" s="3" t="s">
        <v>487</v>
      </c>
      <c r="B1249" s="3" t="s">
        <v>148</v>
      </c>
      <c r="C1249" s="3" t="s">
        <v>85</v>
      </c>
      <c r="E1249" s="3" t="s">
        <v>146</v>
      </c>
      <c r="F1249" s="4">
        <v>0.92592592592592593</v>
      </c>
      <c r="G1249" s="5">
        <v>75</v>
      </c>
    </row>
    <row r="1250" spans="1:7">
      <c r="A1250" s="3" t="s">
        <v>487</v>
      </c>
      <c r="B1250" s="3" t="s">
        <v>148</v>
      </c>
      <c r="C1250" s="3" t="s">
        <v>85</v>
      </c>
      <c r="E1250" s="3" t="s">
        <v>146</v>
      </c>
      <c r="F1250" s="4">
        <v>0.91666666666666663</v>
      </c>
      <c r="G1250" s="5">
        <v>75</v>
      </c>
    </row>
    <row r="1251" spans="1:7">
      <c r="A1251" s="3" t="s">
        <v>495</v>
      </c>
      <c r="B1251" s="3" t="s">
        <v>39</v>
      </c>
      <c r="C1251" s="3" t="s">
        <v>19</v>
      </c>
      <c r="D1251" s="3" t="s">
        <v>120</v>
      </c>
      <c r="E1251" s="6" t="s">
        <v>56</v>
      </c>
      <c r="F1251" s="5">
        <v>0.5</v>
      </c>
      <c r="G1251" s="5">
        <v>16</v>
      </c>
    </row>
    <row r="1252" spans="1:7">
      <c r="A1252" s="3" t="s">
        <v>495</v>
      </c>
      <c r="B1252" s="3" t="s">
        <v>39</v>
      </c>
      <c r="C1252" s="3" t="s">
        <v>19</v>
      </c>
      <c r="D1252" s="3" t="s">
        <v>120</v>
      </c>
      <c r="E1252" s="6" t="s">
        <v>21</v>
      </c>
      <c r="F1252" s="5">
        <v>5</v>
      </c>
      <c r="G1252" s="5">
        <v>16</v>
      </c>
    </row>
    <row r="1253" spans="1:7">
      <c r="A1253" s="3" t="s">
        <v>496</v>
      </c>
      <c r="B1253" s="3" t="s">
        <v>18</v>
      </c>
      <c r="C1253" s="3" t="s">
        <v>19</v>
      </c>
      <c r="D1253" s="3" t="s">
        <v>497</v>
      </c>
      <c r="E1253" s="3" t="s">
        <v>17</v>
      </c>
      <c r="F1253" s="4">
        <v>2.0769230769230771</v>
      </c>
      <c r="G1253" s="5">
        <v>76</v>
      </c>
    </row>
    <row r="1254" spans="1:7">
      <c r="A1254" s="3" t="s">
        <v>496</v>
      </c>
      <c r="B1254" s="3" t="s">
        <v>18</v>
      </c>
      <c r="C1254" s="3" t="s">
        <v>19</v>
      </c>
      <c r="D1254" s="3" t="s">
        <v>497</v>
      </c>
      <c r="E1254" s="3" t="s">
        <v>17</v>
      </c>
      <c r="F1254" s="4">
        <v>0.75925925925925919</v>
      </c>
      <c r="G1254" s="5">
        <v>76</v>
      </c>
    </row>
    <row r="1255" spans="1:7">
      <c r="A1255" s="3" t="s">
        <v>496</v>
      </c>
      <c r="B1255" s="3" t="s">
        <v>18</v>
      </c>
      <c r="C1255" s="3" t="s">
        <v>19</v>
      </c>
      <c r="D1255" s="3" t="s">
        <v>497</v>
      </c>
      <c r="E1255" s="3" t="s">
        <v>17</v>
      </c>
      <c r="F1255" s="4">
        <v>0.64367816091954033</v>
      </c>
      <c r="G1255" s="5">
        <v>76</v>
      </c>
    </row>
    <row r="1256" spans="1:7">
      <c r="A1256" s="3" t="s">
        <v>496</v>
      </c>
      <c r="B1256" s="3" t="s">
        <v>18</v>
      </c>
      <c r="C1256" s="3" t="s">
        <v>19</v>
      </c>
      <c r="D1256" s="3" t="s">
        <v>497</v>
      </c>
      <c r="E1256" s="3" t="s">
        <v>17</v>
      </c>
      <c r="F1256" s="4">
        <v>0.7</v>
      </c>
      <c r="G1256" s="5">
        <v>76</v>
      </c>
    </row>
    <row r="1257" spans="1:7">
      <c r="A1257" s="3" t="s">
        <v>498</v>
      </c>
      <c r="B1257" s="3" t="s">
        <v>7</v>
      </c>
      <c r="C1257" s="3" t="s">
        <v>36</v>
      </c>
      <c r="D1257" s="3" t="s">
        <v>33</v>
      </c>
      <c r="E1257" s="3" t="s">
        <v>37</v>
      </c>
      <c r="F1257" s="5">
        <v>1.0625</v>
      </c>
      <c r="G1257" s="5">
        <v>50</v>
      </c>
    </row>
    <row r="1258" spans="1:7">
      <c r="A1258" s="3" t="s">
        <v>498</v>
      </c>
      <c r="B1258" s="3" t="s">
        <v>7</v>
      </c>
      <c r="C1258" s="3" t="s">
        <v>36</v>
      </c>
      <c r="D1258" s="3" t="s">
        <v>33</v>
      </c>
      <c r="E1258" s="3" t="s">
        <v>37</v>
      </c>
      <c r="F1258" s="5">
        <v>0.8125</v>
      </c>
      <c r="G1258" s="5">
        <v>50</v>
      </c>
    </row>
    <row r="1259" spans="1:7">
      <c r="A1259" s="3" t="s">
        <v>498</v>
      </c>
      <c r="B1259" s="3" t="s">
        <v>7</v>
      </c>
      <c r="C1259" s="3" t="s">
        <v>36</v>
      </c>
      <c r="D1259" s="3" t="s">
        <v>33</v>
      </c>
      <c r="E1259" s="3" t="s">
        <v>37</v>
      </c>
      <c r="F1259" s="5">
        <v>0.6875</v>
      </c>
      <c r="G1259" s="5">
        <v>50</v>
      </c>
    </row>
    <row r="1260" spans="1:7">
      <c r="A1260" s="3" t="s">
        <v>498</v>
      </c>
      <c r="B1260" s="3" t="s">
        <v>7</v>
      </c>
      <c r="C1260" s="3" t="s">
        <v>36</v>
      </c>
      <c r="D1260" s="3" t="s">
        <v>33</v>
      </c>
      <c r="E1260" s="3" t="s">
        <v>37</v>
      </c>
      <c r="F1260" s="5">
        <v>1.0625</v>
      </c>
      <c r="G1260" s="5">
        <v>50</v>
      </c>
    </row>
    <row r="1261" spans="1:7">
      <c r="A1261" s="3" t="s">
        <v>498</v>
      </c>
      <c r="B1261" s="3" t="s">
        <v>7</v>
      </c>
      <c r="C1261" s="3" t="s">
        <v>36</v>
      </c>
      <c r="D1261" s="3" t="s">
        <v>33</v>
      </c>
      <c r="E1261" s="3" t="s">
        <v>37</v>
      </c>
      <c r="F1261" s="5">
        <v>0.96875</v>
      </c>
      <c r="G1261" s="5">
        <v>50</v>
      </c>
    </row>
    <row r="1262" spans="1:7">
      <c r="A1262" s="3" t="s">
        <v>498</v>
      </c>
      <c r="B1262" s="3" t="s">
        <v>7</v>
      </c>
      <c r="C1262" s="3" t="s">
        <v>36</v>
      </c>
      <c r="D1262" s="3" t="s">
        <v>33</v>
      </c>
      <c r="E1262" s="3" t="s">
        <v>37</v>
      </c>
      <c r="F1262" s="5">
        <v>0.96875</v>
      </c>
      <c r="G1262" s="5">
        <v>50</v>
      </c>
    </row>
    <row r="1263" spans="1:7">
      <c r="A1263" s="3" t="s">
        <v>499</v>
      </c>
      <c r="B1263" s="3" t="s">
        <v>27</v>
      </c>
      <c r="C1263" s="3" t="s">
        <v>19</v>
      </c>
      <c r="D1263" s="3" t="s">
        <v>28</v>
      </c>
      <c r="E1263" s="3" t="s">
        <v>10</v>
      </c>
      <c r="F1263" s="4">
        <v>0.65</v>
      </c>
      <c r="G1263" s="5">
        <v>64</v>
      </c>
    </row>
    <row r="1264" spans="1:7">
      <c r="A1264" s="3" t="s">
        <v>500</v>
      </c>
      <c r="B1264" s="3" t="s">
        <v>14</v>
      </c>
      <c r="C1264" s="3" t="s">
        <v>15</v>
      </c>
      <c r="D1264" s="3" t="s">
        <v>16</v>
      </c>
      <c r="E1264" s="3" t="s">
        <v>10</v>
      </c>
      <c r="F1264" s="4">
        <v>1.8</v>
      </c>
      <c r="G1264" s="5">
        <v>28</v>
      </c>
    </row>
    <row r="1265" spans="1:7">
      <c r="A1265" s="3" t="s">
        <v>500</v>
      </c>
      <c r="B1265" s="3" t="s">
        <v>14</v>
      </c>
      <c r="C1265" s="3" t="s">
        <v>15</v>
      </c>
      <c r="D1265" s="3" t="s">
        <v>55</v>
      </c>
      <c r="E1265" s="3" t="s">
        <v>56</v>
      </c>
      <c r="F1265" s="4">
        <v>11.5</v>
      </c>
      <c r="G1265" s="5">
        <v>27</v>
      </c>
    </row>
    <row r="1266" spans="1:7">
      <c r="A1266" s="3" t="s">
        <v>501</v>
      </c>
      <c r="B1266" s="3" t="s">
        <v>99</v>
      </c>
      <c r="C1266" s="3" t="s">
        <v>19</v>
      </c>
      <c r="D1266" s="3" t="s">
        <v>100</v>
      </c>
      <c r="E1266" s="3" t="s">
        <v>10</v>
      </c>
      <c r="F1266" s="4">
        <v>1.1904761904761905</v>
      </c>
      <c r="G1266" s="5">
        <v>19</v>
      </c>
    </row>
    <row r="1267" spans="1:7">
      <c r="A1267" s="3" t="s">
        <v>501</v>
      </c>
      <c r="B1267" s="3" t="s">
        <v>99</v>
      </c>
      <c r="C1267" s="3" t="s">
        <v>19</v>
      </c>
      <c r="D1267" s="3" t="s">
        <v>100</v>
      </c>
      <c r="E1267" s="3" t="s">
        <v>10</v>
      </c>
      <c r="F1267" s="4">
        <v>1.8181818181818181</v>
      </c>
      <c r="G1267" s="5">
        <v>19</v>
      </c>
    </row>
    <row r="1268" spans="1:7">
      <c r="A1268" s="3" t="s">
        <v>501</v>
      </c>
      <c r="B1268" s="3" t="s">
        <v>99</v>
      </c>
      <c r="C1268" s="3" t="s">
        <v>19</v>
      </c>
      <c r="D1268" s="3" t="s">
        <v>100</v>
      </c>
      <c r="E1268" s="3" t="s">
        <v>10</v>
      </c>
      <c r="F1268" s="4">
        <v>1</v>
      </c>
      <c r="G1268" s="5">
        <v>19</v>
      </c>
    </row>
    <row r="1269" spans="1:7">
      <c r="A1269" s="3" t="s">
        <v>501</v>
      </c>
      <c r="B1269" s="3" t="s">
        <v>99</v>
      </c>
      <c r="C1269" s="3" t="s">
        <v>19</v>
      </c>
      <c r="D1269" s="3" t="s">
        <v>100</v>
      </c>
      <c r="E1269" s="3" t="s">
        <v>10</v>
      </c>
      <c r="F1269" s="4">
        <v>1.25</v>
      </c>
      <c r="G1269" s="5">
        <v>19</v>
      </c>
    </row>
    <row r="1270" spans="1:7">
      <c r="A1270" s="3" t="s">
        <v>502</v>
      </c>
      <c r="B1270" s="3" t="s">
        <v>7</v>
      </c>
      <c r="C1270" s="1" t="s">
        <v>161</v>
      </c>
      <c r="D1270" s="3" t="s">
        <v>162</v>
      </c>
      <c r="E1270" s="3" t="s">
        <v>10</v>
      </c>
      <c r="F1270" s="4">
        <v>1.3</v>
      </c>
      <c r="G1270" s="5">
        <v>36</v>
      </c>
    </row>
    <row r="1271" spans="1:7">
      <c r="A1271" s="3" t="s">
        <v>503</v>
      </c>
      <c r="B1271" s="3" t="s">
        <v>99</v>
      </c>
      <c r="C1271" s="3" t="s">
        <v>12</v>
      </c>
      <c r="D1271" s="3" t="s">
        <v>70</v>
      </c>
      <c r="E1271" s="3" t="s">
        <v>56</v>
      </c>
      <c r="F1271" s="4">
        <v>1.1627906976744187</v>
      </c>
      <c r="G1271" s="5">
        <v>2</v>
      </c>
    </row>
    <row r="1272" spans="1:7">
      <c r="A1272" s="3" t="s">
        <v>504</v>
      </c>
      <c r="B1272" s="3" t="s">
        <v>39</v>
      </c>
      <c r="C1272" s="3" t="s">
        <v>19</v>
      </c>
      <c r="D1272" s="3" t="s">
        <v>236</v>
      </c>
      <c r="E1272" s="3" t="s">
        <v>21</v>
      </c>
      <c r="F1272" s="4">
        <v>1.3333333333333333</v>
      </c>
      <c r="G1272" s="5">
        <v>50</v>
      </c>
    </row>
    <row r="1273" spans="1:7">
      <c r="A1273" s="3" t="s">
        <v>505</v>
      </c>
      <c r="B1273" s="3" t="s">
        <v>7</v>
      </c>
      <c r="C1273" s="1" t="s">
        <v>161</v>
      </c>
      <c r="D1273" s="3" t="s">
        <v>162</v>
      </c>
      <c r="E1273" s="3" t="s">
        <v>10</v>
      </c>
      <c r="F1273" s="4">
        <v>1.1000000000000001</v>
      </c>
      <c r="G1273" s="5">
        <v>36</v>
      </c>
    </row>
    <row r="1274" spans="1:7">
      <c r="A1274" s="3" t="s">
        <v>506</v>
      </c>
      <c r="B1274" s="3" t="s">
        <v>7</v>
      </c>
      <c r="C1274" s="3" t="s">
        <v>8</v>
      </c>
      <c r="D1274" s="3" t="s">
        <v>9</v>
      </c>
      <c r="E1274" s="3" t="s">
        <v>10</v>
      </c>
      <c r="F1274" s="4">
        <v>1.3333333333333333</v>
      </c>
      <c r="G1274" s="5">
        <v>16</v>
      </c>
    </row>
    <row r="1275" spans="1:7">
      <c r="A1275" s="3" t="s">
        <v>506</v>
      </c>
      <c r="B1275" s="3" t="s">
        <v>7</v>
      </c>
      <c r="C1275" s="3" t="s">
        <v>8</v>
      </c>
      <c r="D1275" s="3" t="s">
        <v>9</v>
      </c>
      <c r="E1275" s="3" t="s">
        <v>10</v>
      </c>
      <c r="F1275" s="4">
        <v>6.6666666666666666E-2</v>
      </c>
      <c r="G1275" s="5">
        <v>16</v>
      </c>
    </row>
    <row r="1276" spans="1:7">
      <c r="A1276" s="3" t="s">
        <v>506</v>
      </c>
      <c r="B1276" s="3" t="s">
        <v>7</v>
      </c>
      <c r="C1276" s="3" t="s">
        <v>8</v>
      </c>
      <c r="D1276" s="3" t="s">
        <v>9</v>
      </c>
      <c r="E1276" s="3" t="s">
        <v>10</v>
      </c>
      <c r="F1276" s="4">
        <v>0.39999999999999997</v>
      </c>
      <c r="G1276" s="5">
        <v>16</v>
      </c>
    </row>
    <row r="1277" spans="1:7">
      <c r="A1277" s="3" t="s">
        <v>507</v>
      </c>
      <c r="B1277" s="3" t="s">
        <v>27</v>
      </c>
      <c r="C1277" s="3" t="s">
        <v>19</v>
      </c>
      <c r="D1277" s="3" t="s">
        <v>28</v>
      </c>
      <c r="E1277" s="3" t="s">
        <v>10</v>
      </c>
      <c r="F1277" s="4">
        <v>0.45</v>
      </c>
      <c r="G1277" s="5">
        <v>64</v>
      </c>
    </row>
    <row r="1278" spans="1:7">
      <c r="A1278" s="3" t="s">
        <v>508</v>
      </c>
      <c r="B1278" s="3" t="s">
        <v>108</v>
      </c>
      <c r="C1278" s="3" t="s">
        <v>92</v>
      </c>
      <c r="D1278" s="3" t="s">
        <v>179</v>
      </c>
      <c r="E1278" s="3" t="s">
        <v>88</v>
      </c>
      <c r="F1278" s="5">
        <v>0.5</v>
      </c>
      <c r="G1278" s="5">
        <v>34</v>
      </c>
    </row>
    <row r="1279" spans="1:7">
      <c r="A1279" s="3" t="s">
        <v>508</v>
      </c>
      <c r="B1279" s="3" t="s">
        <v>108</v>
      </c>
      <c r="C1279" s="3" t="s">
        <v>92</v>
      </c>
      <c r="D1279" s="3" t="s">
        <v>179</v>
      </c>
      <c r="E1279" s="3" t="s">
        <v>88</v>
      </c>
      <c r="F1279" s="5">
        <v>0.54545454545454541</v>
      </c>
      <c r="G1279" s="5">
        <v>34</v>
      </c>
    </row>
    <row r="1280" spans="1:7">
      <c r="A1280" s="3" t="s">
        <v>508</v>
      </c>
      <c r="B1280" s="3" t="s">
        <v>108</v>
      </c>
      <c r="C1280" s="3" t="s">
        <v>92</v>
      </c>
      <c r="D1280" s="3" t="s">
        <v>179</v>
      </c>
      <c r="E1280" s="3" t="s">
        <v>88</v>
      </c>
      <c r="F1280" s="5">
        <v>0.74999999999999989</v>
      </c>
      <c r="G1280" s="5">
        <v>34</v>
      </c>
    </row>
    <row r="1281" spans="1:11">
      <c r="A1281" s="3" t="s">
        <v>509</v>
      </c>
      <c r="B1281" s="3" t="s">
        <v>7</v>
      </c>
      <c r="C1281" s="3" t="s">
        <v>12</v>
      </c>
      <c r="D1281" s="3" t="s">
        <v>453</v>
      </c>
      <c r="E1281" s="3" t="s">
        <v>10</v>
      </c>
      <c r="F1281" s="4">
        <v>4</v>
      </c>
      <c r="G1281" s="5">
        <v>17</v>
      </c>
    </row>
    <row r="1282" spans="1:11">
      <c r="A1282" s="3" t="s">
        <v>510</v>
      </c>
      <c r="B1282" s="3" t="s">
        <v>39</v>
      </c>
      <c r="C1282" s="3" t="s">
        <v>132</v>
      </c>
      <c r="D1282" s="3" t="s">
        <v>62</v>
      </c>
      <c r="E1282" s="3" t="s">
        <v>511</v>
      </c>
      <c r="F1282" s="5">
        <v>0.16666666666666666</v>
      </c>
      <c r="G1282" s="5">
        <v>3</v>
      </c>
    </row>
    <row r="1283" spans="1:11">
      <c r="A1283" s="3" t="s">
        <v>510</v>
      </c>
      <c r="B1283" s="3" t="s">
        <v>39</v>
      </c>
      <c r="C1283" s="3" t="s">
        <v>132</v>
      </c>
      <c r="D1283" s="3" t="s">
        <v>62</v>
      </c>
      <c r="E1283" s="3" t="s">
        <v>511</v>
      </c>
      <c r="F1283" s="5">
        <v>0.5</v>
      </c>
      <c r="G1283" s="5">
        <v>3</v>
      </c>
    </row>
    <row r="1284" spans="1:11">
      <c r="A1284" s="3" t="s">
        <v>510</v>
      </c>
      <c r="B1284" s="3" t="s">
        <v>39</v>
      </c>
      <c r="C1284" s="3" t="s">
        <v>132</v>
      </c>
      <c r="D1284" s="3" t="s">
        <v>62</v>
      </c>
      <c r="E1284" s="3" t="s">
        <v>511</v>
      </c>
      <c r="F1284" s="5">
        <v>1.1666666666666667</v>
      </c>
      <c r="G1284" s="5">
        <v>3</v>
      </c>
    </row>
    <row r="1285" spans="1:11">
      <c r="A1285" s="3" t="s">
        <v>512</v>
      </c>
      <c r="B1285" s="3" t="s">
        <v>7</v>
      </c>
      <c r="C1285" s="1" t="s">
        <v>161</v>
      </c>
      <c r="D1285" s="3" t="s">
        <v>162</v>
      </c>
      <c r="E1285" s="3" t="s">
        <v>10</v>
      </c>
      <c r="F1285" s="4">
        <v>1.4</v>
      </c>
      <c r="G1285" s="5">
        <v>36</v>
      </c>
    </row>
    <row r="1286" spans="1:11">
      <c r="A1286" s="3" t="s">
        <v>513</v>
      </c>
      <c r="B1286" s="3" t="s">
        <v>96</v>
      </c>
      <c r="C1286" s="3" t="s">
        <v>122</v>
      </c>
      <c r="D1286" s="3" t="s">
        <v>123</v>
      </c>
      <c r="E1286" s="6" t="s">
        <v>10</v>
      </c>
      <c r="F1286" s="5">
        <v>5</v>
      </c>
      <c r="G1286" s="5">
        <v>19</v>
      </c>
    </row>
    <row r="1287" spans="1:11">
      <c r="A1287" s="3" t="s">
        <v>514</v>
      </c>
      <c r="B1287" s="3" t="s">
        <v>213</v>
      </c>
      <c r="C1287" s="3" t="s">
        <v>85</v>
      </c>
      <c r="D1287" s="3" t="s">
        <v>215</v>
      </c>
      <c r="E1287" s="3" t="s">
        <v>10</v>
      </c>
      <c r="F1287" s="4">
        <v>3.6</v>
      </c>
      <c r="G1287" s="5">
        <v>83</v>
      </c>
    </row>
    <row r="1288" spans="1:11">
      <c r="A1288" s="3" t="s">
        <v>515</v>
      </c>
      <c r="B1288" s="3" t="s">
        <v>39</v>
      </c>
      <c r="C1288" s="3" t="s">
        <v>19</v>
      </c>
      <c r="D1288" s="3" t="s">
        <v>120</v>
      </c>
      <c r="E1288" s="6" t="s">
        <v>56</v>
      </c>
      <c r="F1288" s="5">
        <v>0.6</v>
      </c>
      <c r="G1288" s="5">
        <v>16</v>
      </c>
    </row>
    <row r="1289" spans="1:11">
      <c r="A1289" s="3" t="s">
        <v>515</v>
      </c>
      <c r="B1289" s="3" t="s">
        <v>39</v>
      </c>
      <c r="C1289" s="3" t="s">
        <v>19</v>
      </c>
      <c r="D1289" s="3" t="s">
        <v>120</v>
      </c>
      <c r="E1289" s="6" t="s">
        <v>56</v>
      </c>
      <c r="F1289" s="5">
        <v>0.6</v>
      </c>
      <c r="G1289" s="5">
        <v>16</v>
      </c>
      <c r="J1289" s="5" t="s">
        <v>236</v>
      </c>
      <c r="K1289" s="5" t="s">
        <v>516</v>
      </c>
    </row>
    <row r="1290" spans="1:11">
      <c r="A1290" s="3" t="s">
        <v>515</v>
      </c>
      <c r="B1290" s="3" t="s">
        <v>39</v>
      </c>
      <c r="C1290" s="3" t="s">
        <v>19</v>
      </c>
      <c r="D1290" s="3" t="s">
        <v>58</v>
      </c>
      <c r="E1290" s="3" t="s">
        <v>10</v>
      </c>
      <c r="F1290" s="4">
        <v>0.74999999999999989</v>
      </c>
      <c r="G1290" s="5">
        <v>10</v>
      </c>
      <c r="I1290" s="4"/>
      <c r="J1290" s="4">
        <v>10</v>
      </c>
      <c r="K1290" s="5">
        <v>0.91666666666666663</v>
      </c>
    </row>
    <row r="1291" spans="1:11">
      <c r="A1291" s="3" t="s">
        <v>515</v>
      </c>
      <c r="B1291" s="3" t="s">
        <v>39</v>
      </c>
      <c r="C1291" s="3" t="s">
        <v>19</v>
      </c>
      <c r="D1291" s="3" t="s">
        <v>59</v>
      </c>
      <c r="E1291" s="3" t="s">
        <v>10</v>
      </c>
      <c r="F1291" s="4">
        <v>10</v>
      </c>
      <c r="G1291" s="5">
        <v>10</v>
      </c>
      <c r="K1291" s="5">
        <v>0.44</v>
      </c>
    </row>
    <row r="1292" spans="1:11">
      <c r="A1292" s="3" t="s">
        <v>515</v>
      </c>
      <c r="B1292" s="3" t="s">
        <v>39</v>
      </c>
      <c r="C1292" s="3" t="s">
        <v>7</v>
      </c>
      <c r="D1292" s="3" t="s">
        <v>127</v>
      </c>
      <c r="E1292" s="3" t="s">
        <v>10</v>
      </c>
      <c r="F1292" s="5">
        <v>0.91666666666666663</v>
      </c>
      <c r="G1292" s="5">
        <v>5</v>
      </c>
      <c r="K1292" s="5">
        <v>2.6874999999999996</v>
      </c>
    </row>
    <row r="1293" spans="1:11">
      <c r="A1293" s="3" t="s">
        <v>515</v>
      </c>
      <c r="B1293" s="3" t="s">
        <v>39</v>
      </c>
      <c r="C1293" s="3" t="s">
        <v>7</v>
      </c>
      <c r="D1293" s="3" t="s">
        <v>127</v>
      </c>
      <c r="E1293" s="3" t="s">
        <v>10</v>
      </c>
      <c r="F1293" s="5">
        <v>0.44</v>
      </c>
      <c r="G1293" s="5">
        <v>5</v>
      </c>
    </row>
    <row r="1294" spans="1:11">
      <c r="A1294" s="3" t="s">
        <v>515</v>
      </c>
      <c r="B1294" s="3" t="s">
        <v>39</v>
      </c>
      <c r="C1294" s="3" t="s">
        <v>7</v>
      </c>
      <c r="D1294" s="3" t="s">
        <v>127</v>
      </c>
      <c r="E1294" s="3" t="s">
        <v>10</v>
      </c>
      <c r="F1294" s="5">
        <v>2.6874999999999996</v>
      </c>
      <c r="G1294" s="5">
        <v>5</v>
      </c>
    </row>
    <row r="1295" spans="1:11">
      <c r="A1295" s="3" t="s">
        <v>517</v>
      </c>
      <c r="B1295" s="3" t="s">
        <v>39</v>
      </c>
      <c r="C1295" s="3" t="s">
        <v>19</v>
      </c>
      <c r="D1295" s="3" t="s">
        <v>518</v>
      </c>
      <c r="E1295" s="3" t="s">
        <v>17</v>
      </c>
      <c r="F1295" s="4">
        <v>9.9999999999999992E-2</v>
      </c>
      <c r="G1295" s="5">
        <v>12</v>
      </c>
      <c r="J1295" s="5" t="str">
        <f>J1289</f>
        <v>HUVEC</v>
      </c>
      <c r="K1295" s="5" t="str">
        <f>K1289</f>
        <v>hPSC-Endo</v>
      </c>
    </row>
    <row r="1296" spans="1:11">
      <c r="A1296" s="3" t="s">
        <v>517</v>
      </c>
      <c r="B1296" s="3" t="s">
        <v>39</v>
      </c>
      <c r="C1296" s="3" t="s">
        <v>19</v>
      </c>
      <c r="D1296" s="3" t="s">
        <v>518</v>
      </c>
      <c r="E1296" s="3" t="s">
        <v>17</v>
      </c>
      <c r="F1296" s="4">
        <v>2.8571428571428574E-2</v>
      </c>
      <c r="G1296" s="5">
        <v>12</v>
      </c>
      <c r="J1296" s="5">
        <f>LOG(J1290,2)</f>
        <v>3.3219280948873626</v>
      </c>
      <c r="K1296" s="5">
        <f>LOG(K1290,2)</f>
        <v>-0.12553088208385899</v>
      </c>
    </row>
    <row r="1297" spans="1:11">
      <c r="A1297" s="3" t="s">
        <v>517</v>
      </c>
      <c r="B1297" s="3" t="s">
        <v>39</v>
      </c>
      <c r="C1297" s="3" t="s">
        <v>19</v>
      </c>
      <c r="D1297" s="3" t="s">
        <v>518</v>
      </c>
      <c r="E1297" s="3" t="s">
        <v>17</v>
      </c>
      <c r="F1297" s="4">
        <v>6.6666666666666666E-2</v>
      </c>
      <c r="G1297" s="5">
        <v>12</v>
      </c>
      <c r="K1297" s="5">
        <f t="shared" ref="K1297:K1298" si="34">LOG(K1291,2)</f>
        <v>-1.1844245711374275</v>
      </c>
    </row>
    <row r="1298" spans="1:11">
      <c r="A1298" s="3" t="s">
        <v>517</v>
      </c>
      <c r="B1298" s="3" t="s">
        <v>39</v>
      </c>
      <c r="C1298" s="3" t="s">
        <v>19</v>
      </c>
      <c r="D1298" s="3" t="s">
        <v>518</v>
      </c>
      <c r="E1298" s="3" t="s">
        <v>17</v>
      </c>
      <c r="F1298" s="4">
        <v>7.1428571428571438E-2</v>
      </c>
      <c r="G1298" s="5">
        <v>12</v>
      </c>
      <c r="K1298" s="5">
        <f t="shared" si="34"/>
        <v>1.4262647547020977</v>
      </c>
    </row>
    <row r="1299" spans="1:11">
      <c r="A1299" s="3" t="s">
        <v>517</v>
      </c>
      <c r="B1299" s="3" t="s">
        <v>39</v>
      </c>
      <c r="C1299" s="3" t="s">
        <v>19</v>
      </c>
      <c r="D1299" s="3" t="s">
        <v>518</v>
      </c>
      <c r="E1299" s="3" t="s">
        <v>17</v>
      </c>
      <c r="F1299" s="4">
        <v>0.33333333333333331</v>
      </c>
      <c r="G1299" s="5">
        <v>12</v>
      </c>
    </row>
    <row r="1300" spans="1:11">
      <c r="A1300" s="3" t="s">
        <v>517</v>
      </c>
      <c r="B1300" s="3" t="s">
        <v>39</v>
      </c>
      <c r="C1300" s="3" t="s">
        <v>19</v>
      </c>
      <c r="D1300" s="3" t="s">
        <v>518</v>
      </c>
      <c r="E1300" s="3" t="s">
        <v>17</v>
      </c>
      <c r="F1300" s="4">
        <v>0.70588235294117652</v>
      </c>
      <c r="G1300" s="5">
        <v>12</v>
      </c>
    </row>
    <row r="1301" spans="1:11">
      <c r="A1301" s="3" t="s">
        <v>517</v>
      </c>
      <c r="B1301" s="3" t="s">
        <v>14</v>
      </c>
      <c r="C1301" s="3" t="s">
        <v>102</v>
      </c>
      <c r="D1301" s="3" t="s">
        <v>16</v>
      </c>
      <c r="E1301" s="3" t="s">
        <v>56</v>
      </c>
      <c r="F1301" s="4">
        <v>4.5</v>
      </c>
      <c r="G1301" s="5">
        <v>11</v>
      </c>
    </row>
    <row r="1302" spans="1:11">
      <c r="A1302" s="3" t="s">
        <v>517</v>
      </c>
      <c r="B1302" s="3" t="s">
        <v>14</v>
      </c>
      <c r="C1302" s="3" t="s">
        <v>92</v>
      </c>
      <c r="D1302" s="3" t="s">
        <v>16</v>
      </c>
      <c r="E1302" s="3" t="s">
        <v>17</v>
      </c>
      <c r="F1302" s="4">
        <v>0.1</v>
      </c>
      <c r="G1302" s="5">
        <v>84</v>
      </c>
    </row>
    <row r="1303" spans="1:11">
      <c r="A1303" s="3" t="s">
        <v>517</v>
      </c>
      <c r="B1303" s="3" t="s">
        <v>14</v>
      </c>
      <c r="C1303" s="3" t="s">
        <v>15</v>
      </c>
      <c r="D1303" s="3" t="s">
        <v>16</v>
      </c>
      <c r="E1303" s="3" t="s">
        <v>17</v>
      </c>
      <c r="F1303" s="4">
        <v>88.888888888888886</v>
      </c>
      <c r="G1303" s="5">
        <v>85</v>
      </c>
    </row>
    <row r="1304" spans="1:11">
      <c r="A1304" s="3" t="s">
        <v>517</v>
      </c>
      <c r="B1304" s="3" t="s">
        <v>14</v>
      </c>
      <c r="C1304" s="3" t="s">
        <v>15</v>
      </c>
      <c r="D1304" s="3" t="s">
        <v>16</v>
      </c>
      <c r="E1304" s="3" t="s">
        <v>17</v>
      </c>
      <c r="F1304" s="4">
        <v>2.2222222222222223</v>
      </c>
      <c r="G1304" s="5">
        <v>85</v>
      </c>
    </row>
    <row r="1305" spans="1:11">
      <c r="A1305" s="3" t="s">
        <v>517</v>
      </c>
      <c r="B1305" s="3" t="s">
        <v>14</v>
      </c>
      <c r="C1305" s="3" t="s">
        <v>15</v>
      </c>
      <c r="D1305" s="3" t="s">
        <v>16</v>
      </c>
      <c r="E1305" s="3" t="s">
        <v>17</v>
      </c>
      <c r="F1305" s="5">
        <v>1.0625</v>
      </c>
      <c r="G1305" s="5">
        <v>45</v>
      </c>
    </row>
    <row r="1306" spans="1:11">
      <c r="A1306" s="3" t="s">
        <v>517</v>
      </c>
      <c r="B1306" s="3" t="s">
        <v>14</v>
      </c>
      <c r="C1306" s="3" t="s">
        <v>15</v>
      </c>
      <c r="D1306" s="3" t="s">
        <v>16</v>
      </c>
      <c r="E1306" s="3" t="s">
        <v>17</v>
      </c>
      <c r="F1306" s="5">
        <v>0.8666666666666667</v>
      </c>
      <c r="G1306" s="5">
        <v>45</v>
      </c>
    </row>
    <row r="1307" spans="1:11">
      <c r="A1307" s="3" t="s">
        <v>517</v>
      </c>
      <c r="B1307" s="3" t="s">
        <v>14</v>
      </c>
      <c r="C1307" s="3" t="s">
        <v>15</v>
      </c>
      <c r="D1307" s="3" t="s">
        <v>16</v>
      </c>
      <c r="E1307" s="3" t="s">
        <v>17</v>
      </c>
      <c r="F1307" s="5">
        <v>0.81818181818181812</v>
      </c>
      <c r="G1307" s="5">
        <v>45</v>
      </c>
    </row>
    <row r="1308" spans="1:11">
      <c r="A1308" s="3" t="s">
        <v>517</v>
      </c>
      <c r="B1308" s="3" t="s">
        <v>14</v>
      </c>
      <c r="C1308" s="3" t="s">
        <v>19</v>
      </c>
      <c r="D1308" s="3" t="s">
        <v>519</v>
      </c>
      <c r="E1308" s="3" t="s">
        <v>56</v>
      </c>
      <c r="F1308" s="4">
        <v>10.000000000000002</v>
      </c>
      <c r="G1308" s="5">
        <v>11</v>
      </c>
    </row>
    <row r="1309" spans="1:11">
      <c r="A1309" s="3" t="s">
        <v>517</v>
      </c>
      <c r="B1309" s="3" t="s">
        <v>39</v>
      </c>
      <c r="C1309" s="3" t="s">
        <v>19</v>
      </c>
      <c r="D1309" s="3" t="s">
        <v>62</v>
      </c>
      <c r="E1309" s="3" t="s">
        <v>17</v>
      </c>
      <c r="F1309" s="5">
        <v>1</v>
      </c>
      <c r="G1309" s="5">
        <v>45</v>
      </c>
    </row>
    <row r="1310" spans="1:11">
      <c r="A1310" s="3" t="s">
        <v>517</v>
      </c>
      <c r="B1310" s="3" t="s">
        <v>39</v>
      </c>
      <c r="C1310" s="3" t="s">
        <v>19</v>
      </c>
      <c r="D1310" s="3" t="s">
        <v>62</v>
      </c>
      <c r="E1310" s="3" t="s">
        <v>17</v>
      </c>
      <c r="F1310" s="5">
        <v>0.92857142857142871</v>
      </c>
      <c r="G1310" s="5">
        <v>45</v>
      </c>
    </row>
    <row r="1311" spans="1:11">
      <c r="A1311" s="3" t="s">
        <v>517</v>
      </c>
      <c r="B1311" s="3" t="s">
        <v>39</v>
      </c>
      <c r="C1311" s="3" t="s">
        <v>19</v>
      </c>
      <c r="D1311" s="3" t="s">
        <v>62</v>
      </c>
      <c r="E1311" s="3" t="s">
        <v>17</v>
      </c>
      <c r="F1311" s="5">
        <v>0.72727272727272729</v>
      </c>
      <c r="G1311" s="5">
        <v>45</v>
      </c>
    </row>
    <row r="1312" spans="1:11">
      <c r="A1312" s="3" t="s">
        <v>517</v>
      </c>
      <c r="B1312" s="3" t="s">
        <v>227</v>
      </c>
      <c r="C1312" s="3" t="s">
        <v>19</v>
      </c>
      <c r="D1312" s="3" t="s">
        <v>342</v>
      </c>
      <c r="E1312" s="3" t="s">
        <v>17</v>
      </c>
      <c r="F1312" s="4">
        <v>1.4444444444444444</v>
      </c>
      <c r="G1312" s="5">
        <v>96</v>
      </c>
    </row>
    <row r="1313" spans="1:7">
      <c r="A1313" s="3" t="s">
        <v>517</v>
      </c>
      <c r="B1313" s="3" t="s">
        <v>227</v>
      </c>
      <c r="C1313" s="3" t="s">
        <v>19</v>
      </c>
      <c r="D1313" s="3" t="s">
        <v>342</v>
      </c>
      <c r="E1313" s="3" t="s">
        <v>17</v>
      </c>
      <c r="F1313" s="4">
        <v>200</v>
      </c>
      <c r="G1313" s="5">
        <v>96</v>
      </c>
    </row>
    <row r="1314" spans="1:7">
      <c r="A1314" s="3" t="s">
        <v>520</v>
      </c>
      <c r="B1314" s="3" t="s">
        <v>27</v>
      </c>
      <c r="C1314" s="3" t="s">
        <v>15</v>
      </c>
      <c r="D1314" s="3" t="s">
        <v>55</v>
      </c>
      <c r="E1314" s="3" t="s">
        <v>56</v>
      </c>
      <c r="F1314" s="4">
        <v>3</v>
      </c>
      <c r="G1314" s="5">
        <v>66</v>
      </c>
    </row>
    <row r="1315" spans="1:7">
      <c r="A1315" s="3" t="s">
        <v>521</v>
      </c>
      <c r="B1315" s="3" t="s">
        <v>27</v>
      </c>
      <c r="C1315" s="3" t="s">
        <v>15</v>
      </c>
      <c r="D1315" s="3" t="s">
        <v>55</v>
      </c>
      <c r="E1315" s="3" t="s">
        <v>56</v>
      </c>
      <c r="F1315" s="4">
        <v>2</v>
      </c>
      <c r="G1315" s="5">
        <v>66</v>
      </c>
    </row>
    <row r="1316" spans="1:7">
      <c r="A1316" s="3" t="s">
        <v>522</v>
      </c>
      <c r="B1316" s="3" t="s">
        <v>31</v>
      </c>
      <c r="C1316" s="3" t="s">
        <v>66</v>
      </c>
      <c r="E1316" s="3" t="s">
        <v>10</v>
      </c>
      <c r="F1316" s="4">
        <v>0.75</v>
      </c>
      <c r="G1316" s="5">
        <v>45</v>
      </c>
    </row>
    <row r="1317" spans="1:7">
      <c r="A1317" s="3" t="s">
        <v>523</v>
      </c>
      <c r="B1317" s="3" t="s">
        <v>31</v>
      </c>
      <c r="C1317" s="3" t="s">
        <v>102</v>
      </c>
      <c r="D1317" s="3" t="s">
        <v>53</v>
      </c>
      <c r="E1317" s="6" t="s">
        <v>34</v>
      </c>
      <c r="F1317" s="5">
        <v>0.625</v>
      </c>
      <c r="G1317" s="5">
        <v>18</v>
      </c>
    </row>
    <row r="1318" spans="1:7">
      <c r="A1318" s="3" t="s">
        <v>523</v>
      </c>
      <c r="B1318" s="3" t="s">
        <v>31</v>
      </c>
      <c r="C1318" s="3" t="s">
        <v>102</v>
      </c>
      <c r="D1318" s="3" t="s">
        <v>53</v>
      </c>
      <c r="E1318" s="6" t="s">
        <v>34</v>
      </c>
      <c r="F1318" s="5">
        <v>2.2000000000000002</v>
      </c>
      <c r="G1318" s="5">
        <v>18</v>
      </c>
    </row>
    <row r="1319" spans="1:7">
      <c r="A1319" s="3" t="s">
        <v>523</v>
      </c>
      <c r="B1319" s="3" t="s">
        <v>31</v>
      </c>
      <c r="C1319" s="3" t="s">
        <v>102</v>
      </c>
      <c r="D1319" s="3" t="s">
        <v>53</v>
      </c>
      <c r="E1319" s="6" t="s">
        <v>34</v>
      </c>
      <c r="F1319" s="5">
        <v>2.5</v>
      </c>
      <c r="G1319" s="5">
        <v>18</v>
      </c>
    </row>
    <row r="1320" spans="1:7">
      <c r="A1320" s="3" t="s">
        <v>523</v>
      </c>
      <c r="B1320" s="3" t="s">
        <v>31</v>
      </c>
      <c r="C1320" s="3" t="s">
        <v>102</v>
      </c>
      <c r="D1320" s="3" t="s">
        <v>53</v>
      </c>
      <c r="E1320" s="6" t="s">
        <v>34</v>
      </c>
      <c r="F1320" s="5">
        <v>2.35</v>
      </c>
      <c r="G1320" s="5">
        <v>18</v>
      </c>
    </row>
    <row r="1321" spans="1:7">
      <c r="A1321" s="3" t="s">
        <v>523</v>
      </c>
      <c r="B1321" s="3" t="s">
        <v>31</v>
      </c>
      <c r="C1321" s="3" t="s">
        <v>102</v>
      </c>
      <c r="D1321" s="3" t="s">
        <v>53</v>
      </c>
      <c r="E1321" s="6" t="s">
        <v>34</v>
      </c>
      <c r="F1321" s="5">
        <v>2.2000000000000002</v>
      </c>
      <c r="G1321" s="5">
        <v>18</v>
      </c>
    </row>
    <row r="1322" spans="1:7">
      <c r="A1322" s="3" t="s">
        <v>524</v>
      </c>
      <c r="B1322" s="3" t="s">
        <v>39</v>
      </c>
      <c r="C1322" s="3" t="s">
        <v>132</v>
      </c>
      <c r="D1322" s="3" t="s">
        <v>62</v>
      </c>
      <c r="E1322" s="3" t="s">
        <v>511</v>
      </c>
      <c r="F1322" s="5">
        <v>0.5714285714285714</v>
      </c>
      <c r="G1322" s="5">
        <v>3</v>
      </c>
    </row>
    <row r="1323" spans="1:7">
      <c r="A1323" s="3" t="s">
        <v>524</v>
      </c>
      <c r="B1323" s="3" t="s">
        <v>39</v>
      </c>
      <c r="C1323" s="3" t="s">
        <v>132</v>
      </c>
      <c r="D1323" s="3" t="s">
        <v>62</v>
      </c>
      <c r="E1323" s="3" t="s">
        <v>511</v>
      </c>
      <c r="F1323" s="5">
        <v>0.35714285714285715</v>
      </c>
      <c r="G1323" s="5">
        <v>3</v>
      </c>
    </row>
    <row r="1324" spans="1:7">
      <c r="A1324" s="3" t="s">
        <v>524</v>
      </c>
      <c r="B1324" s="3" t="s">
        <v>39</v>
      </c>
      <c r="C1324" s="3" t="s">
        <v>132</v>
      </c>
      <c r="D1324" s="3" t="s">
        <v>62</v>
      </c>
      <c r="E1324" s="3" t="s">
        <v>511</v>
      </c>
      <c r="F1324" s="5">
        <v>0.17857142857142858</v>
      </c>
      <c r="G1324" s="5">
        <v>3</v>
      </c>
    </row>
    <row r="1325" spans="1:7">
      <c r="A1325" s="3" t="s">
        <v>525</v>
      </c>
      <c r="B1325" s="3" t="s">
        <v>27</v>
      </c>
      <c r="C1325" s="3" t="s">
        <v>168</v>
      </c>
      <c r="D1325" s="3" t="s">
        <v>328</v>
      </c>
      <c r="E1325" s="3" t="s">
        <v>56</v>
      </c>
      <c r="F1325" s="5">
        <v>0.95652173913043481</v>
      </c>
      <c r="G1325" s="5">
        <v>42</v>
      </c>
    </row>
    <row r="1326" spans="1:7">
      <c r="A1326" s="3" t="s">
        <v>525</v>
      </c>
      <c r="B1326" s="3" t="s">
        <v>27</v>
      </c>
      <c r="C1326" s="3" t="s">
        <v>168</v>
      </c>
      <c r="D1326" s="3" t="s">
        <v>328</v>
      </c>
      <c r="E1326" s="3" t="s">
        <v>56</v>
      </c>
      <c r="F1326" s="5">
        <v>0.86956521739130432</v>
      </c>
      <c r="G1326" s="5">
        <v>42</v>
      </c>
    </row>
    <row r="1327" spans="1:7">
      <c r="A1327" s="3" t="s">
        <v>525</v>
      </c>
      <c r="B1327" s="3" t="s">
        <v>27</v>
      </c>
      <c r="C1327" s="3" t="s">
        <v>168</v>
      </c>
      <c r="D1327" s="3" t="s">
        <v>328</v>
      </c>
      <c r="E1327" s="3" t="s">
        <v>56</v>
      </c>
      <c r="F1327" s="5">
        <v>0.73913043478260865</v>
      </c>
      <c r="G1327" s="5">
        <v>42</v>
      </c>
    </row>
    <row r="1328" spans="1:7">
      <c r="A1328" s="3" t="s">
        <v>525</v>
      </c>
      <c r="B1328" s="3" t="s">
        <v>27</v>
      </c>
      <c r="C1328" s="3" t="s">
        <v>168</v>
      </c>
      <c r="D1328" s="3" t="s">
        <v>328</v>
      </c>
      <c r="E1328" s="3" t="s">
        <v>56</v>
      </c>
      <c r="F1328" s="5">
        <v>0.95238095238095233</v>
      </c>
      <c r="G1328" s="5">
        <v>42</v>
      </c>
    </row>
    <row r="1329" spans="1:10">
      <c r="A1329" s="3" t="s">
        <v>525</v>
      </c>
      <c r="B1329" s="3" t="s">
        <v>27</v>
      </c>
      <c r="C1329" s="3" t="s">
        <v>168</v>
      </c>
      <c r="D1329" s="3" t="s">
        <v>328</v>
      </c>
      <c r="E1329" s="3" t="s">
        <v>56</v>
      </c>
      <c r="F1329" s="5">
        <v>0.42857142857142855</v>
      </c>
      <c r="G1329" s="5">
        <v>42</v>
      </c>
    </row>
    <row r="1330" spans="1:10">
      <c r="A1330" s="3" t="s">
        <v>525</v>
      </c>
      <c r="B1330" s="3" t="s">
        <v>27</v>
      </c>
      <c r="C1330" s="3" t="s">
        <v>168</v>
      </c>
      <c r="D1330" s="3" t="s">
        <v>328</v>
      </c>
      <c r="E1330" s="3" t="s">
        <v>56</v>
      </c>
      <c r="F1330" s="5">
        <v>0.2857142857142857</v>
      </c>
      <c r="G1330" s="5">
        <v>42</v>
      </c>
    </row>
    <row r="1331" spans="1:10">
      <c r="A1331" s="3" t="s">
        <v>526</v>
      </c>
      <c r="B1331" s="3" t="s">
        <v>27</v>
      </c>
      <c r="C1331" s="3" t="s">
        <v>15</v>
      </c>
      <c r="D1331" s="3" t="s">
        <v>55</v>
      </c>
      <c r="E1331" s="3" t="s">
        <v>56</v>
      </c>
      <c r="F1331" s="4">
        <v>1.7</v>
      </c>
      <c r="G1331" s="5">
        <v>66</v>
      </c>
    </row>
    <row r="1332" spans="1:10">
      <c r="A1332" s="3" t="s">
        <v>527</v>
      </c>
      <c r="B1332" s="3" t="s">
        <v>39</v>
      </c>
      <c r="C1332" s="3" t="s">
        <v>19</v>
      </c>
      <c r="D1332" s="3" t="s">
        <v>40</v>
      </c>
      <c r="E1332" s="3" t="s">
        <v>21</v>
      </c>
      <c r="F1332" s="5">
        <v>1.4090909090909092</v>
      </c>
      <c r="G1332" s="5">
        <v>49</v>
      </c>
    </row>
    <row r="1333" spans="1:10">
      <c r="A1333" s="3" t="s">
        <v>528</v>
      </c>
      <c r="B1333" s="3" t="s">
        <v>145</v>
      </c>
      <c r="C1333" s="3" t="s">
        <v>19</v>
      </c>
      <c r="D1333" s="3" t="s">
        <v>326</v>
      </c>
      <c r="E1333" s="3" t="s">
        <v>2</v>
      </c>
      <c r="F1333" s="4">
        <v>0.27777777777777779</v>
      </c>
      <c r="G1333" s="5">
        <v>67</v>
      </c>
    </row>
    <row r="1334" spans="1:10">
      <c r="A1334" s="3" t="s">
        <v>528</v>
      </c>
      <c r="B1334" s="3" t="s">
        <v>145</v>
      </c>
      <c r="C1334" s="3" t="s">
        <v>19</v>
      </c>
      <c r="D1334" s="3" t="s">
        <v>326</v>
      </c>
      <c r="E1334" s="3" t="s">
        <v>2</v>
      </c>
      <c r="F1334" s="4">
        <v>0.16666666666666666</v>
      </c>
      <c r="G1334" s="5">
        <v>67</v>
      </c>
    </row>
    <row r="1335" spans="1:10">
      <c r="A1335" s="3" t="s">
        <v>528</v>
      </c>
      <c r="B1335" s="3" t="s">
        <v>145</v>
      </c>
      <c r="C1335" s="3" t="s">
        <v>19</v>
      </c>
      <c r="D1335" s="3" t="s">
        <v>326</v>
      </c>
      <c r="E1335" s="3" t="s">
        <v>2</v>
      </c>
      <c r="F1335" s="4">
        <v>0.37499999999999994</v>
      </c>
      <c r="G1335" s="5">
        <v>67</v>
      </c>
    </row>
    <row r="1336" spans="1:10">
      <c r="A1336" s="3" t="s">
        <v>529</v>
      </c>
      <c r="B1336" s="3" t="s">
        <v>145</v>
      </c>
      <c r="C1336" s="3" t="s">
        <v>19</v>
      </c>
      <c r="D1336" s="3" t="s">
        <v>326</v>
      </c>
      <c r="E1336" s="3" t="s">
        <v>2</v>
      </c>
      <c r="F1336" s="4">
        <v>2.5</v>
      </c>
      <c r="G1336" s="5">
        <v>67</v>
      </c>
    </row>
    <row r="1337" spans="1:10">
      <c r="A1337" s="3" t="s">
        <v>529</v>
      </c>
      <c r="B1337" s="3" t="s">
        <v>145</v>
      </c>
      <c r="C1337" s="3" t="s">
        <v>19</v>
      </c>
      <c r="D1337" s="3" t="s">
        <v>326</v>
      </c>
      <c r="E1337" s="3" t="s">
        <v>2</v>
      </c>
      <c r="F1337" s="4">
        <v>1.2857142857142856</v>
      </c>
      <c r="G1337" s="5">
        <v>67</v>
      </c>
    </row>
    <row r="1338" spans="1:10">
      <c r="A1338" s="3" t="s">
        <v>529</v>
      </c>
      <c r="B1338" s="3" t="s">
        <v>145</v>
      </c>
      <c r="C1338" s="3" t="s">
        <v>19</v>
      </c>
      <c r="D1338" s="3" t="s">
        <v>326</v>
      </c>
      <c r="E1338" s="3" t="s">
        <v>2</v>
      </c>
      <c r="F1338" s="4">
        <v>0.55555555555555558</v>
      </c>
      <c r="G1338" s="5">
        <v>67</v>
      </c>
      <c r="I1338" s="3" t="s">
        <v>72</v>
      </c>
      <c r="J1338" s="3" t="s">
        <v>72</v>
      </c>
    </row>
    <row r="1339" spans="1:10">
      <c r="A1339" s="3" t="s">
        <v>530</v>
      </c>
      <c r="B1339" s="3" t="s">
        <v>31</v>
      </c>
      <c r="C1339" s="1" t="s">
        <v>15</v>
      </c>
      <c r="D1339" s="3" t="s">
        <v>72</v>
      </c>
      <c r="E1339" s="3" t="s">
        <v>10</v>
      </c>
      <c r="F1339" s="4">
        <v>2.86</v>
      </c>
      <c r="G1339" s="5">
        <v>33</v>
      </c>
      <c r="I1339" s="4">
        <v>2.86</v>
      </c>
      <c r="J1339" s="5">
        <v>10</v>
      </c>
    </row>
    <row r="1340" spans="1:10">
      <c r="A1340" s="3" t="s">
        <v>530</v>
      </c>
      <c r="B1340" s="3" t="s">
        <v>31</v>
      </c>
      <c r="C1340" s="3" t="s">
        <v>15</v>
      </c>
      <c r="D1340" s="3" t="s">
        <v>72</v>
      </c>
      <c r="E1340" s="3" t="s">
        <v>10</v>
      </c>
      <c r="F1340" s="5">
        <v>10</v>
      </c>
      <c r="G1340" s="5">
        <v>46</v>
      </c>
    </row>
    <row r="1341" spans="1:10">
      <c r="A1341" s="3" t="s">
        <v>531</v>
      </c>
      <c r="B1341" s="3" t="s">
        <v>39</v>
      </c>
      <c r="C1341" s="3" t="s">
        <v>7</v>
      </c>
      <c r="D1341" s="3" t="s">
        <v>398</v>
      </c>
      <c r="E1341" s="3" t="s">
        <v>37</v>
      </c>
      <c r="F1341" s="5">
        <v>1</v>
      </c>
      <c r="G1341" s="5">
        <v>5</v>
      </c>
    </row>
    <row r="1342" spans="1:10">
      <c r="A1342" s="3" t="s">
        <v>531</v>
      </c>
      <c r="B1342" s="3" t="s">
        <v>39</v>
      </c>
      <c r="C1342" s="3" t="s">
        <v>7</v>
      </c>
      <c r="D1342" s="3" t="s">
        <v>398</v>
      </c>
      <c r="E1342" s="3" t="s">
        <v>37</v>
      </c>
      <c r="F1342" s="5">
        <v>2</v>
      </c>
      <c r="G1342" s="5">
        <v>5</v>
      </c>
      <c r="I1342" s="3" t="str">
        <f>I1338</f>
        <v>HepG2/C3A</v>
      </c>
      <c r="J1342" s="3" t="str">
        <f>J1338</f>
        <v>HepG2/C3A</v>
      </c>
    </row>
    <row r="1343" spans="1:10">
      <c r="A1343" s="3" t="s">
        <v>531</v>
      </c>
      <c r="B1343" s="3" t="s">
        <v>39</v>
      </c>
      <c r="C1343" s="3" t="s">
        <v>7</v>
      </c>
      <c r="D1343" s="3" t="s">
        <v>398</v>
      </c>
      <c r="E1343" s="3" t="s">
        <v>37</v>
      </c>
      <c r="F1343" s="5">
        <v>1</v>
      </c>
      <c r="G1343" s="5">
        <v>5</v>
      </c>
      <c r="I1343" s="5">
        <f>LOG(I1339,2)</f>
        <v>1.5160151470036647</v>
      </c>
      <c r="J1343" s="5">
        <f>LOG(J1339,2)</f>
        <v>3.3219280948873626</v>
      </c>
    </row>
    <row r="1344" spans="1:10">
      <c r="A1344" s="3" t="s">
        <v>532</v>
      </c>
      <c r="B1344" s="3" t="s">
        <v>39</v>
      </c>
      <c r="C1344" s="3" t="s">
        <v>7</v>
      </c>
      <c r="D1344" s="3" t="s">
        <v>398</v>
      </c>
      <c r="E1344" s="3" t="s">
        <v>37</v>
      </c>
      <c r="F1344" s="5">
        <v>2</v>
      </c>
      <c r="G1344" s="5">
        <v>5</v>
      </c>
    </row>
    <row r="1345" spans="1:7">
      <c r="A1345" s="3" t="s">
        <v>532</v>
      </c>
      <c r="B1345" s="3" t="s">
        <v>39</v>
      </c>
      <c r="C1345" s="3" t="s">
        <v>7</v>
      </c>
      <c r="D1345" s="3" t="s">
        <v>398</v>
      </c>
      <c r="E1345" s="3" t="s">
        <v>37</v>
      </c>
      <c r="F1345" s="5">
        <v>2</v>
      </c>
      <c r="G1345" s="5">
        <v>5</v>
      </c>
    </row>
    <row r="1346" spans="1:7">
      <c r="A1346" s="3" t="s">
        <v>532</v>
      </c>
      <c r="B1346" s="3" t="s">
        <v>39</v>
      </c>
      <c r="C1346" s="3" t="s">
        <v>7</v>
      </c>
      <c r="D1346" s="3" t="s">
        <v>398</v>
      </c>
      <c r="E1346" s="3" t="s">
        <v>37</v>
      </c>
      <c r="F1346" s="5">
        <v>1.2142857142857142</v>
      </c>
      <c r="G1346" s="5">
        <v>5</v>
      </c>
    </row>
    <row r="1347" spans="1:7">
      <c r="A1347" s="3" t="s">
        <v>533</v>
      </c>
      <c r="B1347" s="3" t="s">
        <v>96</v>
      </c>
      <c r="C1347" s="3" t="s">
        <v>15</v>
      </c>
      <c r="D1347" s="3" t="s">
        <v>534</v>
      </c>
      <c r="E1347" s="3" t="s">
        <v>191</v>
      </c>
      <c r="F1347" s="4">
        <v>2.3214285714285716</v>
      </c>
      <c r="G1347" s="5">
        <v>25</v>
      </c>
    </row>
    <row r="1348" spans="1:7">
      <c r="A1348" s="3" t="s">
        <v>533</v>
      </c>
      <c r="B1348" s="3" t="s">
        <v>96</v>
      </c>
      <c r="C1348" s="3" t="s">
        <v>15</v>
      </c>
      <c r="D1348" s="3" t="s">
        <v>534</v>
      </c>
      <c r="E1348" s="3" t="s">
        <v>191</v>
      </c>
      <c r="F1348" s="4">
        <v>0.24390243902439024</v>
      </c>
      <c r="G1348" s="5">
        <v>25</v>
      </c>
    </row>
    <row r="1349" spans="1:7">
      <c r="A1349" s="3" t="s">
        <v>533</v>
      </c>
      <c r="B1349" s="3" t="s">
        <v>96</v>
      </c>
      <c r="C1349" s="3" t="s">
        <v>15</v>
      </c>
      <c r="D1349" s="3" t="s">
        <v>534</v>
      </c>
      <c r="E1349" s="3" t="s">
        <v>191</v>
      </c>
      <c r="F1349" s="4">
        <v>1.75</v>
      </c>
      <c r="G1349" s="5">
        <v>25</v>
      </c>
    </row>
    <row r="1350" spans="1:7">
      <c r="A1350" s="3" t="s">
        <v>533</v>
      </c>
      <c r="B1350" s="3" t="s">
        <v>96</v>
      </c>
      <c r="C1350" s="3" t="s">
        <v>15</v>
      </c>
      <c r="D1350" s="3" t="s">
        <v>534</v>
      </c>
      <c r="E1350" s="3" t="s">
        <v>191</v>
      </c>
      <c r="F1350" s="4">
        <v>0.66666666666666663</v>
      </c>
      <c r="G1350" s="5">
        <v>25</v>
      </c>
    </row>
    <row r="1351" spans="1:7">
      <c r="A1351" s="3" t="s">
        <v>533</v>
      </c>
      <c r="B1351" s="3" t="s">
        <v>96</v>
      </c>
      <c r="C1351" s="3" t="s">
        <v>15</v>
      </c>
      <c r="D1351" s="3" t="s">
        <v>534</v>
      </c>
      <c r="E1351" s="3" t="s">
        <v>191</v>
      </c>
      <c r="F1351" s="4">
        <v>1.5333333333333334</v>
      </c>
      <c r="G1351" s="5">
        <v>25</v>
      </c>
    </row>
    <row r="1352" spans="1:7">
      <c r="A1352" s="3" t="s">
        <v>533</v>
      </c>
      <c r="B1352" s="3" t="s">
        <v>96</v>
      </c>
      <c r="C1352" s="3" t="s">
        <v>15</v>
      </c>
      <c r="D1352" s="3" t="s">
        <v>534</v>
      </c>
      <c r="E1352" s="3" t="s">
        <v>191</v>
      </c>
      <c r="F1352" s="4">
        <v>0.8571428571428571</v>
      </c>
      <c r="G1352" s="5">
        <v>25</v>
      </c>
    </row>
    <row r="1353" spans="1:7">
      <c r="A1353" s="3" t="s">
        <v>533</v>
      </c>
      <c r="B1353" s="3" t="s">
        <v>96</v>
      </c>
      <c r="C1353" s="3" t="s">
        <v>15</v>
      </c>
      <c r="D1353" s="3" t="s">
        <v>534</v>
      </c>
      <c r="E1353" s="3" t="s">
        <v>191</v>
      </c>
      <c r="F1353" s="4">
        <v>0.93333333333333335</v>
      </c>
      <c r="G1353" s="5">
        <v>25</v>
      </c>
    </row>
    <row r="1354" spans="1:7">
      <c r="A1354" s="3" t="s">
        <v>533</v>
      </c>
      <c r="B1354" s="3" t="s">
        <v>96</v>
      </c>
      <c r="C1354" s="3" t="s">
        <v>15</v>
      </c>
      <c r="D1354" s="3" t="s">
        <v>534</v>
      </c>
      <c r="E1354" s="3" t="s">
        <v>191</v>
      </c>
      <c r="F1354" s="4">
        <v>1.2857142857142858</v>
      </c>
      <c r="G1354" s="5">
        <v>25</v>
      </c>
    </row>
    <row r="1355" spans="1:7">
      <c r="A1355" s="3" t="s">
        <v>533</v>
      </c>
      <c r="B1355" s="3" t="s">
        <v>96</v>
      </c>
      <c r="C1355" s="3" t="s">
        <v>15</v>
      </c>
      <c r="D1355" s="3" t="s">
        <v>535</v>
      </c>
      <c r="E1355" s="3" t="s">
        <v>191</v>
      </c>
      <c r="F1355" s="4">
        <v>1.0909090909090908</v>
      </c>
      <c r="G1355" s="5">
        <v>25</v>
      </c>
    </row>
    <row r="1356" spans="1:7">
      <c r="A1356" s="3" t="s">
        <v>533</v>
      </c>
      <c r="B1356" s="3" t="s">
        <v>96</v>
      </c>
      <c r="C1356" s="3" t="s">
        <v>15</v>
      </c>
      <c r="D1356" s="3" t="s">
        <v>535</v>
      </c>
      <c r="E1356" s="3" t="s">
        <v>191</v>
      </c>
      <c r="F1356" s="4">
        <v>0.16666666666666666</v>
      </c>
      <c r="G1356" s="5">
        <v>25</v>
      </c>
    </row>
    <row r="1357" spans="1:7">
      <c r="A1357" s="3" t="s">
        <v>533</v>
      </c>
      <c r="B1357" s="3" t="s">
        <v>96</v>
      </c>
      <c r="C1357" s="3" t="s">
        <v>15</v>
      </c>
      <c r="D1357" s="3" t="s">
        <v>535</v>
      </c>
      <c r="E1357" s="3" t="s">
        <v>191</v>
      </c>
      <c r="F1357" s="4">
        <v>0.4</v>
      </c>
      <c r="G1357" s="5">
        <v>25</v>
      </c>
    </row>
    <row r="1358" spans="1:7">
      <c r="A1358" s="3" t="s">
        <v>533</v>
      </c>
      <c r="B1358" s="3" t="s">
        <v>96</v>
      </c>
      <c r="C1358" s="3" t="s">
        <v>15</v>
      </c>
      <c r="D1358" s="3" t="s">
        <v>535</v>
      </c>
      <c r="E1358" s="3" t="s">
        <v>191</v>
      </c>
      <c r="F1358" s="4">
        <v>0.375</v>
      </c>
      <c r="G1358" s="5">
        <v>25</v>
      </c>
    </row>
    <row r="1359" spans="1:7">
      <c r="A1359" s="3" t="s">
        <v>533</v>
      </c>
      <c r="B1359" s="3" t="s">
        <v>96</v>
      </c>
      <c r="C1359" s="3" t="s">
        <v>15</v>
      </c>
      <c r="D1359" s="3" t="s">
        <v>535</v>
      </c>
      <c r="E1359" s="3" t="s">
        <v>191</v>
      </c>
      <c r="F1359" s="4">
        <v>0.5</v>
      </c>
      <c r="G1359" s="5">
        <v>25</v>
      </c>
    </row>
    <row r="1360" spans="1:7">
      <c r="A1360" s="3" t="s">
        <v>533</v>
      </c>
      <c r="B1360" s="3" t="s">
        <v>96</v>
      </c>
      <c r="C1360" s="3" t="s">
        <v>15</v>
      </c>
      <c r="D1360" s="3" t="s">
        <v>535</v>
      </c>
      <c r="E1360" s="3" t="s">
        <v>191</v>
      </c>
      <c r="F1360" s="4">
        <v>1</v>
      </c>
      <c r="G1360" s="5">
        <v>25</v>
      </c>
    </row>
    <row r="1361" spans="1:10">
      <c r="A1361" s="3" t="s">
        <v>533</v>
      </c>
      <c r="B1361" s="3" t="s">
        <v>96</v>
      </c>
      <c r="C1361" s="3" t="s">
        <v>15</v>
      </c>
      <c r="D1361" s="3" t="s">
        <v>536</v>
      </c>
      <c r="E1361" s="3" t="s">
        <v>191</v>
      </c>
      <c r="F1361" s="4">
        <v>1.4666666666666666</v>
      </c>
      <c r="G1361" s="5">
        <v>25</v>
      </c>
    </row>
    <row r="1362" spans="1:10">
      <c r="A1362" s="3" t="s">
        <v>533</v>
      </c>
      <c r="B1362" s="3" t="s">
        <v>96</v>
      </c>
      <c r="C1362" s="3" t="s">
        <v>15</v>
      </c>
      <c r="D1362" s="3" t="s">
        <v>536</v>
      </c>
      <c r="E1362" s="3" t="s">
        <v>191</v>
      </c>
      <c r="F1362" s="4">
        <v>0.875</v>
      </c>
      <c r="G1362" s="5">
        <v>25</v>
      </c>
    </row>
    <row r="1363" spans="1:10">
      <c r="A1363" s="3" t="s">
        <v>533</v>
      </c>
      <c r="B1363" s="3" t="s">
        <v>96</v>
      </c>
      <c r="C1363" s="3" t="s">
        <v>15</v>
      </c>
      <c r="D1363" s="3" t="s">
        <v>536</v>
      </c>
      <c r="E1363" s="3" t="s">
        <v>191</v>
      </c>
      <c r="F1363" s="4">
        <v>0.91666666666666663</v>
      </c>
      <c r="G1363" s="5">
        <v>25</v>
      </c>
    </row>
    <row r="1364" spans="1:10">
      <c r="A1364" s="3" t="s">
        <v>533</v>
      </c>
      <c r="B1364" s="3" t="s">
        <v>96</v>
      </c>
      <c r="C1364" s="3" t="s">
        <v>15</v>
      </c>
      <c r="D1364" s="3" t="s">
        <v>536</v>
      </c>
      <c r="E1364" s="3" t="s">
        <v>191</v>
      </c>
      <c r="F1364" s="4">
        <v>2.5</v>
      </c>
      <c r="G1364" s="5">
        <v>25</v>
      </c>
    </row>
    <row r="1365" spans="1:10">
      <c r="A1365" s="3" t="s">
        <v>537</v>
      </c>
      <c r="B1365" s="3" t="s">
        <v>108</v>
      </c>
      <c r="C1365" s="3" t="s">
        <v>7</v>
      </c>
      <c r="D1365" s="3" t="s">
        <v>109</v>
      </c>
      <c r="E1365" s="3" t="s">
        <v>37</v>
      </c>
      <c r="F1365" s="5">
        <v>0.8</v>
      </c>
      <c r="G1365" s="5">
        <v>31</v>
      </c>
    </row>
    <row r="1366" spans="1:10">
      <c r="A1366" s="3" t="s">
        <v>537</v>
      </c>
      <c r="B1366" s="3" t="s">
        <v>108</v>
      </c>
      <c r="C1366" s="3" t="s">
        <v>7</v>
      </c>
      <c r="D1366" s="3" t="s">
        <v>109</v>
      </c>
      <c r="E1366" s="3" t="s">
        <v>37</v>
      </c>
      <c r="F1366" s="5">
        <v>0.75</v>
      </c>
      <c r="G1366" s="5">
        <v>31</v>
      </c>
    </row>
    <row r="1367" spans="1:10">
      <c r="A1367" s="3" t="s">
        <v>537</v>
      </c>
      <c r="B1367" s="3" t="s">
        <v>108</v>
      </c>
      <c r="C1367" s="3" t="s">
        <v>7</v>
      </c>
      <c r="D1367" s="3" t="s">
        <v>109</v>
      </c>
      <c r="E1367" s="3" t="s">
        <v>37</v>
      </c>
      <c r="F1367" s="5">
        <v>0.7</v>
      </c>
      <c r="G1367" s="5">
        <v>31</v>
      </c>
    </row>
    <row r="1368" spans="1:10">
      <c r="A1368" s="3" t="s">
        <v>537</v>
      </c>
      <c r="B1368" s="3" t="s">
        <v>108</v>
      </c>
      <c r="C1368" s="3" t="s">
        <v>7</v>
      </c>
      <c r="D1368" s="3" t="s">
        <v>109</v>
      </c>
      <c r="E1368" s="3" t="s">
        <v>37</v>
      </c>
      <c r="F1368" s="5">
        <v>0.55000000000000004</v>
      </c>
      <c r="G1368" s="5">
        <v>31</v>
      </c>
    </row>
    <row r="1369" spans="1:10">
      <c r="A1369" s="3" t="s">
        <v>537</v>
      </c>
      <c r="B1369" s="3" t="s">
        <v>108</v>
      </c>
      <c r="C1369" s="3" t="s">
        <v>7</v>
      </c>
      <c r="D1369" s="3" t="s">
        <v>109</v>
      </c>
      <c r="E1369" s="3" t="s">
        <v>37</v>
      </c>
      <c r="F1369" s="5">
        <v>0.75</v>
      </c>
      <c r="G1369" s="5">
        <v>31</v>
      </c>
    </row>
    <row r="1370" spans="1:10">
      <c r="A1370" s="3" t="s">
        <v>537</v>
      </c>
      <c r="B1370" s="3" t="s">
        <v>108</v>
      </c>
      <c r="C1370" s="3" t="s">
        <v>7</v>
      </c>
      <c r="D1370" s="3" t="s">
        <v>109</v>
      </c>
      <c r="E1370" s="3" t="s">
        <v>37</v>
      </c>
      <c r="F1370" s="5">
        <v>0.6</v>
      </c>
      <c r="G1370" s="5">
        <v>31</v>
      </c>
    </row>
    <row r="1371" spans="1:10">
      <c r="A1371" s="3" t="s">
        <v>537</v>
      </c>
      <c r="B1371" s="3" t="s">
        <v>108</v>
      </c>
      <c r="C1371" s="3" t="s">
        <v>7</v>
      </c>
      <c r="D1371" s="3" t="s">
        <v>109</v>
      </c>
      <c r="E1371" s="3" t="s">
        <v>37</v>
      </c>
      <c r="F1371" s="5">
        <v>0.55000000000000004</v>
      </c>
      <c r="G1371" s="5">
        <v>31</v>
      </c>
    </row>
    <row r="1372" spans="1:10">
      <c r="A1372" s="3" t="s">
        <v>537</v>
      </c>
      <c r="B1372" s="3" t="s">
        <v>108</v>
      </c>
      <c r="C1372" s="3" t="s">
        <v>7</v>
      </c>
      <c r="D1372" s="3" t="s">
        <v>109</v>
      </c>
      <c r="E1372" s="3" t="s">
        <v>37</v>
      </c>
      <c r="F1372" s="5">
        <v>0.75</v>
      </c>
      <c r="G1372" s="5">
        <v>31</v>
      </c>
      <c r="I1372" s="5" t="s">
        <v>12</v>
      </c>
      <c r="J1372" s="5" t="s">
        <v>12</v>
      </c>
    </row>
    <row r="1373" spans="1:10">
      <c r="A1373" s="3" t="s">
        <v>537</v>
      </c>
      <c r="B1373" s="3" t="s">
        <v>108</v>
      </c>
      <c r="C1373" s="3" t="s">
        <v>7</v>
      </c>
      <c r="D1373" s="3" t="s">
        <v>109</v>
      </c>
      <c r="E1373" s="3" t="s">
        <v>37</v>
      </c>
      <c r="F1373" s="5">
        <v>0.75</v>
      </c>
      <c r="G1373" s="5">
        <v>31</v>
      </c>
      <c r="I1373" s="4">
        <v>1.2</v>
      </c>
      <c r="J1373" s="5">
        <v>0.75</v>
      </c>
    </row>
    <row r="1374" spans="1:10">
      <c r="A1374" s="3" t="s">
        <v>537</v>
      </c>
      <c r="B1374" s="3" t="s">
        <v>108</v>
      </c>
      <c r="C1374" s="3" t="s">
        <v>7</v>
      </c>
      <c r="D1374" s="3" t="s">
        <v>109</v>
      </c>
      <c r="E1374" s="3" t="s">
        <v>37</v>
      </c>
      <c r="F1374" s="5">
        <v>0.9</v>
      </c>
      <c r="G1374" s="5">
        <v>31</v>
      </c>
      <c r="J1374" s="5">
        <v>0.7</v>
      </c>
    </row>
    <row r="1375" spans="1:10">
      <c r="A1375" s="3" t="s">
        <v>537</v>
      </c>
      <c r="B1375" s="3" t="s">
        <v>108</v>
      </c>
      <c r="C1375" s="3" t="s">
        <v>7</v>
      </c>
      <c r="D1375" s="3" t="s">
        <v>109</v>
      </c>
      <c r="E1375" s="3" t="s">
        <v>37</v>
      </c>
      <c r="F1375" s="5">
        <v>1</v>
      </c>
      <c r="G1375" s="5">
        <v>31</v>
      </c>
      <c r="J1375" s="5">
        <v>0.85</v>
      </c>
    </row>
    <row r="1376" spans="1:10">
      <c r="A1376" s="3" t="s">
        <v>537</v>
      </c>
      <c r="B1376" s="3" t="s">
        <v>108</v>
      </c>
      <c r="C1376" s="3" t="s">
        <v>7</v>
      </c>
      <c r="D1376" s="3" t="s">
        <v>109</v>
      </c>
      <c r="E1376" s="3" t="s">
        <v>37</v>
      </c>
      <c r="F1376" s="5">
        <v>1.1000000000000001</v>
      </c>
      <c r="G1376" s="5">
        <v>31</v>
      </c>
      <c r="J1376" s="5">
        <v>0.8</v>
      </c>
    </row>
    <row r="1377" spans="1:10">
      <c r="A1377" s="3" t="s">
        <v>538</v>
      </c>
      <c r="B1377" s="3" t="s">
        <v>27</v>
      </c>
      <c r="C1377" s="3" t="s">
        <v>325</v>
      </c>
      <c r="D1377" s="3" t="s">
        <v>326</v>
      </c>
      <c r="E1377" s="6" t="s">
        <v>10</v>
      </c>
      <c r="F1377" s="5">
        <v>1.3333333333333333</v>
      </c>
      <c r="G1377" s="5">
        <v>7</v>
      </c>
      <c r="J1377" s="5">
        <v>0.65</v>
      </c>
    </row>
    <row r="1378" spans="1:10">
      <c r="A1378" s="3" t="s">
        <v>539</v>
      </c>
      <c r="B1378" s="3" t="s">
        <v>7</v>
      </c>
      <c r="C1378" s="1" t="s">
        <v>161</v>
      </c>
      <c r="D1378" s="3" t="s">
        <v>162</v>
      </c>
      <c r="E1378" s="3" t="s">
        <v>10</v>
      </c>
      <c r="F1378" s="4">
        <v>1.2</v>
      </c>
      <c r="G1378" s="5">
        <v>36</v>
      </c>
      <c r="J1378" s="5">
        <v>0.6</v>
      </c>
    </row>
    <row r="1379" spans="1:10">
      <c r="A1379" s="3" t="s">
        <v>539</v>
      </c>
      <c r="B1379" s="3" t="s">
        <v>7</v>
      </c>
      <c r="C1379" s="3" t="s">
        <v>19</v>
      </c>
      <c r="D1379" s="3" t="s">
        <v>12</v>
      </c>
      <c r="E1379" s="3" t="s">
        <v>10</v>
      </c>
      <c r="F1379" s="5">
        <v>0.75</v>
      </c>
      <c r="G1379" s="5">
        <v>28</v>
      </c>
    </row>
    <row r="1380" spans="1:10">
      <c r="A1380" s="3" t="s">
        <v>539</v>
      </c>
      <c r="B1380" s="3" t="s">
        <v>7</v>
      </c>
      <c r="C1380" s="3" t="s">
        <v>19</v>
      </c>
      <c r="D1380" s="3" t="s">
        <v>12</v>
      </c>
      <c r="E1380" s="3" t="s">
        <v>10</v>
      </c>
      <c r="F1380" s="5">
        <v>0.7</v>
      </c>
      <c r="G1380" s="5">
        <v>28</v>
      </c>
    </row>
    <row r="1381" spans="1:10">
      <c r="A1381" s="3" t="s">
        <v>539</v>
      </c>
      <c r="B1381" s="3" t="s">
        <v>7</v>
      </c>
      <c r="C1381" s="3" t="s">
        <v>19</v>
      </c>
      <c r="D1381" s="3" t="s">
        <v>12</v>
      </c>
      <c r="E1381" s="3" t="s">
        <v>10</v>
      </c>
      <c r="F1381" s="5">
        <v>0.85</v>
      </c>
      <c r="G1381" s="5">
        <v>28</v>
      </c>
    </row>
    <row r="1382" spans="1:10">
      <c r="A1382" s="3" t="s">
        <v>539</v>
      </c>
      <c r="B1382" s="3" t="s">
        <v>7</v>
      </c>
      <c r="C1382" s="3" t="s">
        <v>19</v>
      </c>
      <c r="D1382" s="3" t="s">
        <v>12</v>
      </c>
      <c r="E1382" s="3" t="s">
        <v>10</v>
      </c>
      <c r="F1382" s="5">
        <v>0.8</v>
      </c>
      <c r="G1382" s="5">
        <v>28</v>
      </c>
    </row>
    <row r="1383" spans="1:10">
      <c r="A1383" s="3" t="s">
        <v>539</v>
      </c>
      <c r="B1383" s="3" t="s">
        <v>7</v>
      </c>
      <c r="C1383" s="3" t="s">
        <v>19</v>
      </c>
      <c r="D1383" s="3" t="s">
        <v>12</v>
      </c>
      <c r="E1383" s="3" t="s">
        <v>10</v>
      </c>
      <c r="F1383" s="5">
        <v>0.65</v>
      </c>
      <c r="G1383" s="5">
        <v>28</v>
      </c>
      <c r="I1383" s="5" t="str">
        <f>I1372</f>
        <v>mESC</v>
      </c>
      <c r="J1383" s="5" t="str">
        <f>J1372</f>
        <v>mESC</v>
      </c>
    </row>
    <row r="1384" spans="1:10">
      <c r="A1384" s="3" t="s">
        <v>539</v>
      </c>
      <c r="B1384" s="3" t="s">
        <v>7</v>
      </c>
      <c r="C1384" s="3" t="s">
        <v>19</v>
      </c>
      <c r="D1384" s="3" t="s">
        <v>12</v>
      </c>
      <c r="E1384" s="3" t="s">
        <v>10</v>
      </c>
      <c r="F1384" s="5">
        <v>0.6</v>
      </c>
      <c r="G1384" s="5">
        <v>28</v>
      </c>
      <c r="I1384" s="5">
        <f>LOG(I1373,2)</f>
        <v>0.26303440583379378</v>
      </c>
      <c r="J1384" s="5">
        <f>LOG(J1373,2)</f>
        <v>-0.41503749927884381</v>
      </c>
    </row>
    <row r="1385" spans="1:10">
      <c r="A1385" s="3" t="s">
        <v>540</v>
      </c>
      <c r="B1385" s="3" t="s">
        <v>99</v>
      </c>
      <c r="C1385" s="3" t="s">
        <v>19</v>
      </c>
      <c r="D1385" s="3" t="s">
        <v>100</v>
      </c>
      <c r="E1385" s="3" t="s">
        <v>10</v>
      </c>
      <c r="F1385" s="4">
        <v>1.3333333333333333</v>
      </c>
      <c r="G1385" s="5">
        <v>19</v>
      </c>
      <c r="J1385" s="5">
        <f t="shared" ref="J1385:J1389" si="35">LOG(J1374,2)</f>
        <v>-0.51457317282975834</v>
      </c>
    </row>
    <row r="1386" spans="1:10">
      <c r="A1386" s="3" t="s">
        <v>541</v>
      </c>
      <c r="B1386" s="3" t="s">
        <v>14</v>
      </c>
      <c r="C1386" s="3" t="s">
        <v>15</v>
      </c>
      <c r="D1386" s="3" t="s">
        <v>55</v>
      </c>
      <c r="E1386" s="3" t="s">
        <v>17</v>
      </c>
      <c r="F1386" s="4">
        <v>0.80681818181818177</v>
      </c>
      <c r="G1386" s="5">
        <v>27</v>
      </c>
      <c r="J1386" s="5">
        <f t="shared" si="35"/>
        <v>-0.23446525363702297</v>
      </c>
    </row>
    <row r="1387" spans="1:10">
      <c r="A1387" s="3" t="s">
        <v>542</v>
      </c>
      <c r="B1387" s="3" t="s">
        <v>14</v>
      </c>
      <c r="C1387" s="3" t="s">
        <v>15</v>
      </c>
      <c r="D1387" s="3" t="s">
        <v>16</v>
      </c>
      <c r="E1387" s="3" t="s">
        <v>17</v>
      </c>
      <c r="F1387" s="4">
        <v>2.5</v>
      </c>
      <c r="G1387" s="5">
        <v>22</v>
      </c>
      <c r="J1387" s="5">
        <f t="shared" si="35"/>
        <v>-0.32192809488736229</v>
      </c>
    </row>
    <row r="1388" spans="1:10">
      <c r="A1388" s="3" t="s">
        <v>543</v>
      </c>
      <c r="B1388" s="3" t="s">
        <v>14</v>
      </c>
      <c r="C1388" s="3" t="s">
        <v>15</v>
      </c>
      <c r="D1388" s="3" t="s">
        <v>16</v>
      </c>
      <c r="E1388" s="3" t="s">
        <v>17</v>
      </c>
      <c r="F1388" s="4">
        <v>0.36363636363636365</v>
      </c>
      <c r="G1388" s="5">
        <v>22</v>
      </c>
      <c r="J1388" s="5">
        <f t="shared" si="35"/>
        <v>-0.62148837674627011</v>
      </c>
    </row>
    <row r="1389" spans="1:10">
      <c r="A1389" s="3" t="s">
        <v>544</v>
      </c>
      <c r="B1389" s="3" t="s">
        <v>106</v>
      </c>
      <c r="C1389" s="1" t="s">
        <v>19</v>
      </c>
      <c r="D1389" s="3" t="s">
        <v>545</v>
      </c>
      <c r="E1389" s="3" t="s">
        <v>139</v>
      </c>
      <c r="F1389" s="4">
        <v>0.96</v>
      </c>
      <c r="G1389" s="5">
        <v>39</v>
      </c>
      <c r="J1389" s="5">
        <f t="shared" si="35"/>
        <v>-0.73696559416620622</v>
      </c>
    </row>
    <row r="1390" spans="1:10">
      <c r="A1390" s="3" t="s">
        <v>544</v>
      </c>
      <c r="B1390" s="3" t="s">
        <v>106</v>
      </c>
      <c r="C1390" s="1" t="s">
        <v>19</v>
      </c>
      <c r="D1390" s="3" t="s">
        <v>545</v>
      </c>
      <c r="E1390" s="3" t="s">
        <v>139</v>
      </c>
      <c r="F1390" s="4">
        <v>1.0416666666666667</v>
      </c>
      <c r="G1390" s="5">
        <v>39</v>
      </c>
    </row>
    <row r="1391" spans="1:10">
      <c r="A1391" s="3" t="s">
        <v>544</v>
      </c>
      <c r="B1391" s="3" t="s">
        <v>106</v>
      </c>
      <c r="C1391" s="1" t="s">
        <v>19</v>
      </c>
      <c r="D1391" s="3" t="s">
        <v>545</v>
      </c>
      <c r="E1391" s="3" t="s">
        <v>139</v>
      </c>
      <c r="F1391" s="4">
        <v>0.92857142857142871</v>
      </c>
      <c r="G1391" s="5">
        <v>39</v>
      </c>
    </row>
    <row r="1392" spans="1:10">
      <c r="A1392" s="3" t="s">
        <v>544</v>
      </c>
      <c r="B1392" s="3" t="s">
        <v>106</v>
      </c>
      <c r="C1392" s="1" t="s">
        <v>19</v>
      </c>
      <c r="D1392" s="3" t="s">
        <v>545</v>
      </c>
      <c r="E1392" s="3" t="s">
        <v>139</v>
      </c>
      <c r="F1392" s="4">
        <v>0.97222222222222221</v>
      </c>
      <c r="G1392" s="5">
        <v>39</v>
      </c>
    </row>
    <row r="1393" spans="1:7">
      <c r="A1393" s="3" t="s">
        <v>544</v>
      </c>
      <c r="B1393" s="3" t="s">
        <v>106</v>
      </c>
      <c r="C1393" s="1" t="s">
        <v>19</v>
      </c>
      <c r="D1393" s="3" t="s">
        <v>545</v>
      </c>
      <c r="E1393" s="3" t="s">
        <v>139</v>
      </c>
      <c r="F1393" s="4">
        <v>1</v>
      </c>
      <c r="G1393" s="5">
        <v>39</v>
      </c>
    </row>
    <row r="1394" spans="1:7">
      <c r="A1394" s="3" t="s">
        <v>544</v>
      </c>
      <c r="B1394" s="3" t="s">
        <v>106</v>
      </c>
      <c r="C1394" s="1" t="s">
        <v>19</v>
      </c>
      <c r="D1394" s="3" t="s">
        <v>545</v>
      </c>
      <c r="E1394" s="3" t="s">
        <v>139</v>
      </c>
      <c r="F1394" s="4">
        <v>0.97826086956521752</v>
      </c>
      <c r="G1394" s="5">
        <v>39</v>
      </c>
    </row>
    <row r="1395" spans="1:7">
      <c r="A1395" s="3" t="s">
        <v>544</v>
      </c>
      <c r="B1395" s="3" t="s">
        <v>106</v>
      </c>
      <c r="C1395" s="1" t="s">
        <v>19</v>
      </c>
      <c r="D1395" s="3" t="s">
        <v>545</v>
      </c>
      <c r="E1395" s="3" t="s">
        <v>139</v>
      </c>
      <c r="F1395" s="4">
        <v>1</v>
      </c>
      <c r="G1395" s="5">
        <v>39</v>
      </c>
    </row>
    <row r="1396" spans="1:7">
      <c r="A1396" s="3" t="s">
        <v>544</v>
      </c>
      <c r="B1396" s="3" t="s">
        <v>106</v>
      </c>
      <c r="C1396" s="1" t="s">
        <v>19</v>
      </c>
      <c r="D1396" s="3" t="s">
        <v>545</v>
      </c>
      <c r="E1396" s="3" t="s">
        <v>139</v>
      </c>
      <c r="F1396" s="4">
        <v>0.95833333333333326</v>
      </c>
      <c r="G1396" s="5">
        <v>39</v>
      </c>
    </row>
    <row r="1397" spans="1:7">
      <c r="A1397" s="3" t="s">
        <v>544</v>
      </c>
      <c r="B1397" s="3" t="s">
        <v>106</v>
      </c>
      <c r="C1397" s="1" t="s">
        <v>19</v>
      </c>
      <c r="D1397" s="3" t="s">
        <v>545</v>
      </c>
      <c r="E1397" s="3" t="s">
        <v>139</v>
      </c>
      <c r="F1397" s="4">
        <v>0.92857142857142871</v>
      </c>
      <c r="G1397" s="5">
        <v>39</v>
      </c>
    </row>
    <row r="1398" spans="1:7">
      <c r="A1398" s="3" t="s">
        <v>544</v>
      </c>
      <c r="B1398" s="3" t="s">
        <v>106</v>
      </c>
      <c r="C1398" s="1" t="s">
        <v>19</v>
      </c>
      <c r="D1398" s="3" t="s">
        <v>545</v>
      </c>
      <c r="E1398" s="3" t="s">
        <v>139</v>
      </c>
      <c r="F1398" s="4">
        <v>0.98214285714285721</v>
      </c>
      <c r="G1398" s="5">
        <v>39</v>
      </c>
    </row>
    <row r="1399" spans="1:7">
      <c r="A1399" s="3" t="s">
        <v>544</v>
      </c>
      <c r="B1399" s="3" t="s">
        <v>106</v>
      </c>
      <c r="C1399" s="1" t="s">
        <v>19</v>
      </c>
      <c r="D1399" s="3" t="s">
        <v>545</v>
      </c>
      <c r="E1399" s="3" t="s">
        <v>139</v>
      </c>
      <c r="F1399" s="4">
        <v>0.98484848484848486</v>
      </c>
      <c r="G1399" s="5">
        <v>39</v>
      </c>
    </row>
    <row r="1400" spans="1:7">
      <c r="A1400" s="3" t="s">
        <v>544</v>
      </c>
      <c r="B1400" s="3" t="s">
        <v>106</v>
      </c>
      <c r="C1400" s="1" t="s">
        <v>19</v>
      </c>
      <c r="D1400" s="3" t="s">
        <v>545</v>
      </c>
      <c r="E1400" s="3" t="s">
        <v>139</v>
      </c>
      <c r="F1400" s="4">
        <v>0.98550724637681153</v>
      </c>
      <c r="G1400" s="5">
        <v>39</v>
      </c>
    </row>
    <row r="1401" spans="1:7">
      <c r="A1401" s="3" t="s">
        <v>544</v>
      </c>
      <c r="B1401" s="3" t="s">
        <v>106</v>
      </c>
      <c r="C1401" s="1" t="s">
        <v>19</v>
      </c>
      <c r="D1401" s="3" t="s">
        <v>545</v>
      </c>
      <c r="E1401" s="3" t="s">
        <v>139</v>
      </c>
      <c r="F1401" s="4">
        <v>0.97435897435897434</v>
      </c>
      <c r="G1401" s="5">
        <v>39</v>
      </c>
    </row>
    <row r="1402" spans="1:7">
      <c r="A1402" s="3" t="s">
        <v>544</v>
      </c>
      <c r="B1402" s="3" t="s">
        <v>106</v>
      </c>
      <c r="C1402" s="1" t="s">
        <v>19</v>
      </c>
      <c r="D1402" s="3" t="s">
        <v>545</v>
      </c>
      <c r="E1402" s="3" t="s">
        <v>139</v>
      </c>
      <c r="F1402" s="4">
        <v>0.97402597402597402</v>
      </c>
      <c r="G1402" s="5">
        <v>39</v>
      </c>
    </row>
    <row r="1403" spans="1:7">
      <c r="A1403" s="3" t="s">
        <v>544</v>
      </c>
      <c r="B1403" s="3" t="s">
        <v>106</v>
      </c>
      <c r="C1403" s="1" t="s">
        <v>19</v>
      </c>
      <c r="D1403" s="3" t="s">
        <v>545</v>
      </c>
      <c r="E1403" s="3" t="s">
        <v>139</v>
      </c>
      <c r="F1403" s="4">
        <v>1.015873015873016</v>
      </c>
      <c r="G1403" s="5">
        <v>39</v>
      </c>
    </row>
    <row r="1404" spans="1:7">
      <c r="A1404" s="3" t="s">
        <v>544</v>
      </c>
      <c r="B1404" s="3" t="s">
        <v>106</v>
      </c>
      <c r="C1404" s="1" t="s">
        <v>19</v>
      </c>
      <c r="D1404" s="3" t="s">
        <v>545</v>
      </c>
      <c r="E1404" s="3" t="s">
        <v>139</v>
      </c>
      <c r="F1404" s="4">
        <v>1</v>
      </c>
      <c r="G1404" s="5">
        <v>39</v>
      </c>
    </row>
    <row r="1405" spans="1:7">
      <c r="A1405" s="3" t="s">
        <v>544</v>
      </c>
      <c r="B1405" s="3" t="s">
        <v>106</v>
      </c>
      <c r="C1405" s="1" t="s">
        <v>19</v>
      </c>
      <c r="D1405" s="3" t="s">
        <v>545</v>
      </c>
      <c r="E1405" s="3" t="s">
        <v>139</v>
      </c>
      <c r="F1405" s="4">
        <v>1</v>
      </c>
      <c r="G1405" s="5">
        <v>39</v>
      </c>
    </row>
    <row r="1406" spans="1:7">
      <c r="A1406" s="3" t="s">
        <v>544</v>
      </c>
      <c r="B1406" s="3" t="s">
        <v>106</v>
      </c>
      <c r="C1406" s="1" t="s">
        <v>19</v>
      </c>
      <c r="D1406" s="3" t="s">
        <v>545</v>
      </c>
      <c r="E1406" s="3" t="s">
        <v>139</v>
      </c>
      <c r="F1406" s="4">
        <v>0.98437499999999989</v>
      </c>
      <c r="G1406" s="5">
        <v>39</v>
      </c>
    </row>
    <row r="1407" spans="1:7">
      <c r="A1407" s="3" t="s">
        <v>544</v>
      </c>
      <c r="B1407" s="3" t="s">
        <v>106</v>
      </c>
      <c r="C1407" s="1" t="s">
        <v>19</v>
      </c>
      <c r="D1407" s="3" t="s">
        <v>545</v>
      </c>
      <c r="E1407" s="3" t="s">
        <v>139</v>
      </c>
      <c r="F1407" s="4">
        <v>1</v>
      </c>
      <c r="G1407" s="5">
        <v>39</v>
      </c>
    </row>
    <row r="1408" spans="1:7">
      <c r="A1408" s="3" t="s">
        <v>544</v>
      </c>
      <c r="B1408" s="3" t="s">
        <v>106</v>
      </c>
      <c r="C1408" s="1" t="s">
        <v>19</v>
      </c>
      <c r="D1408" s="3" t="s">
        <v>545</v>
      </c>
      <c r="E1408" s="3" t="s">
        <v>139</v>
      </c>
      <c r="F1408" s="4">
        <v>0.95</v>
      </c>
      <c r="G1408" s="5">
        <v>39</v>
      </c>
    </row>
    <row r="1409" spans="1:7">
      <c r="A1409" s="3" t="s">
        <v>544</v>
      </c>
      <c r="B1409" s="3" t="s">
        <v>106</v>
      </c>
      <c r="C1409" s="1" t="s">
        <v>19</v>
      </c>
      <c r="D1409" s="3" t="s">
        <v>545</v>
      </c>
      <c r="E1409" s="3" t="s">
        <v>139</v>
      </c>
      <c r="F1409" s="4">
        <v>1.0526315789473684</v>
      </c>
      <c r="G1409" s="5">
        <v>39</v>
      </c>
    </row>
    <row r="1410" spans="1:7">
      <c r="A1410" s="3" t="s">
        <v>544</v>
      </c>
      <c r="B1410" s="3" t="s">
        <v>106</v>
      </c>
      <c r="C1410" s="1" t="s">
        <v>19</v>
      </c>
      <c r="D1410" s="3" t="s">
        <v>545</v>
      </c>
      <c r="E1410" s="3" t="s">
        <v>139</v>
      </c>
      <c r="F1410" s="4">
        <v>0.96470588235294108</v>
      </c>
      <c r="G1410" s="5">
        <v>39</v>
      </c>
    </row>
    <row r="1411" spans="1:7">
      <c r="A1411" s="3" t="s">
        <v>544</v>
      </c>
      <c r="B1411" s="3" t="s">
        <v>106</v>
      </c>
      <c r="C1411" s="1" t="s">
        <v>19</v>
      </c>
      <c r="D1411" s="3" t="s">
        <v>545</v>
      </c>
      <c r="E1411" s="3" t="s">
        <v>139</v>
      </c>
      <c r="F1411" s="4">
        <v>0.96938775510204078</v>
      </c>
      <c r="G1411" s="5">
        <v>39</v>
      </c>
    </row>
    <row r="1412" spans="1:7">
      <c r="A1412" s="3" t="s">
        <v>544</v>
      </c>
      <c r="B1412" s="3" t="s">
        <v>106</v>
      </c>
      <c r="C1412" s="1" t="s">
        <v>19</v>
      </c>
      <c r="D1412" s="3" t="s">
        <v>545</v>
      </c>
      <c r="E1412" s="3" t="s">
        <v>139</v>
      </c>
      <c r="F1412" s="4">
        <v>0.95454545454545447</v>
      </c>
      <c r="G1412" s="5">
        <v>39</v>
      </c>
    </row>
    <row r="1413" spans="1:7">
      <c r="A1413" s="3" t="s">
        <v>546</v>
      </c>
      <c r="B1413" s="3" t="s">
        <v>27</v>
      </c>
      <c r="C1413" s="3" t="s">
        <v>15</v>
      </c>
      <c r="D1413" s="3" t="s">
        <v>55</v>
      </c>
      <c r="E1413" s="3" t="s">
        <v>25</v>
      </c>
      <c r="F1413" s="4">
        <v>0.58333333333333337</v>
      </c>
      <c r="G1413" s="5">
        <v>66</v>
      </c>
    </row>
    <row r="1414" spans="1:7">
      <c r="A1414" s="3" t="s">
        <v>546</v>
      </c>
      <c r="B1414" s="3" t="s">
        <v>27</v>
      </c>
      <c r="C1414" s="3" t="s">
        <v>15</v>
      </c>
      <c r="D1414" s="3" t="s">
        <v>55</v>
      </c>
      <c r="E1414" s="3" t="s">
        <v>25</v>
      </c>
      <c r="F1414" s="4">
        <v>0.72</v>
      </c>
      <c r="G1414" s="5">
        <v>66</v>
      </c>
    </row>
    <row r="1415" spans="1:7">
      <c r="A1415" s="3" t="s">
        <v>547</v>
      </c>
      <c r="B1415" s="3" t="s">
        <v>7</v>
      </c>
      <c r="C1415" s="1" t="s">
        <v>161</v>
      </c>
      <c r="D1415" s="3" t="s">
        <v>162</v>
      </c>
      <c r="E1415" s="3" t="s">
        <v>10</v>
      </c>
      <c r="F1415" s="4">
        <v>1.5</v>
      </c>
      <c r="G1415" s="5">
        <v>36</v>
      </c>
    </row>
    <row r="1416" spans="1:7">
      <c r="A1416" s="3" t="s">
        <v>548</v>
      </c>
      <c r="B1416" s="3" t="s">
        <v>27</v>
      </c>
      <c r="C1416" s="3" t="s">
        <v>15</v>
      </c>
      <c r="D1416" s="3" t="s">
        <v>55</v>
      </c>
      <c r="E1416" s="3" t="s">
        <v>56</v>
      </c>
      <c r="F1416" s="4">
        <v>1.7</v>
      </c>
      <c r="G1416" s="5">
        <v>66</v>
      </c>
    </row>
    <row r="1417" spans="1:7">
      <c r="A1417" s="3" t="s">
        <v>549</v>
      </c>
      <c r="B1417" s="3" t="s">
        <v>14</v>
      </c>
      <c r="C1417" s="3" t="s">
        <v>15</v>
      </c>
      <c r="D1417" s="3" t="s">
        <v>16</v>
      </c>
      <c r="E1417" s="3" t="s">
        <v>10</v>
      </c>
      <c r="F1417" s="5">
        <v>1.7142857142857144</v>
      </c>
      <c r="G1417" s="5">
        <v>37</v>
      </c>
    </row>
    <row r="1418" spans="1:7">
      <c r="A1418" s="3" t="s">
        <v>550</v>
      </c>
      <c r="B1418" s="3" t="s">
        <v>27</v>
      </c>
      <c r="C1418" s="3" t="s">
        <v>47</v>
      </c>
      <c r="D1418" s="3" t="s">
        <v>48</v>
      </c>
      <c r="E1418" s="3" t="s">
        <v>10</v>
      </c>
      <c r="F1418" s="5">
        <v>0.36941132483486128</v>
      </c>
      <c r="G1418" s="5">
        <v>36</v>
      </c>
    </row>
    <row r="1419" spans="1:7">
      <c r="A1419" s="3" t="s">
        <v>551</v>
      </c>
      <c r="B1419" s="3" t="s">
        <v>14</v>
      </c>
      <c r="C1419" s="3" t="s">
        <v>15</v>
      </c>
      <c r="D1419" s="3" t="s">
        <v>16</v>
      </c>
      <c r="E1419" s="3" t="s">
        <v>10</v>
      </c>
      <c r="F1419" s="4">
        <v>12</v>
      </c>
      <c r="G1419" s="5">
        <v>56</v>
      </c>
    </row>
    <row r="1420" spans="1:7">
      <c r="A1420" s="3" t="s">
        <v>552</v>
      </c>
      <c r="B1420" s="3" t="s">
        <v>31</v>
      </c>
      <c r="C1420" s="1" t="s">
        <v>19</v>
      </c>
      <c r="D1420" s="3" t="s">
        <v>33</v>
      </c>
      <c r="E1420" s="3" t="s">
        <v>25</v>
      </c>
      <c r="F1420" s="4">
        <v>1</v>
      </c>
      <c r="G1420" s="5">
        <v>41</v>
      </c>
    </row>
    <row r="1421" spans="1:7">
      <c r="A1421" s="3" t="s">
        <v>552</v>
      </c>
      <c r="B1421" s="3" t="s">
        <v>31</v>
      </c>
      <c r="C1421" s="1" t="s">
        <v>19</v>
      </c>
      <c r="D1421" s="3" t="s">
        <v>33</v>
      </c>
      <c r="E1421" s="3" t="s">
        <v>25</v>
      </c>
      <c r="F1421" s="4">
        <v>1</v>
      </c>
      <c r="G1421" s="5">
        <v>41</v>
      </c>
    </row>
    <row r="1422" spans="1:7">
      <c r="A1422" s="3" t="s">
        <v>553</v>
      </c>
      <c r="B1422" s="3" t="s">
        <v>31</v>
      </c>
      <c r="C1422" s="1" t="s">
        <v>19</v>
      </c>
      <c r="D1422" s="3" t="s">
        <v>33</v>
      </c>
      <c r="E1422" s="3" t="s">
        <v>37</v>
      </c>
      <c r="F1422" s="4">
        <v>1</v>
      </c>
      <c r="G1422" s="5">
        <v>41</v>
      </c>
    </row>
    <row r="1423" spans="1:7">
      <c r="A1423" s="3" t="s">
        <v>553</v>
      </c>
      <c r="B1423" s="3" t="s">
        <v>31</v>
      </c>
      <c r="C1423" s="1" t="s">
        <v>19</v>
      </c>
      <c r="D1423" s="3" t="s">
        <v>33</v>
      </c>
      <c r="E1423" s="3" t="s">
        <v>37</v>
      </c>
      <c r="F1423" s="4">
        <v>0.96551724137931039</v>
      </c>
      <c r="G1423" s="5">
        <v>41</v>
      </c>
    </row>
    <row r="1424" spans="1:7">
      <c r="A1424" s="3" t="s">
        <v>553</v>
      </c>
      <c r="B1424" s="3" t="s">
        <v>31</v>
      </c>
      <c r="C1424" s="1" t="s">
        <v>19</v>
      </c>
      <c r="D1424" s="3" t="s">
        <v>33</v>
      </c>
      <c r="E1424" s="3" t="s">
        <v>37</v>
      </c>
      <c r="F1424" s="4">
        <v>1.0843373493975903</v>
      </c>
      <c r="G1424" s="5">
        <v>41</v>
      </c>
    </row>
    <row r="1425" spans="1:7">
      <c r="A1425" s="3" t="s">
        <v>553</v>
      </c>
      <c r="B1425" s="3" t="s">
        <v>31</v>
      </c>
      <c r="C1425" s="1" t="s">
        <v>19</v>
      </c>
      <c r="D1425" s="3" t="s">
        <v>33</v>
      </c>
      <c r="E1425" s="3" t="s">
        <v>37</v>
      </c>
      <c r="F1425" s="4">
        <v>0.71951219512195119</v>
      </c>
      <c r="G1425" s="5">
        <v>41</v>
      </c>
    </row>
    <row r="1426" spans="1:7">
      <c r="A1426" s="3" t="s">
        <v>553</v>
      </c>
      <c r="B1426" s="3" t="s">
        <v>31</v>
      </c>
      <c r="C1426" s="1" t="s">
        <v>19</v>
      </c>
      <c r="D1426" s="3" t="s">
        <v>33</v>
      </c>
      <c r="E1426" s="3" t="s">
        <v>37</v>
      </c>
      <c r="F1426" s="4">
        <v>1.0714285714285714</v>
      </c>
      <c r="G1426" s="5">
        <v>41</v>
      </c>
    </row>
    <row r="1427" spans="1:7">
      <c r="A1427" s="3" t="s">
        <v>554</v>
      </c>
      <c r="B1427" s="3" t="s">
        <v>18</v>
      </c>
      <c r="C1427" s="3" t="s">
        <v>307</v>
      </c>
      <c r="D1427" s="3" t="s">
        <v>308</v>
      </c>
      <c r="E1427" s="3" t="s">
        <v>21</v>
      </c>
      <c r="F1427" s="5">
        <v>1</v>
      </c>
      <c r="G1427" s="5">
        <v>2</v>
      </c>
    </row>
    <row r="1428" spans="1:7">
      <c r="A1428" s="3" t="s">
        <v>554</v>
      </c>
      <c r="B1428" s="3" t="s">
        <v>18</v>
      </c>
      <c r="C1428" s="3" t="s">
        <v>307</v>
      </c>
      <c r="D1428" s="3" t="s">
        <v>308</v>
      </c>
      <c r="E1428" s="3" t="s">
        <v>21</v>
      </c>
      <c r="F1428" s="5">
        <v>1.4</v>
      </c>
      <c r="G1428" s="5">
        <v>2</v>
      </c>
    </row>
    <row r="1429" spans="1:7">
      <c r="A1429" s="3" t="s">
        <v>554</v>
      </c>
      <c r="B1429" s="3" t="s">
        <v>18</v>
      </c>
      <c r="C1429" s="3" t="s">
        <v>307</v>
      </c>
      <c r="D1429" s="3" t="s">
        <v>308</v>
      </c>
      <c r="E1429" s="3" t="s">
        <v>21</v>
      </c>
      <c r="F1429" s="5">
        <v>1</v>
      </c>
      <c r="G1429" s="5">
        <v>2</v>
      </c>
    </row>
    <row r="1430" spans="1:7">
      <c r="A1430" s="3" t="s">
        <v>554</v>
      </c>
      <c r="B1430" s="3" t="s">
        <v>18</v>
      </c>
      <c r="C1430" s="3" t="s">
        <v>307</v>
      </c>
      <c r="D1430" s="3" t="s">
        <v>308</v>
      </c>
      <c r="E1430" s="3" t="s">
        <v>21</v>
      </c>
      <c r="F1430" s="5">
        <v>1.25</v>
      </c>
      <c r="G1430" s="5">
        <v>2</v>
      </c>
    </row>
    <row r="1431" spans="1:7">
      <c r="A1431" s="3" t="s">
        <v>554</v>
      </c>
      <c r="B1431" s="3" t="s">
        <v>14</v>
      </c>
      <c r="C1431" s="3" t="s">
        <v>15</v>
      </c>
      <c r="D1431" s="3" t="s">
        <v>16</v>
      </c>
      <c r="E1431" s="3" t="s">
        <v>21</v>
      </c>
      <c r="F1431" s="4">
        <v>6</v>
      </c>
      <c r="G1431" s="5">
        <v>59</v>
      </c>
    </row>
    <row r="1432" spans="1:7">
      <c r="A1432" s="3" t="s">
        <v>554</v>
      </c>
      <c r="B1432" s="3" t="s">
        <v>27</v>
      </c>
      <c r="D1432" s="3" t="s">
        <v>555</v>
      </c>
      <c r="E1432" s="3" t="s">
        <v>21</v>
      </c>
      <c r="F1432" s="4">
        <v>1</v>
      </c>
      <c r="G1432" s="5">
        <v>65</v>
      </c>
    </row>
    <row r="1433" spans="1:7">
      <c r="A1433" s="3" t="s">
        <v>554</v>
      </c>
      <c r="B1433" s="3" t="s">
        <v>323</v>
      </c>
      <c r="C1433" s="3" t="s">
        <v>19</v>
      </c>
      <c r="D1433" s="3" t="s">
        <v>33</v>
      </c>
      <c r="E1433" s="3" t="s">
        <v>21</v>
      </c>
      <c r="F1433" s="4">
        <v>1.1666666666666667</v>
      </c>
      <c r="G1433" s="5">
        <v>88</v>
      </c>
    </row>
    <row r="1434" spans="1:7">
      <c r="A1434" s="3" t="s">
        <v>554</v>
      </c>
      <c r="B1434" s="3" t="s">
        <v>323</v>
      </c>
      <c r="C1434" s="3" t="s">
        <v>19</v>
      </c>
      <c r="D1434" s="3" t="s">
        <v>33</v>
      </c>
      <c r="E1434" s="3" t="s">
        <v>21</v>
      </c>
      <c r="F1434" s="4">
        <v>0.93548387096774188</v>
      </c>
      <c r="G1434" s="5">
        <v>88</v>
      </c>
    </row>
    <row r="1435" spans="1:7">
      <c r="A1435" s="3" t="s">
        <v>554</v>
      </c>
      <c r="B1435" s="3" t="s">
        <v>323</v>
      </c>
      <c r="C1435" s="3" t="s">
        <v>19</v>
      </c>
      <c r="D1435" s="3" t="s">
        <v>33</v>
      </c>
      <c r="E1435" s="3" t="s">
        <v>21</v>
      </c>
      <c r="F1435" s="4">
        <v>0.94736842105263153</v>
      </c>
      <c r="G1435" s="5">
        <v>88</v>
      </c>
    </row>
    <row r="1436" spans="1:7">
      <c r="A1436" s="3" t="s">
        <v>554</v>
      </c>
      <c r="B1436" s="3" t="s">
        <v>31</v>
      </c>
      <c r="C1436" s="3" t="s">
        <v>91</v>
      </c>
      <c r="D1436" s="3" t="s">
        <v>33</v>
      </c>
      <c r="E1436" s="3" t="s">
        <v>21</v>
      </c>
      <c r="F1436" s="4">
        <v>1.3</v>
      </c>
      <c r="G1436" s="5">
        <v>90</v>
      </c>
    </row>
    <row r="1437" spans="1:7">
      <c r="A1437" s="3" t="s">
        <v>556</v>
      </c>
      <c r="B1437" s="3" t="s">
        <v>31</v>
      </c>
      <c r="C1437" s="3" t="s">
        <v>91</v>
      </c>
      <c r="D1437" s="3" t="s">
        <v>33</v>
      </c>
      <c r="E1437" s="3" t="s">
        <v>21</v>
      </c>
      <c r="F1437" s="4">
        <v>1.1071428571428572</v>
      </c>
      <c r="G1437" s="5">
        <v>90</v>
      </c>
    </row>
    <row r="1438" spans="1:7">
      <c r="A1438" s="3" t="s">
        <v>556</v>
      </c>
      <c r="B1438" s="3" t="s">
        <v>31</v>
      </c>
      <c r="C1438" s="3" t="s">
        <v>91</v>
      </c>
      <c r="D1438" s="3" t="s">
        <v>33</v>
      </c>
      <c r="E1438" s="3" t="s">
        <v>21</v>
      </c>
      <c r="F1438" s="4">
        <v>1.037037037037037</v>
      </c>
      <c r="G1438" s="5">
        <v>90</v>
      </c>
    </row>
    <row r="1439" spans="1:7">
      <c r="A1439" s="3" t="s">
        <v>554</v>
      </c>
      <c r="B1439" s="3" t="s">
        <v>31</v>
      </c>
      <c r="C1439" s="3" t="s">
        <v>91</v>
      </c>
      <c r="D1439" s="3" t="s">
        <v>33</v>
      </c>
      <c r="E1439" s="3" t="s">
        <v>21</v>
      </c>
      <c r="F1439" s="4">
        <v>1.1538461538461537</v>
      </c>
      <c r="G1439" s="5">
        <v>91</v>
      </c>
    </row>
    <row r="1440" spans="1:7">
      <c r="A1440" s="3" t="s">
        <v>554</v>
      </c>
      <c r="B1440" s="3" t="s">
        <v>31</v>
      </c>
      <c r="C1440" s="3" t="s">
        <v>91</v>
      </c>
      <c r="D1440" s="3" t="s">
        <v>33</v>
      </c>
      <c r="E1440" s="3" t="s">
        <v>21</v>
      </c>
      <c r="F1440" s="4">
        <v>1.1764705882352942</v>
      </c>
      <c r="G1440" s="5">
        <v>91</v>
      </c>
    </row>
    <row r="1441" spans="1:7">
      <c r="A1441" s="3" t="s">
        <v>554</v>
      </c>
      <c r="B1441" s="3" t="s">
        <v>31</v>
      </c>
      <c r="C1441" s="3" t="s">
        <v>91</v>
      </c>
      <c r="D1441" s="3" t="s">
        <v>33</v>
      </c>
      <c r="E1441" s="3" t="s">
        <v>21</v>
      </c>
      <c r="F1441" s="4">
        <v>1.2</v>
      </c>
      <c r="G1441" s="5">
        <v>91</v>
      </c>
    </row>
    <row r="1442" spans="1:7">
      <c r="A1442" s="3" t="s">
        <v>554</v>
      </c>
      <c r="B1442" s="3" t="s">
        <v>96</v>
      </c>
      <c r="C1442" s="3" t="s">
        <v>143</v>
      </c>
      <c r="D1442" s="3" t="s">
        <v>33</v>
      </c>
      <c r="E1442" s="3" t="s">
        <v>21</v>
      </c>
      <c r="F1442" s="5">
        <v>1.24</v>
      </c>
      <c r="G1442" s="5">
        <v>47</v>
      </c>
    </row>
    <row r="1443" spans="1:7">
      <c r="A1443" s="3" t="s">
        <v>554</v>
      </c>
      <c r="B1443" s="3" t="s">
        <v>96</v>
      </c>
      <c r="C1443" s="3" t="s">
        <v>143</v>
      </c>
      <c r="D1443" s="3" t="s">
        <v>33</v>
      </c>
      <c r="E1443" s="3" t="s">
        <v>21</v>
      </c>
      <c r="F1443" s="5">
        <v>1.25</v>
      </c>
      <c r="G1443" s="5">
        <v>47</v>
      </c>
    </row>
    <row r="1444" spans="1:7">
      <c r="A1444" s="3" t="s">
        <v>554</v>
      </c>
      <c r="B1444" s="3" t="s">
        <v>96</v>
      </c>
      <c r="C1444" s="3" t="s">
        <v>143</v>
      </c>
      <c r="D1444" s="3" t="s">
        <v>33</v>
      </c>
      <c r="E1444" s="3" t="s">
        <v>21</v>
      </c>
      <c r="F1444" s="5">
        <v>0.83333333333333337</v>
      </c>
      <c r="G1444" s="5">
        <v>47</v>
      </c>
    </row>
    <row r="1445" spans="1:7">
      <c r="A1445" s="3" t="s">
        <v>554</v>
      </c>
      <c r="B1445" s="3" t="s">
        <v>96</v>
      </c>
      <c r="C1445" s="3" t="s">
        <v>143</v>
      </c>
      <c r="D1445" s="3" t="s">
        <v>33</v>
      </c>
      <c r="E1445" s="3" t="s">
        <v>21</v>
      </c>
      <c r="F1445" s="5">
        <v>0.8666666666666667</v>
      </c>
      <c r="G1445" s="5">
        <v>47</v>
      </c>
    </row>
    <row r="1446" spans="1:7">
      <c r="A1446" s="3" t="s">
        <v>554</v>
      </c>
      <c r="B1446" s="3" t="s">
        <v>96</v>
      </c>
      <c r="C1446" s="3" t="s">
        <v>143</v>
      </c>
      <c r="D1446" s="3" t="s">
        <v>33</v>
      </c>
      <c r="E1446" s="3" t="s">
        <v>21</v>
      </c>
      <c r="F1446" s="5">
        <v>1.1100917431192661</v>
      </c>
      <c r="G1446" s="5">
        <v>47</v>
      </c>
    </row>
    <row r="1447" spans="1:7">
      <c r="A1447" s="3" t="s">
        <v>554</v>
      </c>
      <c r="B1447" s="3" t="s">
        <v>96</v>
      </c>
      <c r="C1447" s="3" t="s">
        <v>143</v>
      </c>
      <c r="D1447" s="3" t="s">
        <v>33</v>
      </c>
      <c r="E1447" s="3" t="s">
        <v>21</v>
      </c>
      <c r="F1447" s="5">
        <v>1.0057915057915059</v>
      </c>
      <c r="G1447" s="5">
        <v>47</v>
      </c>
    </row>
    <row r="1448" spans="1:7">
      <c r="A1448" s="3" t="s">
        <v>554</v>
      </c>
      <c r="B1448" s="3" t="s">
        <v>96</v>
      </c>
      <c r="C1448" s="3" t="s">
        <v>143</v>
      </c>
      <c r="D1448" s="3" t="s">
        <v>33</v>
      </c>
      <c r="E1448" s="3" t="s">
        <v>21</v>
      </c>
      <c r="F1448" s="5">
        <v>0.9174664107485605</v>
      </c>
      <c r="G1448" s="5">
        <v>47</v>
      </c>
    </row>
    <row r="1449" spans="1:7">
      <c r="A1449" s="3" t="s">
        <v>554</v>
      </c>
      <c r="B1449" s="3" t="s">
        <v>7</v>
      </c>
      <c r="C1449" s="3" t="s">
        <v>19</v>
      </c>
      <c r="D1449" s="3" t="s">
        <v>36</v>
      </c>
      <c r="E1449" s="3" t="s">
        <v>21</v>
      </c>
      <c r="F1449" s="5">
        <v>1</v>
      </c>
      <c r="G1449" s="5">
        <v>26</v>
      </c>
    </row>
    <row r="1450" spans="1:7">
      <c r="A1450" s="3" t="s">
        <v>554</v>
      </c>
      <c r="B1450" s="3" t="s">
        <v>7</v>
      </c>
      <c r="C1450" s="3" t="s">
        <v>19</v>
      </c>
      <c r="D1450" s="3" t="s">
        <v>36</v>
      </c>
      <c r="E1450" s="3" t="s">
        <v>21</v>
      </c>
      <c r="F1450" s="5">
        <v>0.98</v>
      </c>
      <c r="G1450" s="5">
        <v>26</v>
      </c>
    </row>
    <row r="1451" spans="1:7">
      <c r="A1451" s="3" t="s">
        <v>554</v>
      </c>
      <c r="B1451" s="3" t="s">
        <v>7</v>
      </c>
      <c r="C1451" s="3" t="s">
        <v>19</v>
      </c>
      <c r="D1451" s="3" t="s">
        <v>36</v>
      </c>
      <c r="E1451" s="3" t="s">
        <v>21</v>
      </c>
      <c r="F1451" s="5">
        <v>0.25</v>
      </c>
      <c r="G1451" s="5">
        <v>26</v>
      </c>
    </row>
    <row r="1452" spans="1:7">
      <c r="A1452" s="3" t="s">
        <v>554</v>
      </c>
      <c r="B1452" s="3" t="s">
        <v>7</v>
      </c>
      <c r="C1452" s="3" t="s">
        <v>19</v>
      </c>
      <c r="D1452" s="3" t="s">
        <v>36</v>
      </c>
      <c r="E1452" s="3" t="s">
        <v>21</v>
      </c>
      <c r="F1452" s="5">
        <v>0.56999999999999995</v>
      </c>
      <c r="G1452" s="5">
        <v>26</v>
      </c>
    </row>
    <row r="1453" spans="1:7">
      <c r="A1453" s="3" t="s">
        <v>554</v>
      </c>
      <c r="B1453" s="3" t="s">
        <v>7</v>
      </c>
      <c r="C1453" s="3" t="s">
        <v>19</v>
      </c>
      <c r="D1453" s="3" t="s">
        <v>36</v>
      </c>
      <c r="E1453" s="3" t="s">
        <v>21</v>
      </c>
      <c r="F1453" s="5">
        <v>0.62</v>
      </c>
      <c r="G1453" s="5">
        <v>26</v>
      </c>
    </row>
    <row r="1454" spans="1:7">
      <c r="A1454" s="3" t="s">
        <v>554</v>
      </c>
      <c r="B1454" s="3" t="s">
        <v>7</v>
      </c>
      <c r="C1454" s="3" t="s">
        <v>19</v>
      </c>
      <c r="D1454" s="3" t="s">
        <v>36</v>
      </c>
      <c r="E1454" s="3" t="s">
        <v>21</v>
      </c>
      <c r="F1454" s="5">
        <v>0.65</v>
      </c>
      <c r="G1454" s="5">
        <v>26</v>
      </c>
    </row>
    <row r="1455" spans="1:7">
      <c r="A1455" s="3" t="s">
        <v>554</v>
      </c>
      <c r="B1455" s="3" t="s">
        <v>7</v>
      </c>
      <c r="C1455" s="3" t="s">
        <v>19</v>
      </c>
      <c r="D1455" s="3" t="s">
        <v>36</v>
      </c>
      <c r="E1455" s="3" t="s">
        <v>21</v>
      </c>
      <c r="F1455" s="5">
        <v>0.67</v>
      </c>
      <c r="G1455" s="5">
        <v>26</v>
      </c>
    </row>
    <row r="1456" spans="1:7">
      <c r="A1456" s="3" t="s">
        <v>554</v>
      </c>
      <c r="B1456" s="3" t="s">
        <v>27</v>
      </c>
      <c r="D1456" s="3" t="s">
        <v>557</v>
      </c>
      <c r="E1456" s="3" t="s">
        <v>21</v>
      </c>
      <c r="F1456" s="4">
        <v>1</v>
      </c>
      <c r="G1456" s="5">
        <v>65</v>
      </c>
    </row>
    <row r="1457" spans="1:7">
      <c r="A1457" s="3" t="s">
        <v>554</v>
      </c>
      <c r="B1457" s="3" t="s">
        <v>27</v>
      </c>
      <c r="C1457" s="3" t="s">
        <v>15</v>
      </c>
      <c r="D1457" s="3" t="s">
        <v>190</v>
      </c>
      <c r="E1457" s="3" t="s">
        <v>21</v>
      </c>
      <c r="F1457" s="4">
        <v>1.2941176470588236</v>
      </c>
      <c r="G1457" s="5">
        <v>62</v>
      </c>
    </row>
    <row r="1458" spans="1:7">
      <c r="A1458" s="3" t="s">
        <v>558</v>
      </c>
      <c r="B1458" s="3" t="s">
        <v>27</v>
      </c>
      <c r="C1458" s="3" t="s">
        <v>47</v>
      </c>
      <c r="D1458" s="3" t="s">
        <v>48</v>
      </c>
      <c r="E1458" s="3" t="s">
        <v>10</v>
      </c>
      <c r="F1458" s="5">
        <v>0.23553281847620225</v>
      </c>
      <c r="G1458" s="5">
        <v>36</v>
      </c>
    </row>
    <row r="1459" spans="1:7">
      <c r="A1459" s="3" t="s">
        <v>559</v>
      </c>
      <c r="B1459" s="3" t="s">
        <v>27</v>
      </c>
      <c r="C1459" s="3" t="s">
        <v>47</v>
      </c>
      <c r="D1459" s="3" t="s">
        <v>48</v>
      </c>
      <c r="E1459" s="3" t="s">
        <v>10</v>
      </c>
      <c r="F1459" s="5">
        <v>0.15389305166811451</v>
      </c>
      <c r="G1459" s="5">
        <v>36</v>
      </c>
    </row>
    <row r="1460" spans="1:7">
      <c r="A1460" s="3" t="s">
        <v>560</v>
      </c>
      <c r="B1460" s="3" t="s">
        <v>27</v>
      </c>
      <c r="C1460" s="3" t="s">
        <v>47</v>
      </c>
      <c r="D1460" s="3" t="s">
        <v>48</v>
      </c>
      <c r="E1460" s="3" t="s">
        <v>10</v>
      </c>
      <c r="F1460" s="5">
        <v>3.8290858327811899</v>
      </c>
      <c r="G1460" s="5">
        <v>36</v>
      </c>
    </row>
    <row r="1461" spans="1:7">
      <c r="A1461" s="3" t="s">
        <v>561</v>
      </c>
      <c r="B1461" s="3" t="s">
        <v>31</v>
      </c>
      <c r="C1461" s="3" t="s">
        <v>19</v>
      </c>
      <c r="D1461" s="3" t="s">
        <v>150</v>
      </c>
      <c r="E1461" s="3" t="s">
        <v>10</v>
      </c>
      <c r="F1461" s="4">
        <v>2</v>
      </c>
      <c r="G1461" s="5">
        <v>23</v>
      </c>
    </row>
    <row r="1462" spans="1:7">
      <c r="A1462" s="3" t="s">
        <v>562</v>
      </c>
      <c r="B1462" s="3" t="s">
        <v>39</v>
      </c>
      <c r="C1462" s="3" t="s">
        <v>19</v>
      </c>
      <c r="D1462" s="3" t="s">
        <v>58</v>
      </c>
      <c r="E1462" s="3" t="s">
        <v>10</v>
      </c>
      <c r="F1462" s="4">
        <v>0.33333333333333331</v>
      </c>
      <c r="G1462" s="5">
        <v>10</v>
      </c>
    </row>
    <row r="1463" spans="1:7">
      <c r="A1463" s="3" t="s">
        <v>562</v>
      </c>
      <c r="B1463" s="3" t="s">
        <v>39</v>
      </c>
      <c r="C1463" s="3" t="s">
        <v>19</v>
      </c>
      <c r="D1463" s="3" t="s">
        <v>59</v>
      </c>
      <c r="E1463" s="3" t="s">
        <v>10</v>
      </c>
      <c r="F1463" s="4">
        <v>2.5</v>
      </c>
      <c r="G1463" s="5">
        <v>10</v>
      </c>
    </row>
    <row r="1464" spans="1:7">
      <c r="A1464" s="3" t="s">
        <v>563</v>
      </c>
      <c r="B1464" s="3" t="s">
        <v>7</v>
      </c>
      <c r="C1464" s="3" t="s">
        <v>19</v>
      </c>
      <c r="D1464" s="3" t="s">
        <v>12</v>
      </c>
      <c r="E1464" s="3" t="s">
        <v>10</v>
      </c>
      <c r="F1464" s="5">
        <v>0.95</v>
      </c>
      <c r="G1464" s="5">
        <v>28</v>
      </c>
    </row>
    <row r="1465" spans="1:7">
      <c r="A1465" s="3" t="s">
        <v>563</v>
      </c>
      <c r="B1465" s="3" t="s">
        <v>7</v>
      </c>
      <c r="C1465" s="3" t="s">
        <v>19</v>
      </c>
      <c r="D1465" s="3" t="s">
        <v>12</v>
      </c>
      <c r="E1465" s="3" t="s">
        <v>10</v>
      </c>
      <c r="F1465" s="5">
        <v>0.6</v>
      </c>
      <c r="G1465" s="5">
        <v>28</v>
      </c>
    </row>
    <row r="1466" spans="1:7">
      <c r="A1466" s="3" t="s">
        <v>563</v>
      </c>
      <c r="B1466" s="3" t="s">
        <v>7</v>
      </c>
      <c r="C1466" s="3" t="s">
        <v>19</v>
      </c>
      <c r="D1466" s="3" t="s">
        <v>12</v>
      </c>
      <c r="E1466" s="3" t="s">
        <v>10</v>
      </c>
      <c r="F1466" s="5">
        <v>1</v>
      </c>
      <c r="G1466" s="5">
        <v>28</v>
      </c>
    </row>
    <row r="1467" spans="1:7">
      <c r="A1467" s="3" t="s">
        <v>563</v>
      </c>
      <c r="B1467" s="3" t="s">
        <v>7</v>
      </c>
      <c r="C1467" s="3" t="s">
        <v>19</v>
      </c>
      <c r="D1467" s="3" t="s">
        <v>12</v>
      </c>
      <c r="E1467" s="3" t="s">
        <v>10</v>
      </c>
      <c r="F1467" s="5">
        <v>0.8</v>
      </c>
      <c r="G1467" s="5">
        <v>28</v>
      </c>
    </row>
    <row r="1468" spans="1:7">
      <c r="A1468" s="3" t="s">
        <v>563</v>
      </c>
      <c r="B1468" s="3" t="s">
        <v>7</v>
      </c>
      <c r="C1468" s="3" t="s">
        <v>19</v>
      </c>
      <c r="D1468" s="3" t="s">
        <v>12</v>
      </c>
      <c r="E1468" s="3" t="s">
        <v>10</v>
      </c>
      <c r="F1468" s="5">
        <v>0.8</v>
      </c>
      <c r="G1468" s="5">
        <v>28</v>
      </c>
    </row>
    <row r="1469" spans="1:7">
      <c r="A1469" s="3" t="s">
        <v>563</v>
      </c>
      <c r="B1469" s="3" t="s">
        <v>7</v>
      </c>
      <c r="C1469" s="3" t="s">
        <v>19</v>
      </c>
      <c r="D1469" s="3" t="s">
        <v>12</v>
      </c>
      <c r="E1469" s="3" t="s">
        <v>10</v>
      </c>
      <c r="F1469" s="5">
        <v>0.8</v>
      </c>
      <c r="G1469" s="5">
        <v>28</v>
      </c>
    </row>
    <row r="1470" spans="1:7">
      <c r="A1470" s="3" t="s">
        <v>564</v>
      </c>
      <c r="B1470" s="3" t="s">
        <v>18</v>
      </c>
      <c r="C1470" s="3" t="s">
        <v>19</v>
      </c>
      <c r="D1470" s="3" t="s">
        <v>20</v>
      </c>
      <c r="E1470" s="3" t="s">
        <v>10</v>
      </c>
      <c r="F1470" s="4">
        <v>1</v>
      </c>
      <c r="G1470" s="5">
        <v>15</v>
      </c>
    </row>
    <row r="1471" spans="1:7">
      <c r="A1471" s="3" t="s">
        <v>564</v>
      </c>
      <c r="B1471" s="3" t="s">
        <v>18</v>
      </c>
      <c r="C1471" s="3" t="s">
        <v>19</v>
      </c>
      <c r="D1471" s="3" t="s">
        <v>20</v>
      </c>
      <c r="E1471" s="3" t="s">
        <v>10</v>
      </c>
      <c r="F1471" s="4">
        <v>14.624999999999998</v>
      </c>
      <c r="G1471" s="5">
        <v>15</v>
      </c>
    </row>
    <row r="1472" spans="1:7">
      <c r="A1472" s="3" t="s">
        <v>564</v>
      </c>
      <c r="B1472" s="3" t="s">
        <v>18</v>
      </c>
      <c r="C1472" s="3" t="s">
        <v>19</v>
      </c>
      <c r="D1472" s="3" t="s">
        <v>20</v>
      </c>
      <c r="E1472" s="3" t="s">
        <v>10</v>
      </c>
      <c r="F1472" s="4">
        <v>11</v>
      </c>
      <c r="G1472" s="5">
        <v>15</v>
      </c>
    </row>
    <row r="1473" spans="1:7">
      <c r="A1473" s="3" t="s">
        <v>564</v>
      </c>
      <c r="B1473" s="3" t="s">
        <v>18</v>
      </c>
      <c r="C1473" s="3" t="s">
        <v>19</v>
      </c>
      <c r="D1473" s="3" t="s">
        <v>20</v>
      </c>
      <c r="E1473" s="3" t="s">
        <v>10</v>
      </c>
      <c r="F1473" s="4">
        <v>1.3888888888888888</v>
      </c>
      <c r="G1473" s="5">
        <v>15</v>
      </c>
    </row>
    <row r="1474" spans="1:7">
      <c r="A1474" s="3" t="s">
        <v>564</v>
      </c>
      <c r="B1474" s="3" t="s">
        <v>7</v>
      </c>
      <c r="C1474" s="1" t="s">
        <v>161</v>
      </c>
      <c r="D1474" s="3" t="s">
        <v>162</v>
      </c>
      <c r="E1474" s="3" t="s">
        <v>10</v>
      </c>
      <c r="F1474" s="4">
        <v>1.2</v>
      </c>
      <c r="G1474" s="5">
        <v>36</v>
      </c>
    </row>
    <row r="1475" spans="1:7">
      <c r="A1475" s="3" t="s">
        <v>565</v>
      </c>
      <c r="B1475" s="3" t="s">
        <v>68</v>
      </c>
      <c r="C1475" s="3" t="s">
        <v>69</v>
      </c>
      <c r="D1475" s="3" t="s">
        <v>70</v>
      </c>
      <c r="E1475" s="3" t="s">
        <v>10</v>
      </c>
      <c r="F1475" s="4">
        <v>6.6666666666666666E-2</v>
      </c>
      <c r="G1475" s="5">
        <v>3</v>
      </c>
    </row>
    <row r="1476" spans="1:7">
      <c r="A1476" s="3" t="s">
        <v>566</v>
      </c>
      <c r="B1476" s="3" t="s">
        <v>108</v>
      </c>
      <c r="C1476" s="3" t="s">
        <v>19</v>
      </c>
      <c r="D1476" s="3" t="s">
        <v>115</v>
      </c>
      <c r="E1476" s="3" t="s">
        <v>10</v>
      </c>
      <c r="F1476" s="5">
        <v>0.14285714285714288</v>
      </c>
      <c r="G1476" s="5">
        <v>30</v>
      </c>
    </row>
    <row r="1477" spans="1:7">
      <c r="A1477" s="3" t="s">
        <v>567</v>
      </c>
      <c r="B1477" s="3" t="s">
        <v>96</v>
      </c>
      <c r="C1477" s="3" t="s">
        <v>15</v>
      </c>
      <c r="D1477" s="3" t="s">
        <v>97</v>
      </c>
      <c r="E1477" s="6" t="s">
        <v>25</v>
      </c>
      <c r="F1477" s="5">
        <v>1.1578947368421053</v>
      </c>
      <c r="G1477" s="5">
        <v>10</v>
      </c>
    </row>
    <row r="1478" spans="1:7">
      <c r="A1478" s="3" t="s">
        <v>568</v>
      </c>
      <c r="B1478" s="3" t="s">
        <v>27</v>
      </c>
      <c r="C1478" s="3" t="s">
        <v>15</v>
      </c>
      <c r="D1478" s="3" t="s">
        <v>55</v>
      </c>
      <c r="E1478" s="3" t="s">
        <v>56</v>
      </c>
      <c r="F1478" s="4">
        <v>1.9</v>
      </c>
      <c r="G1478" s="5">
        <v>66</v>
      </c>
    </row>
    <row r="1479" spans="1:7">
      <c r="A1479" s="3" t="s">
        <v>569</v>
      </c>
      <c r="B1479" s="3" t="s">
        <v>31</v>
      </c>
      <c r="C1479" s="1" t="s">
        <v>15</v>
      </c>
      <c r="D1479" s="3" t="s">
        <v>72</v>
      </c>
      <c r="E1479" s="3" t="s">
        <v>10</v>
      </c>
      <c r="F1479" s="4">
        <v>3.53</v>
      </c>
      <c r="G1479" s="5">
        <v>33</v>
      </c>
    </row>
    <row r="1480" spans="1:7">
      <c r="A1480" s="3" t="s">
        <v>570</v>
      </c>
      <c r="B1480" s="3" t="s">
        <v>31</v>
      </c>
      <c r="C1480" s="1" t="s">
        <v>15</v>
      </c>
      <c r="D1480" s="3" t="s">
        <v>72</v>
      </c>
      <c r="E1480" s="3" t="s">
        <v>10</v>
      </c>
      <c r="F1480" s="4">
        <v>3.79</v>
      </c>
      <c r="G1480" s="5">
        <v>33</v>
      </c>
    </row>
    <row r="1481" spans="1:7">
      <c r="A1481" s="3" t="s">
        <v>571</v>
      </c>
      <c r="B1481" s="3" t="s">
        <v>18</v>
      </c>
      <c r="C1481" s="3" t="s">
        <v>19</v>
      </c>
      <c r="D1481" s="3" t="s">
        <v>20</v>
      </c>
      <c r="E1481" s="3" t="s">
        <v>10</v>
      </c>
      <c r="F1481" s="4">
        <v>1</v>
      </c>
      <c r="G1481" s="5">
        <v>15</v>
      </c>
    </row>
    <row r="1482" spans="1:7">
      <c r="A1482" s="3" t="s">
        <v>571</v>
      </c>
      <c r="B1482" s="3" t="s">
        <v>18</v>
      </c>
      <c r="C1482" s="3" t="s">
        <v>19</v>
      </c>
      <c r="D1482" s="3" t="s">
        <v>20</v>
      </c>
      <c r="E1482" s="3" t="s">
        <v>10</v>
      </c>
      <c r="F1482" s="4">
        <v>6</v>
      </c>
      <c r="G1482" s="5">
        <v>15</v>
      </c>
    </row>
    <row r="1483" spans="1:7">
      <c r="A1483" s="3" t="s">
        <v>571</v>
      </c>
      <c r="B1483" s="3" t="s">
        <v>18</v>
      </c>
      <c r="C1483" s="3" t="s">
        <v>19</v>
      </c>
      <c r="D1483" s="3" t="s">
        <v>20</v>
      </c>
      <c r="E1483" s="3" t="s">
        <v>10</v>
      </c>
      <c r="F1483" s="4">
        <v>5</v>
      </c>
      <c r="G1483" s="5">
        <v>15</v>
      </c>
    </row>
    <row r="1484" spans="1:7">
      <c r="A1484" s="3" t="s">
        <v>571</v>
      </c>
      <c r="B1484" s="3" t="s">
        <v>18</v>
      </c>
      <c r="C1484" s="3" t="s">
        <v>19</v>
      </c>
      <c r="D1484" s="3" t="s">
        <v>20</v>
      </c>
      <c r="E1484" s="3" t="s">
        <v>10</v>
      </c>
      <c r="F1484" s="4">
        <v>7.6</v>
      </c>
      <c r="G1484" s="5">
        <v>15</v>
      </c>
    </row>
    <row r="1485" spans="1:7">
      <c r="A1485" s="3" t="s">
        <v>572</v>
      </c>
      <c r="B1485" s="3" t="s">
        <v>27</v>
      </c>
      <c r="C1485" s="3" t="s">
        <v>168</v>
      </c>
      <c r="D1485" s="3" t="s">
        <v>328</v>
      </c>
      <c r="E1485" s="3" t="s">
        <v>56</v>
      </c>
      <c r="F1485" s="5">
        <v>1</v>
      </c>
      <c r="G1485" s="5">
        <v>42</v>
      </c>
    </row>
    <row r="1486" spans="1:7">
      <c r="A1486" s="3" t="s">
        <v>572</v>
      </c>
      <c r="B1486" s="3" t="s">
        <v>27</v>
      </c>
      <c r="C1486" s="3" t="s">
        <v>168</v>
      </c>
      <c r="D1486" s="3" t="s">
        <v>328</v>
      </c>
      <c r="E1486" s="3" t="s">
        <v>56</v>
      </c>
      <c r="F1486" s="5">
        <v>0.85185185185185186</v>
      </c>
      <c r="G1486" s="5">
        <v>42</v>
      </c>
    </row>
    <row r="1487" spans="1:7">
      <c r="A1487" s="3" t="s">
        <v>572</v>
      </c>
      <c r="B1487" s="3" t="s">
        <v>27</v>
      </c>
      <c r="C1487" s="3" t="s">
        <v>168</v>
      </c>
      <c r="D1487" s="3" t="s">
        <v>328</v>
      </c>
      <c r="E1487" s="3" t="s">
        <v>56</v>
      </c>
      <c r="F1487" s="5">
        <v>0.7407407407407407</v>
      </c>
      <c r="G1487" s="5">
        <v>42</v>
      </c>
    </row>
    <row r="1488" spans="1:7">
      <c r="A1488" s="3" t="s">
        <v>572</v>
      </c>
      <c r="B1488" s="3" t="s">
        <v>27</v>
      </c>
      <c r="C1488" s="3" t="s">
        <v>168</v>
      </c>
      <c r="D1488" s="3" t="s">
        <v>328</v>
      </c>
      <c r="E1488" s="3" t="s">
        <v>56</v>
      </c>
      <c r="F1488" s="5">
        <v>1</v>
      </c>
      <c r="G1488" s="5">
        <v>42</v>
      </c>
    </row>
    <row r="1489" spans="1:11">
      <c r="A1489" s="3" t="s">
        <v>572</v>
      </c>
      <c r="B1489" s="3" t="s">
        <v>27</v>
      </c>
      <c r="C1489" s="3" t="s">
        <v>168</v>
      </c>
      <c r="D1489" s="3" t="s">
        <v>328</v>
      </c>
      <c r="E1489" s="3" t="s">
        <v>56</v>
      </c>
      <c r="F1489" s="5">
        <v>0.76923076923076927</v>
      </c>
      <c r="G1489" s="5">
        <v>42</v>
      </c>
    </row>
    <row r="1490" spans="1:11">
      <c r="A1490" s="3" t="s">
        <v>572</v>
      </c>
      <c r="B1490" s="3" t="s">
        <v>27</v>
      </c>
      <c r="C1490" s="3" t="s">
        <v>168</v>
      </c>
      <c r="D1490" s="3" t="s">
        <v>328</v>
      </c>
      <c r="E1490" s="3" t="s">
        <v>56</v>
      </c>
      <c r="F1490" s="5">
        <v>0.57692307692307687</v>
      </c>
      <c r="G1490" s="5">
        <v>42</v>
      </c>
    </row>
    <row r="1491" spans="1:11">
      <c r="A1491" s="3" t="s">
        <v>573</v>
      </c>
      <c r="B1491" s="3" t="s">
        <v>7</v>
      </c>
      <c r="C1491" s="1" t="s">
        <v>161</v>
      </c>
      <c r="D1491" s="3" t="s">
        <v>162</v>
      </c>
      <c r="E1491" s="3" t="s">
        <v>10</v>
      </c>
      <c r="F1491" s="4">
        <v>0.8</v>
      </c>
      <c r="G1491" s="5">
        <v>36</v>
      </c>
      <c r="H1491" s="5" t="s">
        <v>12</v>
      </c>
      <c r="I1491" s="5" t="s">
        <v>12</v>
      </c>
      <c r="J1491" s="5" t="s">
        <v>12</v>
      </c>
      <c r="K1491" s="5" t="s">
        <v>8</v>
      </c>
    </row>
    <row r="1492" spans="1:11">
      <c r="A1492" s="3" t="s">
        <v>573</v>
      </c>
      <c r="B1492" s="3" t="s">
        <v>7</v>
      </c>
      <c r="C1492" s="3" t="s">
        <v>12</v>
      </c>
      <c r="D1492" s="3" t="s">
        <v>453</v>
      </c>
      <c r="E1492" s="3" t="s">
        <v>10</v>
      </c>
      <c r="F1492" s="4">
        <v>3</v>
      </c>
      <c r="G1492" s="5">
        <v>17</v>
      </c>
      <c r="H1492" s="5">
        <v>0.8</v>
      </c>
      <c r="I1492" s="4">
        <v>0.8</v>
      </c>
      <c r="J1492" s="4">
        <v>3</v>
      </c>
      <c r="K1492" s="4">
        <v>3.5999999999999996</v>
      </c>
    </row>
    <row r="1493" spans="1:11">
      <c r="A1493" s="3" t="s">
        <v>573</v>
      </c>
      <c r="B1493" s="3" t="s">
        <v>7</v>
      </c>
      <c r="C1493" s="3" t="s">
        <v>8</v>
      </c>
      <c r="D1493" s="3" t="s">
        <v>9</v>
      </c>
      <c r="E1493" s="3" t="s">
        <v>10</v>
      </c>
      <c r="F1493" s="4">
        <v>3.5999999999999996</v>
      </c>
      <c r="G1493" s="5">
        <v>16</v>
      </c>
      <c r="H1493" s="5">
        <v>1.2</v>
      </c>
      <c r="K1493" s="4">
        <v>1</v>
      </c>
    </row>
    <row r="1494" spans="1:11">
      <c r="A1494" s="3" t="s">
        <v>573</v>
      </c>
      <c r="B1494" s="3" t="s">
        <v>7</v>
      </c>
      <c r="C1494" s="3" t="s">
        <v>8</v>
      </c>
      <c r="D1494" s="3" t="s">
        <v>9</v>
      </c>
      <c r="E1494" s="3" t="s">
        <v>10</v>
      </c>
      <c r="F1494" s="4">
        <v>1</v>
      </c>
      <c r="G1494" s="5">
        <v>16</v>
      </c>
      <c r="H1494" s="5">
        <v>1</v>
      </c>
      <c r="K1494" s="4">
        <v>13.999999999999998</v>
      </c>
    </row>
    <row r="1495" spans="1:11">
      <c r="A1495" s="3" t="s">
        <v>573</v>
      </c>
      <c r="B1495" s="3" t="s">
        <v>7</v>
      </c>
      <c r="C1495" s="3" t="s">
        <v>8</v>
      </c>
      <c r="D1495" s="3" t="s">
        <v>9</v>
      </c>
      <c r="E1495" s="3" t="s">
        <v>10</v>
      </c>
      <c r="F1495" s="4">
        <v>13.999999999999998</v>
      </c>
      <c r="G1495" s="5">
        <v>16</v>
      </c>
      <c r="H1495" s="5">
        <v>0.9</v>
      </c>
      <c r="K1495" s="4">
        <v>1</v>
      </c>
    </row>
    <row r="1496" spans="1:11">
      <c r="A1496" s="3" t="s">
        <v>573</v>
      </c>
      <c r="B1496" s="3" t="s">
        <v>7</v>
      </c>
      <c r="C1496" s="3" t="s">
        <v>8</v>
      </c>
      <c r="D1496" s="3" t="s">
        <v>9</v>
      </c>
      <c r="E1496" s="3" t="s">
        <v>10</v>
      </c>
      <c r="F1496" s="4">
        <v>1</v>
      </c>
      <c r="G1496" s="5">
        <v>16</v>
      </c>
      <c r="H1496" s="5">
        <v>1.2</v>
      </c>
      <c r="K1496" s="4">
        <v>0.9</v>
      </c>
    </row>
    <row r="1497" spans="1:11">
      <c r="A1497" s="3" t="s">
        <v>573</v>
      </c>
      <c r="B1497" s="3" t="s">
        <v>7</v>
      </c>
      <c r="C1497" s="3" t="s">
        <v>8</v>
      </c>
      <c r="D1497" s="3" t="s">
        <v>9</v>
      </c>
      <c r="E1497" s="3" t="s">
        <v>10</v>
      </c>
      <c r="F1497" s="4">
        <v>0.9</v>
      </c>
      <c r="G1497" s="5">
        <v>16</v>
      </c>
      <c r="H1497" s="5">
        <v>1.2</v>
      </c>
      <c r="K1497" s="4">
        <v>0.81818181818181812</v>
      </c>
    </row>
    <row r="1498" spans="1:11">
      <c r="A1498" s="3" t="s">
        <v>573</v>
      </c>
      <c r="B1498" s="3" t="s">
        <v>7</v>
      </c>
      <c r="C1498" s="3" t="s">
        <v>8</v>
      </c>
      <c r="D1498" s="3" t="s">
        <v>9</v>
      </c>
      <c r="E1498" s="3" t="s">
        <v>10</v>
      </c>
      <c r="F1498" s="4">
        <v>0.81818181818181812</v>
      </c>
      <c r="G1498" s="5">
        <v>16</v>
      </c>
    </row>
    <row r="1499" spans="1:11">
      <c r="A1499" s="3" t="s">
        <v>573</v>
      </c>
      <c r="B1499" s="3" t="s">
        <v>7</v>
      </c>
      <c r="C1499" s="3" t="s">
        <v>19</v>
      </c>
      <c r="D1499" s="3" t="s">
        <v>12</v>
      </c>
      <c r="E1499" s="3" t="s">
        <v>10</v>
      </c>
      <c r="F1499" s="5">
        <v>0.8</v>
      </c>
      <c r="G1499" s="5">
        <v>28</v>
      </c>
      <c r="H1499" s="5" t="str">
        <f>H1491</f>
        <v>mESC</v>
      </c>
      <c r="I1499" s="5" t="str">
        <f t="shared" ref="I1499:K1499" si="36">I1491</f>
        <v>mESC</v>
      </c>
      <c r="J1499" s="5" t="str">
        <f t="shared" si="36"/>
        <v>mESC</v>
      </c>
      <c r="K1499" s="5" t="str">
        <f t="shared" si="36"/>
        <v>hIPSC</v>
      </c>
    </row>
    <row r="1500" spans="1:11">
      <c r="A1500" s="3" t="s">
        <v>573</v>
      </c>
      <c r="B1500" s="3" t="s">
        <v>7</v>
      </c>
      <c r="C1500" s="3" t="s">
        <v>19</v>
      </c>
      <c r="D1500" s="3" t="s">
        <v>12</v>
      </c>
      <c r="E1500" s="3" t="s">
        <v>10</v>
      </c>
      <c r="F1500" s="5">
        <v>1.2</v>
      </c>
      <c r="G1500" s="5">
        <v>28</v>
      </c>
      <c r="H1500" s="5">
        <f>LOG(H1492,2)</f>
        <v>-0.32192809488736229</v>
      </c>
      <c r="I1500" s="5">
        <f t="shared" ref="I1500:K1505" si="37">LOG(I1492,2)</f>
        <v>-0.32192809488736229</v>
      </c>
      <c r="J1500" s="5">
        <f t="shared" si="37"/>
        <v>1.5849625007211563</v>
      </c>
      <c r="K1500" s="5">
        <f t="shared" si="37"/>
        <v>1.84799690655495</v>
      </c>
    </row>
    <row r="1501" spans="1:11">
      <c r="A1501" s="3" t="s">
        <v>573</v>
      </c>
      <c r="B1501" s="3" t="s">
        <v>7</v>
      </c>
      <c r="C1501" s="3" t="s">
        <v>19</v>
      </c>
      <c r="D1501" s="3" t="s">
        <v>12</v>
      </c>
      <c r="E1501" s="3" t="s">
        <v>10</v>
      </c>
      <c r="F1501" s="5">
        <v>1</v>
      </c>
      <c r="G1501" s="5">
        <v>28</v>
      </c>
      <c r="H1501" s="5">
        <f t="shared" ref="H1501:H1505" si="38">LOG(H1493,2)</f>
        <v>0.26303440583379378</v>
      </c>
      <c r="K1501" s="5">
        <f t="shared" si="37"/>
        <v>0</v>
      </c>
    </row>
    <row r="1502" spans="1:11">
      <c r="A1502" s="3" t="s">
        <v>573</v>
      </c>
      <c r="B1502" s="3" t="s">
        <v>7</v>
      </c>
      <c r="C1502" s="3" t="s">
        <v>19</v>
      </c>
      <c r="D1502" s="3" t="s">
        <v>12</v>
      </c>
      <c r="E1502" s="3" t="s">
        <v>10</v>
      </c>
      <c r="F1502" s="5">
        <v>0.9</v>
      </c>
      <c r="G1502" s="5">
        <v>28</v>
      </c>
      <c r="H1502" s="5">
        <f t="shared" si="38"/>
        <v>0</v>
      </c>
      <c r="K1502" s="5">
        <f t="shared" si="37"/>
        <v>3.8073549220576037</v>
      </c>
    </row>
    <row r="1503" spans="1:11">
      <c r="A1503" s="3" t="s">
        <v>573</v>
      </c>
      <c r="B1503" s="3" t="s">
        <v>7</v>
      </c>
      <c r="C1503" s="3" t="s">
        <v>19</v>
      </c>
      <c r="D1503" s="3" t="s">
        <v>12</v>
      </c>
      <c r="E1503" s="3" t="s">
        <v>10</v>
      </c>
      <c r="F1503" s="5">
        <v>1.2</v>
      </c>
      <c r="G1503" s="5">
        <v>28</v>
      </c>
      <c r="H1503" s="5">
        <f t="shared" si="38"/>
        <v>-0.15200309344504997</v>
      </c>
      <c r="K1503" s="5">
        <f t="shared" si="37"/>
        <v>0</v>
      </c>
    </row>
    <row r="1504" spans="1:11">
      <c r="A1504" s="3" t="s">
        <v>573</v>
      </c>
      <c r="B1504" s="3" t="s">
        <v>7</v>
      </c>
      <c r="C1504" s="3" t="s">
        <v>19</v>
      </c>
      <c r="D1504" s="3" t="s">
        <v>12</v>
      </c>
      <c r="E1504" s="3" t="s">
        <v>10</v>
      </c>
      <c r="F1504" s="5">
        <v>1.2</v>
      </c>
      <c r="G1504" s="5">
        <v>28</v>
      </c>
      <c r="H1504" s="5">
        <f t="shared" si="38"/>
        <v>0.26303440583379378</v>
      </c>
      <c r="K1504" s="5">
        <f t="shared" si="37"/>
        <v>-0.15200309344504997</v>
      </c>
    </row>
    <row r="1505" spans="1:14">
      <c r="A1505" s="3" t="s">
        <v>574</v>
      </c>
      <c r="B1505" s="3" t="s">
        <v>145</v>
      </c>
      <c r="C1505" s="1" t="s">
        <v>19</v>
      </c>
      <c r="D1505" s="3" t="s">
        <v>33</v>
      </c>
      <c r="E1505" s="3" t="s">
        <v>146</v>
      </c>
      <c r="F1505" s="4">
        <v>1.0975609756097562</v>
      </c>
      <c r="G1505" s="5">
        <v>43</v>
      </c>
      <c r="H1505" s="5">
        <f t="shared" si="38"/>
        <v>0.26303440583379378</v>
      </c>
      <c r="K1505" s="5">
        <f t="shared" si="37"/>
        <v>-0.28950661719498505</v>
      </c>
    </row>
    <row r="1506" spans="1:14">
      <c r="A1506" s="3" t="s">
        <v>574</v>
      </c>
      <c r="B1506" s="3" t="s">
        <v>145</v>
      </c>
      <c r="C1506" s="1" t="s">
        <v>19</v>
      </c>
      <c r="D1506" s="3" t="s">
        <v>33</v>
      </c>
      <c r="E1506" s="3" t="s">
        <v>146</v>
      </c>
      <c r="F1506" s="4">
        <v>1.0526315789473684</v>
      </c>
      <c r="G1506" s="5">
        <v>43</v>
      </c>
    </row>
    <row r="1507" spans="1:14">
      <c r="A1507" s="3" t="s">
        <v>574</v>
      </c>
      <c r="B1507" s="3" t="s">
        <v>145</v>
      </c>
      <c r="C1507" s="1" t="s">
        <v>19</v>
      </c>
      <c r="D1507" s="3" t="s">
        <v>33</v>
      </c>
      <c r="E1507" s="3" t="s">
        <v>146</v>
      </c>
      <c r="F1507" s="4">
        <v>0.93333333333333335</v>
      </c>
      <c r="G1507" s="5">
        <v>43</v>
      </c>
    </row>
    <row r="1508" spans="1:14">
      <c r="A1508" s="3" t="s">
        <v>574</v>
      </c>
      <c r="B1508" s="3" t="s">
        <v>145</v>
      </c>
      <c r="C1508" s="1" t="s">
        <v>19</v>
      </c>
      <c r="D1508" s="3" t="s">
        <v>33</v>
      </c>
      <c r="E1508" s="3" t="s">
        <v>146</v>
      </c>
      <c r="F1508" s="4">
        <v>1</v>
      </c>
      <c r="G1508" s="5">
        <v>43</v>
      </c>
    </row>
    <row r="1509" spans="1:14">
      <c r="A1509" s="3" t="s">
        <v>575</v>
      </c>
      <c r="B1509" s="3" t="s">
        <v>27</v>
      </c>
      <c r="C1509" s="3" t="s">
        <v>325</v>
      </c>
      <c r="D1509" s="3" t="s">
        <v>326</v>
      </c>
      <c r="E1509" s="6" t="s">
        <v>10</v>
      </c>
      <c r="F1509" s="5">
        <v>0.79999999999999993</v>
      </c>
      <c r="G1509" s="5">
        <v>7</v>
      </c>
    </row>
    <row r="1510" spans="1:14">
      <c r="A1510" s="3" t="s">
        <v>576</v>
      </c>
      <c r="B1510" s="3" t="s">
        <v>99</v>
      </c>
      <c r="C1510" s="3" t="s">
        <v>222</v>
      </c>
      <c r="D1510" s="3" t="s">
        <v>267</v>
      </c>
      <c r="E1510" s="3" t="s">
        <v>10</v>
      </c>
      <c r="F1510" s="4">
        <v>3.5</v>
      </c>
      <c r="G1510" s="5">
        <v>80</v>
      </c>
    </row>
    <row r="1511" spans="1:14">
      <c r="A1511" s="3" t="s">
        <v>577</v>
      </c>
      <c r="B1511" s="3" t="s">
        <v>7</v>
      </c>
      <c r="C1511" s="1" t="s">
        <v>161</v>
      </c>
      <c r="D1511" s="3" t="s">
        <v>162</v>
      </c>
      <c r="E1511" s="3" t="s">
        <v>10</v>
      </c>
      <c r="F1511" s="4">
        <v>1.8</v>
      </c>
      <c r="G1511" s="5">
        <v>36</v>
      </c>
    </row>
    <row r="1512" spans="1:14">
      <c r="A1512" s="3" t="s">
        <v>578</v>
      </c>
      <c r="B1512" s="3" t="s">
        <v>7</v>
      </c>
      <c r="C1512" s="3" t="s">
        <v>12</v>
      </c>
      <c r="D1512" s="3" t="s">
        <v>453</v>
      </c>
      <c r="E1512" s="3" t="s">
        <v>10</v>
      </c>
      <c r="F1512" s="4">
        <v>0.2</v>
      </c>
      <c r="G1512" s="5">
        <v>17</v>
      </c>
      <c r="I1512" s="5" t="s">
        <v>16</v>
      </c>
      <c r="J1512" s="5" t="s">
        <v>16</v>
      </c>
      <c r="K1512" s="5" t="s">
        <v>16</v>
      </c>
      <c r="L1512" s="5" t="s">
        <v>16</v>
      </c>
      <c r="M1512" s="5" t="s">
        <v>16</v>
      </c>
      <c r="N1512" s="5" t="s">
        <v>16</v>
      </c>
    </row>
    <row r="1513" spans="1:14">
      <c r="A1513" s="3" t="s">
        <v>579</v>
      </c>
      <c r="B1513" s="3" t="s">
        <v>14</v>
      </c>
      <c r="C1513" s="3" t="s">
        <v>110</v>
      </c>
      <c r="D1513" s="3" t="s">
        <v>16</v>
      </c>
      <c r="E1513" s="3" t="s">
        <v>25</v>
      </c>
      <c r="F1513" s="4">
        <v>1.3333333333333333</v>
      </c>
      <c r="G1513" s="5">
        <v>9</v>
      </c>
      <c r="I1513" s="4">
        <v>1.3333333333333333</v>
      </c>
      <c r="J1513" s="4">
        <v>1.1000000000000001</v>
      </c>
      <c r="K1513" s="4">
        <v>0.97142857142857142</v>
      </c>
      <c r="L1513" s="4">
        <v>0.5</v>
      </c>
      <c r="M1513" s="5">
        <v>2.125</v>
      </c>
      <c r="N1513" s="5">
        <v>0.66666666666666663</v>
      </c>
    </row>
    <row r="1514" spans="1:14">
      <c r="A1514" s="3" t="s">
        <v>579</v>
      </c>
      <c r="B1514" s="3" t="s">
        <v>14</v>
      </c>
      <c r="C1514" s="3" t="s">
        <v>110</v>
      </c>
      <c r="D1514" s="3" t="s">
        <v>16</v>
      </c>
      <c r="E1514" s="3" t="s">
        <v>25</v>
      </c>
      <c r="F1514" s="4">
        <v>0.78095238095238095</v>
      </c>
      <c r="G1514" s="5">
        <v>9</v>
      </c>
      <c r="I1514" s="4">
        <v>0.78095238095238095</v>
      </c>
      <c r="K1514" s="4">
        <v>0.66666666666666663</v>
      </c>
      <c r="L1514" s="4">
        <v>1.2</v>
      </c>
      <c r="M1514" s="5">
        <v>2</v>
      </c>
      <c r="N1514" s="5">
        <v>1.2</v>
      </c>
    </row>
    <row r="1515" spans="1:14">
      <c r="A1515" s="3" t="s">
        <v>579</v>
      </c>
      <c r="B1515" s="3" t="s">
        <v>14</v>
      </c>
      <c r="C1515" s="3" t="s">
        <v>110</v>
      </c>
      <c r="D1515" s="3" t="s">
        <v>16</v>
      </c>
      <c r="E1515" s="3" t="s">
        <v>25</v>
      </c>
      <c r="F1515" s="4">
        <v>0.90476190476190477</v>
      </c>
      <c r="G1515" s="5">
        <v>9</v>
      </c>
      <c r="I1515" s="4">
        <v>0.90476190476190477</v>
      </c>
      <c r="K1515" s="4">
        <v>1</v>
      </c>
      <c r="L1515" s="4">
        <v>1.0169491525423728</v>
      </c>
      <c r="M1515" s="5">
        <v>2</v>
      </c>
      <c r="N1515" s="5">
        <v>1.0169491525423728</v>
      </c>
    </row>
    <row r="1516" spans="1:14">
      <c r="A1516" s="3" t="s">
        <v>579</v>
      </c>
      <c r="B1516" s="3" t="s">
        <v>14</v>
      </c>
      <c r="C1516" s="3" t="s">
        <v>110</v>
      </c>
      <c r="D1516" s="3" t="s">
        <v>16</v>
      </c>
      <c r="E1516" s="3" t="s">
        <v>25</v>
      </c>
      <c r="F1516" s="4">
        <v>0.66666666666666663</v>
      </c>
      <c r="G1516" s="5">
        <v>9</v>
      </c>
      <c r="I1516" s="4">
        <v>0.66666666666666663</v>
      </c>
      <c r="K1516" s="4">
        <v>1.75</v>
      </c>
      <c r="M1516" s="5">
        <v>1.75</v>
      </c>
    </row>
    <row r="1517" spans="1:14">
      <c r="A1517" s="3" t="s">
        <v>579</v>
      </c>
      <c r="B1517" s="3" t="s">
        <v>14</v>
      </c>
      <c r="C1517" s="3" t="s">
        <v>110</v>
      </c>
      <c r="D1517" s="3" t="s">
        <v>16</v>
      </c>
      <c r="E1517" s="3" t="s">
        <v>25</v>
      </c>
      <c r="F1517" s="4">
        <v>0.81818181818181823</v>
      </c>
      <c r="G1517" s="5">
        <v>9</v>
      </c>
      <c r="I1517" s="4">
        <v>0.81818181818181823</v>
      </c>
      <c r="K1517" s="4">
        <v>0.72727272727272729</v>
      </c>
      <c r="M1517" s="5">
        <v>1.7777777777777777</v>
      </c>
    </row>
    <row r="1518" spans="1:14">
      <c r="A1518" s="3" t="s">
        <v>579</v>
      </c>
      <c r="B1518" s="3" t="s">
        <v>14</v>
      </c>
      <c r="C1518" s="3" t="s">
        <v>15</v>
      </c>
      <c r="D1518" s="3" t="s">
        <v>16</v>
      </c>
      <c r="E1518" s="3" t="s">
        <v>25</v>
      </c>
      <c r="F1518" s="4">
        <v>1.1000000000000001</v>
      </c>
      <c r="G1518" s="5">
        <v>28</v>
      </c>
      <c r="K1518" s="4">
        <v>0.66666666666666663</v>
      </c>
      <c r="M1518" s="5">
        <v>1.5625</v>
      </c>
    </row>
    <row r="1519" spans="1:14">
      <c r="A1519" s="3" t="s">
        <v>579</v>
      </c>
      <c r="B1519" s="3" t="s">
        <v>14</v>
      </c>
      <c r="C1519" s="3" t="s">
        <v>15</v>
      </c>
      <c r="D1519" s="3" t="s">
        <v>16</v>
      </c>
      <c r="E1519" s="3" t="s">
        <v>25</v>
      </c>
      <c r="F1519" s="4">
        <v>0.97142857142857142</v>
      </c>
      <c r="G1519" s="5">
        <v>55</v>
      </c>
      <c r="K1519" s="4">
        <v>0.86363636363636365</v>
      </c>
    </row>
    <row r="1520" spans="1:14">
      <c r="A1520" s="3" t="s">
        <v>579</v>
      </c>
      <c r="B1520" s="3" t="s">
        <v>14</v>
      </c>
      <c r="C1520" s="3" t="s">
        <v>15</v>
      </c>
      <c r="D1520" s="3" t="s">
        <v>16</v>
      </c>
      <c r="E1520" s="3" t="s">
        <v>25</v>
      </c>
      <c r="F1520" s="4">
        <v>0.66666666666666663</v>
      </c>
      <c r="G1520" s="5">
        <v>60</v>
      </c>
      <c r="K1520" s="4">
        <v>0.81818181818181823</v>
      </c>
    </row>
    <row r="1521" spans="1:14">
      <c r="A1521" s="3" t="s">
        <v>579</v>
      </c>
      <c r="B1521" s="3" t="s">
        <v>14</v>
      </c>
      <c r="C1521" s="3" t="s">
        <v>15</v>
      </c>
      <c r="D1521" s="3" t="s">
        <v>16</v>
      </c>
      <c r="E1521" s="3" t="s">
        <v>25</v>
      </c>
      <c r="F1521" s="4">
        <v>1</v>
      </c>
      <c r="G1521" s="5">
        <v>60</v>
      </c>
    </row>
    <row r="1522" spans="1:14">
      <c r="A1522" s="3" t="s">
        <v>579</v>
      </c>
      <c r="B1522" s="3" t="s">
        <v>14</v>
      </c>
      <c r="C1522" s="3" t="s">
        <v>15</v>
      </c>
      <c r="D1522" s="3" t="s">
        <v>16</v>
      </c>
      <c r="E1522" s="3" t="s">
        <v>25</v>
      </c>
      <c r="F1522" s="4">
        <v>1.75</v>
      </c>
      <c r="G1522" s="5">
        <v>60</v>
      </c>
    </row>
    <row r="1523" spans="1:14">
      <c r="A1523" s="3" t="s">
        <v>579</v>
      </c>
      <c r="B1523" s="3" t="s">
        <v>14</v>
      </c>
      <c r="C1523" s="3" t="s">
        <v>15</v>
      </c>
      <c r="D1523" s="3" t="s">
        <v>16</v>
      </c>
      <c r="E1523" s="3" t="s">
        <v>25</v>
      </c>
      <c r="F1523" s="4">
        <v>0.72727272727272729</v>
      </c>
      <c r="G1523" s="5">
        <v>60</v>
      </c>
      <c r="I1523" s="5" t="str">
        <f>I1512</f>
        <v>Caco2</v>
      </c>
      <c r="J1523" s="5" t="str">
        <f t="shared" ref="J1523:N1523" si="39">J1512</f>
        <v>Caco2</v>
      </c>
      <c r="K1523" s="5" t="str">
        <f t="shared" si="39"/>
        <v>Caco2</v>
      </c>
      <c r="L1523" s="5" t="str">
        <f t="shared" si="39"/>
        <v>Caco2</v>
      </c>
      <c r="M1523" s="5" t="str">
        <f t="shared" si="39"/>
        <v>Caco2</v>
      </c>
      <c r="N1523" s="5" t="str">
        <f t="shared" si="39"/>
        <v>Caco2</v>
      </c>
    </row>
    <row r="1524" spans="1:14">
      <c r="A1524" s="3" t="s">
        <v>579</v>
      </c>
      <c r="B1524" s="3" t="s">
        <v>14</v>
      </c>
      <c r="C1524" s="3" t="s">
        <v>15</v>
      </c>
      <c r="D1524" s="3" t="s">
        <v>16</v>
      </c>
      <c r="E1524" s="3" t="s">
        <v>25</v>
      </c>
      <c r="F1524" s="4">
        <v>0.66666666666666663</v>
      </c>
      <c r="G1524" s="5">
        <v>60</v>
      </c>
      <c r="I1524" s="5">
        <f>LOG(I1513,2)</f>
        <v>0.4150374992788437</v>
      </c>
      <c r="J1524" s="5">
        <f t="shared" ref="J1524:N1531" si="40">LOG(J1513,2)</f>
        <v>0.13750352374993502</v>
      </c>
      <c r="K1524" s="5">
        <f t="shared" si="40"/>
        <v>-4.1820175694627058E-2</v>
      </c>
      <c r="L1524" s="5">
        <f t="shared" si="40"/>
        <v>-1</v>
      </c>
      <c r="M1524" s="5">
        <f t="shared" si="40"/>
        <v>1.0874628412503395</v>
      </c>
      <c r="N1524" s="5">
        <f t="shared" si="40"/>
        <v>-0.5849625007211563</v>
      </c>
    </row>
    <row r="1525" spans="1:14">
      <c r="A1525" s="3" t="s">
        <v>579</v>
      </c>
      <c r="B1525" s="3" t="s">
        <v>14</v>
      </c>
      <c r="C1525" s="3" t="s">
        <v>15</v>
      </c>
      <c r="D1525" s="3" t="s">
        <v>16</v>
      </c>
      <c r="E1525" s="3" t="s">
        <v>25</v>
      </c>
      <c r="F1525" s="4">
        <v>0.86363636363636365</v>
      </c>
      <c r="G1525" s="5">
        <v>60</v>
      </c>
      <c r="I1525" s="5">
        <f t="shared" ref="I1525:I1528" si="41">LOG(I1514,2)</f>
        <v>-0.35669351304803892</v>
      </c>
      <c r="K1525" s="5">
        <f t="shared" si="40"/>
        <v>-0.5849625007211563</v>
      </c>
      <c r="M1525" s="5">
        <f t="shared" si="40"/>
        <v>1</v>
      </c>
      <c r="N1525" s="5">
        <f t="shared" si="40"/>
        <v>0.26303440583379378</v>
      </c>
    </row>
    <row r="1526" spans="1:14">
      <c r="A1526" s="3" t="s">
        <v>579</v>
      </c>
      <c r="B1526" s="3" t="s">
        <v>14</v>
      </c>
      <c r="C1526" s="3" t="s">
        <v>15</v>
      </c>
      <c r="D1526" s="3" t="s">
        <v>16</v>
      </c>
      <c r="E1526" s="3" t="s">
        <v>25</v>
      </c>
      <c r="F1526" s="4">
        <v>0.81818181818181823</v>
      </c>
      <c r="G1526" s="5">
        <v>60</v>
      </c>
      <c r="I1526" s="5">
        <f t="shared" si="41"/>
        <v>-0.14438990933517479</v>
      </c>
      <c r="K1526" s="5">
        <f t="shared" si="40"/>
        <v>0</v>
      </c>
      <c r="M1526" s="5">
        <f t="shared" si="40"/>
        <v>1</v>
      </c>
      <c r="N1526" s="5">
        <f t="shared" si="40"/>
        <v>2.4247546246677208E-2</v>
      </c>
    </row>
    <row r="1527" spans="1:14">
      <c r="A1527" s="3" t="s">
        <v>579</v>
      </c>
      <c r="B1527" s="3" t="s">
        <v>14</v>
      </c>
      <c r="C1527" s="3" t="s">
        <v>15</v>
      </c>
      <c r="D1527" s="3" t="s">
        <v>16</v>
      </c>
      <c r="E1527" s="3" t="s">
        <v>25</v>
      </c>
      <c r="F1527" s="4">
        <v>0.5</v>
      </c>
      <c r="G1527" s="5">
        <v>82</v>
      </c>
      <c r="I1527" s="5">
        <f t="shared" si="41"/>
        <v>-0.5849625007211563</v>
      </c>
      <c r="K1527" s="5">
        <f t="shared" si="40"/>
        <v>0.80735492205760406</v>
      </c>
      <c r="M1527" s="5">
        <f t="shared" si="40"/>
        <v>0.80735492205760406</v>
      </c>
    </row>
    <row r="1528" spans="1:14">
      <c r="A1528" s="3" t="s">
        <v>579</v>
      </c>
      <c r="B1528" s="3" t="s">
        <v>14</v>
      </c>
      <c r="C1528" s="3" t="s">
        <v>15</v>
      </c>
      <c r="D1528" s="3" t="s">
        <v>16</v>
      </c>
      <c r="E1528" s="3" t="s">
        <v>25</v>
      </c>
      <c r="F1528" s="4">
        <v>1.2</v>
      </c>
      <c r="G1528" s="5">
        <v>82</v>
      </c>
      <c r="I1528" s="5">
        <f t="shared" si="41"/>
        <v>-0.28950661719498483</v>
      </c>
      <c r="K1528" s="5">
        <f t="shared" si="40"/>
        <v>-0.45943161863729726</v>
      </c>
      <c r="M1528" s="5">
        <f t="shared" si="40"/>
        <v>0.83007499855768763</v>
      </c>
    </row>
    <row r="1529" spans="1:14">
      <c r="A1529" s="3" t="s">
        <v>579</v>
      </c>
      <c r="B1529" s="3" t="s">
        <v>14</v>
      </c>
      <c r="C1529" s="3" t="s">
        <v>15</v>
      </c>
      <c r="D1529" s="3" t="s">
        <v>16</v>
      </c>
      <c r="E1529" s="3" t="s">
        <v>25</v>
      </c>
      <c r="F1529" s="4">
        <v>1.0169491525423728</v>
      </c>
      <c r="G1529" s="5">
        <v>82</v>
      </c>
      <c r="K1529" s="5">
        <f t="shared" si="40"/>
        <v>-0.5849625007211563</v>
      </c>
      <c r="M1529" s="5">
        <f t="shared" si="40"/>
        <v>0.6438561897747247</v>
      </c>
    </row>
    <row r="1530" spans="1:14">
      <c r="A1530" s="3" t="s">
        <v>579</v>
      </c>
      <c r="B1530" s="3" t="s">
        <v>14</v>
      </c>
      <c r="C1530" s="3" t="s">
        <v>15</v>
      </c>
      <c r="D1530" s="3" t="s">
        <v>16</v>
      </c>
      <c r="E1530" s="3" t="s">
        <v>25</v>
      </c>
      <c r="F1530" s="5">
        <v>2.125</v>
      </c>
      <c r="G1530" s="5">
        <v>38</v>
      </c>
      <c r="K1530" s="5">
        <f t="shared" si="40"/>
        <v>-0.21150410519371177</v>
      </c>
    </row>
    <row r="1531" spans="1:14">
      <c r="A1531" s="3" t="s">
        <v>579</v>
      </c>
      <c r="B1531" s="3" t="s">
        <v>14</v>
      </c>
      <c r="C1531" s="3" t="s">
        <v>15</v>
      </c>
      <c r="D1531" s="3" t="s">
        <v>16</v>
      </c>
      <c r="E1531" s="3" t="s">
        <v>25</v>
      </c>
      <c r="F1531" s="5">
        <v>2</v>
      </c>
      <c r="G1531" s="5">
        <v>38</v>
      </c>
      <c r="K1531" s="5">
        <f t="shared" si="40"/>
        <v>-0.28950661719498483</v>
      </c>
    </row>
    <row r="1532" spans="1:14">
      <c r="A1532" s="3" t="s">
        <v>579</v>
      </c>
      <c r="B1532" s="3" t="s">
        <v>14</v>
      </c>
      <c r="C1532" s="3" t="s">
        <v>15</v>
      </c>
      <c r="D1532" s="3" t="s">
        <v>16</v>
      </c>
      <c r="E1532" s="3" t="s">
        <v>25</v>
      </c>
      <c r="F1532" s="5">
        <v>2</v>
      </c>
      <c r="G1532" s="5">
        <v>38</v>
      </c>
    </row>
    <row r="1533" spans="1:14">
      <c r="A1533" s="3" t="s">
        <v>579</v>
      </c>
      <c r="B1533" s="3" t="s">
        <v>14</v>
      </c>
      <c r="C1533" s="3" t="s">
        <v>15</v>
      </c>
      <c r="D1533" s="3" t="s">
        <v>16</v>
      </c>
      <c r="E1533" s="3" t="s">
        <v>25</v>
      </c>
      <c r="F1533" s="5">
        <v>1.75</v>
      </c>
      <c r="G1533" s="5">
        <v>38</v>
      </c>
    </row>
    <row r="1534" spans="1:14">
      <c r="A1534" s="3" t="s">
        <v>579</v>
      </c>
      <c r="B1534" s="3" t="s">
        <v>14</v>
      </c>
      <c r="C1534" s="3" t="s">
        <v>15</v>
      </c>
      <c r="D1534" s="3" t="s">
        <v>16</v>
      </c>
      <c r="E1534" s="3" t="s">
        <v>25</v>
      </c>
      <c r="F1534" s="5">
        <v>1.7777777777777777</v>
      </c>
      <c r="G1534" s="5">
        <v>38</v>
      </c>
    </row>
    <row r="1535" spans="1:14">
      <c r="A1535" s="3" t="s">
        <v>579</v>
      </c>
      <c r="B1535" s="3" t="s">
        <v>14</v>
      </c>
      <c r="C1535" s="3" t="s">
        <v>15</v>
      </c>
      <c r="D1535" s="3" t="s">
        <v>16</v>
      </c>
      <c r="E1535" s="3" t="s">
        <v>25</v>
      </c>
      <c r="F1535" s="5">
        <v>1.5625</v>
      </c>
      <c r="G1535" s="5">
        <v>38</v>
      </c>
    </row>
    <row r="1536" spans="1:14">
      <c r="A1536" s="3" t="s">
        <v>579</v>
      </c>
      <c r="B1536" s="3" t="s">
        <v>14</v>
      </c>
      <c r="C1536" s="3" t="s">
        <v>15</v>
      </c>
      <c r="D1536" s="3" t="s">
        <v>16</v>
      </c>
      <c r="E1536" s="3" t="s">
        <v>25</v>
      </c>
      <c r="F1536" s="5">
        <v>0.66666666666666663</v>
      </c>
      <c r="G1536" s="5">
        <v>45</v>
      </c>
      <c r="I1536" s="5" t="s">
        <v>236</v>
      </c>
      <c r="J1536" s="5" t="s">
        <v>236</v>
      </c>
    </row>
    <row r="1537" spans="1:10">
      <c r="A1537" s="3" t="s">
        <v>579</v>
      </c>
      <c r="B1537" s="3" t="s">
        <v>14</v>
      </c>
      <c r="C1537" s="3" t="s">
        <v>15</v>
      </c>
      <c r="D1537" s="3" t="s">
        <v>16</v>
      </c>
      <c r="E1537" s="3" t="s">
        <v>25</v>
      </c>
      <c r="F1537" s="5">
        <v>1.2</v>
      </c>
      <c r="G1537" s="5">
        <v>45</v>
      </c>
      <c r="I1537" s="4">
        <v>1.1000000000000001</v>
      </c>
      <c r="J1537" s="5">
        <v>1.1000000000000001</v>
      </c>
    </row>
    <row r="1538" spans="1:10">
      <c r="A1538" s="3" t="s">
        <v>579</v>
      </c>
      <c r="B1538" s="3" t="s">
        <v>14</v>
      </c>
      <c r="C1538" s="3" t="s">
        <v>15</v>
      </c>
      <c r="D1538" s="3" t="s">
        <v>16</v>
      </c>
      <c r="E1538" s="3" t="s">
        <v>25</v>
      </c>
      <c r="F1538" s="5">
        <v>1.0169491525423728</v>
      </c>
      <c r="G1538" s="5">
        <v>45</v>
      </c>
      <c r="I1538" s="4">
        <v>1.2</v>
      </c>
      <c r="J1538" s="5">
        <v>1.1875</v>
      </c>
    </row>
    <row r="1539" spans="1:10">
      <c r="A1539" s="3" t="s">
        <v>579</v>
      </c>
      <c r="B1539" s="3" t="s">
        <v>18</v>
      </c>
      <c r="C1539" s="3" t="s">
        <v>19</v>
      </c>
      <c r="D1539" s="3" t="s">
        <v>90</v>
      </c>
      <c r="E1539" s="3" t="s">
        <v>25</v>
      </c>
      <c r="F1539" s="4">
        <v>1.5833333333333333</v>
      </c>
      <c r="G1539" s="5">
        <v>97</v>
      </c>
      <c r="I1539" s="4">
        <v>1.25</v>
      </c>
      <c r="J1539" s="5">
        <v>1.125</v>
      </c>
    </row>
    <row r="1540" spans="1:10">
      <c r="A1540" s="3" t="s">
        <v>579</v>
      </c>
      <c r="B1540" s="3" t="s">
        <v>39</v>
      </c>
      <c r="C1540" s="3" t="s">
        <v>19</v>
      </c>
      <c r="D1540" s="3" t="s">
        <v>236</v>
      </c>
      <c r="E1540" s="3" t="s">
        <v>25</v>
      </c>
      <c r="F1540" s="4">
        <v>1.1000000000000001</v>
      </c>
      <c r="G1540" s="5">
        <v>82</v>
      </c>
    </row>
    <row r="1541" spans="1:10">
      <c r="A1541" s="3" t="s">
        <v>579</v>
      </c>
      <c r="B1541" s="3" t="s">
        <v>39</v>
      </c>
      <c r="C1541" s="3" t="s">
        <v>19</v>
      </c>
      <c r="D1541" s="3" t="s">
        <v>236</v>
      </c>
      <c r="E1541" s="3" t="s">
        <v>25</v>
      </c>
      <c r="F1541" s="4">
        <v>1.2</v>
      </c>
      <c r="G1541" s="5">
        <v>82</v>
      </c>
    </row>
    <row r="1542" spans="1:10">
      <c r="A1542" s="3" t="s">
        <v>579</v>
      </c>
      <c r="B1542" s="3" t="s">
        <v>39</v>
      </c>
      <c r="C1542" s="3" t="s">
        <v>19</v>
      </c>
      <c r="D1542" s="3" t="s">
        <v>236</v>
      </c>
      <c r="E1542" s="3" t="s">
        <v>25</v>
      </c>
      <c r="F1542" s="4">
        <v>1.25</v>
      </c>
      <c r="G1542" s="5">
        <v>82</v>
      </c>
      <c r="I1542" s="5" t="str">
        <f>I1536</f>
        <v>HUVEC</v>
      </c>
      <c r="J1542" s="5" t="str">
        <f>J1536</f>
        <v>HUVEC</v>
      </c>
    </row>
    <row r="1543" spans="1:10">
      <c r="A1543" s="3" t="s">
        <v>579</v>
      </c>
      <c r="B1543" s="3" t="s">
        <v>39</v>
      </c>
      <c r="C1543" s="3" t="s">
        <v>19</v>
      </c>
      <c r="D1543" s="3" t="s">
        <v>62</v>
      </c>
      <c r="E1543" s="3" t="s">
        <v>25</v>
      </c>
      <c r="F1543" s="5">
        <v>1.1000000000000001</v>
      </c>
      <c r="G1543" s="5">
        <v>45</v>
      </c>
      <c r="I1543" s="5">
        <f>LOG(I1537,2)</f>
        <v>0.13750352374993502</v>
      </c>
      <c r="J1543" s="5">
        <f>LOG(J1537,2)</f>
        <v>0.13750352374993502</v>
      </c>
    </row>
    <row r="1544" spans="1:10">
      <c r="A1544" s="3" t="s">
        <v>579</v>
      </c>
      <c r="B1544" s="3" t="s">
        <v>39</v>
      </c>
      <c r="C1544" s="3" t="s">
        <v>19</v>
      </c>
      <c r="D1544" s="3" t="s">
        <v>62</v>
      </c>
      <c r="E1544" s="3" t="s">
        <v>25</v>
      </c>
      <c r="F1544" s="5">
        <v>1.1875</v>
      </c>
      <c r="G1544" s="5">
        <v>45</v>
      </c>
      <c r="I1544" s="5">
        <f t="shared" ref="I1544:J1545" si="42">LOG(I1538,2)</f>
        <v>0.26303440583379378</v>
      </c>
      <c r="J1544" s="5">
        <f t="shared" si="42"/>
        <v>0.24792751344358552</v>
      </c>
    </row>
    <row r="1545" spans="1:10">
      <c r="A1545" s="3" t="s">
        <v>579</v>
      </c>
      <c r="B1545" s="3" t="s">
        <v>39</v>
      </c>
      <c r="C1545" s="3" t="s">
        <v>19</v>
      </c>
      <c r="D1545" s="3" t="s">
        <v>62</v>
      </c>
      <c r="E1545" s="3" t="s">
        <v>25</v>
      </c>
      <c r="F1545" s="5">
        <v>1.125</v>
      </c>
      <c r="G1545" s="5">
        <v>45</v>
      </c>
      <c r="I1545" s="5">
        <f t="shared" si="42"/>
        <v>0.32192809488736235</v>
      </c>
      <c r="J1545" s="5">
        <f t="shared" si="42"/>
        <v>0.16992500144231237</v>
      </c>
    </row>
    <row r="1546" spans="1:10">
      <c r="A1546" s="3" t="s">
        <v>579</v>
      </c>
      <c r="B1546" s="3" t="s">
        <v>227</v>
      </c>
      <c r="C1546" s="3" t="s">
        <v>19</v>
      </c>
      <c r="D1546" s="3" t="s">
        <v>342</v>
      </c>
      <c r="E1546" s="3" t="s">
        <v>25</v>
      </c>
      <c r="F1546" s="4">
        <v>1.6</v>
      </c>
      <c r="G1546" s="5">
        <v>96</v>
      </c>
    </row>
    <row r="1547" spans="1:10">
      <c r="A1547" s="3" t="s">
        <v>579</v>
      </c>
      <c r="B1547" s="3" t="s">
        <v>227</v>
      </c>
      <c r="C1547" s="3" t="s">
        <v>19</v>
      </c>
      <c r="D1547" s="3" t="s">
        <v>342</v>
      </c>
      <c r="E1547" s="3" t="s">
        <v>25</v>
      </c>
      <c r="F1547" s="4">
        <v>1.65</v>
      </c>
      <c r="G1547" s="5">
        <v>96</v>
      </c>
    </row>
    <row r="1548" spans="1:10">
      <c r="A1548" s="3" t="s">
        <v>579</v>
      </c>
      <c r="B1548" s="3" t="s">
        <v>227</v>
      </c>
      <c r="C1548" s="3" t="s">
        <v>19</v>
      </c>
      <c r="D1548" s="3" t="s">
        <v>342</v>
      </c>
      <c r="E1548" s="3" t="s">
        <v>25</v>
      </c>
      <c r="F1548" s="4">
        <v>1.5217391304347827</v>
      </c>
      <c r="G1548" s="5">
        <v>96</v>
      </c>
    </row>
    <row r="1549" spans="1:10">
      <c r="A1549" s="3" t="s">
        <v>579</v>
      </c>
      <c r="B1549" s="3" t="s">
        <v>227</v>
      </c>
      <c r="C1549" s="3" t="s">
        <v>19</v>
      </c>
      <c r="D1549" s="3" t="s">
        <v>342</v>
      </c>
      <c r="E1549" s="3" t="s">
        <v>25</v>
      </c>
      <c r="F1549" s="4">
        <v>1.5</v>
      </c>
      <c r="G1549" s="5">
        <v>96</v>
      </c>
    </row>
    <row r="1550" spans="1:10">
      <c r="A1550" s="3" t="s">
        <v>579</v>
      </c>
      <c r="B1550" s="3" t="s">
        <v>434</v>
      </c>
      <c r="C1550" s="3" t="s">
        <v>86</v>
      </c>
      <c r="D1550" s="3" t="s">
        <v>435</v>
      </c>
      <c r="E1550" s="6" t="s">
        <v>25</v>
      </c>
      <c r="F1550" s="5">
        <v>1</v>
      </c>
      <c r="G1550" s="5">
        <v>12</v>
      </c>
    </row>
    <row r="1551" spans="1:10">
      <c r="A1551" s="3" t="s">
        <v>579</v>
      </c>
      <c r="B1551" s="3" t="s">
        <v>434</v>
      </c>
      <c r="C1551" s="3" t="s">
        <v>86</v>
      </c>
      <c r="D1551" s="3" t="s">
        <v>435</v>
      </c>
      <c r="E1551" s="6" t="s">
        <v>25</v>
      </c>
      <c r="F1551" s="5">
        <v>1.0526315789473684</v>
      </c>
      <c r="G1551" s="5">
        <v>12</v>
      </c>
    </row>
    <row r="1552" spans="1:10">
      <c r="A1552" s="3" t="s">
        <v>580</v>
      </c>
      <c r="B1552" s="3" t="s">
        <v>323</v>
      </c>
      <c r="C1552" s="3" t="s">
        <v>19</v>
      </c>
      <c r="D1552" s="3" t="s">
        <v>33</v>
      </c>
      <c r="E1552" s="3" t="s">
        <v>88</v>
      </c>
      <c r="F1552" s="4">
        <v>1</v>
      </c>
      <c r="G1552" s="5">
        <v>88</v>
      </c>
    </row>
    <row r="1553" spans="1:7">
      <c r="A1553" s="3" t="s">
        <v>580</v>
      </c>
      <c r="B1553" s="3" t="s">
        <v>323</v>
      </c>
      <c r="C1553" s="3" t="s">
        <v>19</v>
      </c>
      <c r="D1553" s="3" t="s">
        <v>33</v>
      </c>
      <c r="E1553" s="3" t="s">
        <v>88</v>
      </c>
      <c r="F1553" s="4">
        <v>1</v>
      </c>
      <c r="G1553" s="5">
        <v>88</v>
      </c>
    </row>
    <row r="1554" spans="1:7">
      <c r="A1554" s="3" t="s">
        <v>580</v>
      </c>
      <c r="B1554" s="3" t="s">
        <v>323</v>
      </c>
      <c r="C1554" s="3" t="s">
        <v>19</v>
      </c>
      <c r="D1554" s="3" t="s">
        <v>33</v>
      </c>
      <c r="E1554" s="3" t="s">
        <v>88</v>
      </c>
      <c r="F1554" s="4">
        <v>1</v>
      </c>
      <c r="G1554" s="5">
        <v>88</v>
      </c>
    </row>
    <row r="1555" spans="1:7">
      <c r="A1555" s="3" t="s">
        <v>581</v>
      </c>
      <c r="B1555" s="3" t="s">
        <v>7</v>
      </c>
      <c r="C1555" s="1" t="s">
        <v>161</v>
      </c>
      <c r="D1555" s="3" t="s">
        <v>162</v>
      </c>
      <c r="E1555" s="3" t="s">
        <v>10</v>
      </c>
      <c r="F1555" s="4">
        <v>1.4</v>
      </c>
      <c r="G1555" s="5">
        <v>36</v>
      </c>
    </row>
    <row r="1556" spans="1:7">
      <c r="A1556" s="3" t="s">
        <v>582</v>
      </c>
      <c r="B1556" s="3" t="s">
        <v>27</v>
      </c>
      <c r="C1556" s="3" t="s">
        <v>47</v>
      </c>
      <c r="D1556" s="3" t="s">
        <v>48</v>
      </c>
      <c r="E1556" s="3" t="s">
        <v>10</v>
      </c>
      <c r="F1556" s="5">
        <v>2.7000759702454915</v>
      </c>
      <c r="G1556" s="5">
        <v>36</v>
      </c>
    </row>
    <row r="1557" spans="1:7">
      <c r="A1557" s="3" t="s">
        <v>583</v>
      </c>
      <c r="B1557" s="3" t="s">
        <v>39</v>
      </c>
      <c r="C1557" s="3" t="s">
        <v>19</v>
      </c>
      <c r="D1557" s="3" t="s">
        <v>372</v>
      </c>
      <c r="E1557" s="3" t="s">
        <v>56</v>
      </c>
      <c r="F1557" s="5">
        <v>3.8571428571428572</v>
      </c>
      <c r="G1557" s="5">
        <v>48</v>
      </c>
    </row>
    <row r="1558" spans="1:7">
      <c r="A1558" s="3" t="s">
        <v>583</v>
      </c>
      <c r="B1558" s="3" t="s">
        <v>39</v>
      </c>
      <c r="C1558" s="3" t="s">
        <v>19</v>
      </c>
      <c r="D1558" s="3" t="s">
        <v>372</v>
      </c>
      <c r="E1558" s="3" t="s">
        <v>56</v>
      </c>
      <c r="F1558" s="5">
        <v>4</v>
      </c>
      <c r="G1558" s="5">
        <v>48</v>
      </c>
    </row>
    <row r="1559" spans="1:7">
      <c r="A1559" s="3" t="s">
        <v>583</v>
      </c>
      <c r="B1559" s="3" t="s">
        <v>39</v>
      </c>
      <c r="C1559" s="3" t="s">
        <v>19</v>
      </c>
      <c r="D1559" s="3" t="s">
        <v>372</v>
      </c>
      <c r="E1559" s="3" t="s">
        <v>56</v>
      </c>
      <c r="F1559" s="5">
        <v>9</v>
      </c>
      <c r="G1559" s="5">
        <v>48</v>
      </c>
    </row>
    <row r="1560" spans="1:7">
      <c r="A1560" s="3" t="s">
        <v>584</v>
      </c>
      <c r="B1560" s="3" t="s">
        <v>7</v>
      </c>
      <c r="C1560" s="1" t="s">
        <v>161</v>
      </c>
      <c r="D1560" s="3" t="s">
        <v>162</v>
      </c>
      <c r="E1560" s="3" t="s">
        <v>10</v>
      </c>
      <c r="F1560" s="4">
        <v>1</v>
      </c>
      <c r="G1560" s="5">
        <v>36</v>
      </c>
    </row>
    <row r="1561" spans="1:7">
      <c r="A1561" s="3" t="s">
        <v>585</v>
      </c>
      <c r="B1561" s="3" t="s">
        <v>7</v>
      </c>
      <c r="C1561" s="1" t="s">
        <v>161</v>
      </c>
      <c r="D1561" s="3" t="s">
        <v>162</v>
      </c>
      <c r="E1561" s="3" t="s">
        <v>10</v>
      </c>
      <c r="F1561" s="4">
        <v>1.4</v>
      </c>
      <c r="G1561" s="5">
        <v>36</v>
      </c>
    </row>
    <row r="1562" spans="1:7">
      <c r="A1562" s="3" t="s">
        <v>586</v>
      </c>
      <c r="B1562" s="3" t="s">
        <v>31</v>
      </c>
      <c r="C1562" s="3" t="s">
        <v>19</v>
      </c>
      <c r="D1562" s="3" t="s">
        <v>150</v>
      </c>
      <c r="E1562" s="3" t="s">
        <v>10</v>
      </c>
      <c r="F1562" s="4">
        <v>1.2857142857142858</v>
      </c>
      <c r="G1562" s="5">
        <v>23</v>
      </c>
    </row>
    <row r="1563" spans="1:7">
      <c r="A1563" s="3" t="s">
        <v>587</v>
      </c>
      <c r="B1563" s="3" t="s">
        <v>7</v>
      </c>
      <c r="C1563" s="1" t="s">
        <v>161</v>
      </c>
      <c r="D1563" s="3" t="s">
        <v>162</v>
      </c>
      <c r="E1563" s="3" t="s">
        <v>10</v>
      </c>
      <c r="F1563" s="4">
        <v>2</v>
      </c>
      <c r="G1563" s="5">
        <v>36</v>
      </c>
    </row>
    <row r="1564" spans="1:7">
      <c r="A1564" s="3" t="s">
        <v>588</v>
      </c>
      <c r="B1564" s="3" t="s">
        <v>39</v>
      </c>
      <c r="C1564" s="3" t="s">
        <v>19</v>
      </c>
      <c r="D1564" s="3" t="s">
        <v>236</v>
      </c>
      <c r="E1564" s="3" t="s">
        <v>10</v>
      </c>
      <c r="F1564" s="4">
        <v>3.5</v>
      </c>
      <c r="G1564" s="5">
        <v>29</v>
      </c>
    </row>
    <row r="1565" spans="1:7">
      <c r="A1565" s="3" t="s">
        <v>588</v>
      </c>
      <c r="B1565" s="3" t="s">
        <v>39</v>
      </c>
      <c r="C1565" s="3" t="s">
        <v>19</v>
      </c>
      <c r="D1565" s="3" t="s">
        <v>236</v>
      </c>
      <c r="E1565" s="3" t="s">
        <v>10</v>
      </c>
      <c r="F1565" s="4">
        <v>7.5</v>
      </c>
      <c r="G1565" s="5">
        <v>29</v>
      </c>
    </row>
    <row r="1566" spans="1:7">
      <c r="A1566" s="3" t="s">
        <v>588</v>
      </c>
      <c r="B1566" s="3" t="s">
        <v>39</v>
      </c>
      <c r="C1566" s="3" t="s">
        <v>19</v>
      </c>
      <c r="D1566" s="3" t="s">
        <v>236</v>
      </c>
      <c r="E1566" s="3" t="s">
        <v>10</v>
      </c>
      <c r="F1566" s="4">
        <v>8.5</v>
      </c>
      <c r="G1566" s="5">
        <v>29</v>
      </c>
    </row>
    <row r="1567" spans="1:7">
      <c r="A1567" s="3" t="s">
        <v>589</v>
      </c>
      <c r="B1567" s="3" t="s">
        <v>27</v>
      </c>
      <c r="C1567" s="3" t="s">
        <v>15</v>
      </c>
      <c r="D1567" s="3" t="s">
        <v>55</v>
      </c>
      <c r="E1567" s="3" t="s">
        <v>56</v>
      </c>
      <c r="F1567" s="4">
        <v>1.5</v>
      </c>
      <c r="G1567" s="5">
        <v>66</v>
      </c>
    </row>
    <row r="1568" spans="1:7">
      <c r="A1568" s="3" t="s">
        <v>590</v>
      </c>
      <c r="B1568" s="3" t="s">
        <v>39</v>
      </c>
      <c r="C1568" s="3" t="s">
        <v>7</v>
      </c>
      <c r="D1568" s="3" t="s">
        <v>127</v>
      </c>
      <c r="E1568" s="3" t="s">
        <v>10</v>
      </c>
      <c r="F1568" s="5">
        <v>1.2666666666666668</v>
      </c>
      <c r="G1568" s="5">
        <v>5</v>
      </c>
    </row>
    <row r="1569" spans="1:7">
      <c r="A1569" s="3" t="s">
        <v>590</v>
      </c>
      <c r="B1569" s="3" t="s">
        <v>39</v>
      </c>
      <c r="C1569" s="3" t="s">
        <v>7</v>
      </c>
      <c r="D1569" s="3" t="s">
        <v>127</v>
      </c>
      <c r="E1569" s="3" t="s">
        <v>10</v>
      </c>
      <c r="F1569" s="5">
        <v>0.6</v>
      </c>
      <c r="G1569" s="5">
        <v>5</v>
      </c>
    </row>
    <row r="1570" spans="1:7">
      <c r="A1570" s="3" t="s">
        <v>590</v>
      </c>
      <c r="B1570" s="3" t="s">
        <v>39</v>
      </c>
      <c r="C1570" s="3" t="s">
        <v>7</v>
      </c>
      <c r="D1570" s="3" t="s">
        <v>127</v>
      </c>
      <c r="E1570" s="3" t="s">
        <v>10</v>
      </c>
      <c r="F1570" s="5">
        <v>9</v>
      </c>
      <c r="G1570" s="5">
        <v>5</v>
      </c>
    </row>
    <row r="1571" spans="1:7">
      <c r="A1571" s="3" t="s">
        <v>591</v>
      </c>
      <c r="B1571" s="3" t="s">
        <v>31</v>
      </c>
      <c r="C1571" s="1" t="s">
        <v>19</v>
      </c>
      <c r="D1571" s="3" t="s">
        <v>33</v>
      </c>
      <c r="E1571" s="3" t="s">
        <v>25</v>
      </c>
      <c r="F1571" s="4">
        <v>0.45714285714285718</v>
      </c>
      <c r="G1571" s="5">
        <v>41</v>
      </c>
    </row>
    <row r="1572" spans="1:7">
      <c r="A1572" s="3" t="s">
        <v>591</v>
      </c>
      <c r="B1572" s="3" t="s">
        <v>31</v>
      </c>
      <c r="C1572" s="1" t="s">
        <v>19</v>
      </c>
      <c r="D1572" s="3" t="s">
        <v>33</v>
      </c>
      <c r="E1572" s="3" t="s">
        <v>25</v>
      </c>
      <c r="F1572" s="4">
        <v>0.45714285714285718</v>
      </c>
      <c r="G1572" s="5">
        <v>41</v>
      </c>
    </row>
    <row r="1573" spans="1:7">
      <c r="A1573" s="3" t="s">
        <v>592</v>
      </c>
      <c r="B1573" s="3" t="s">
        <v>31</v>
      </c>
      <c r="C1573" s="3" t="s">
        <v>19</v>
      </c>
      <c r="D1573" s="3" t="s">
        <v>150</v>
      </c>
      <c r="E1573" s="3" t="s">
        <v>10</v>
      </c>
      <c r="F1573" s="4">
        <v>3</v>
      </c>
      <c r="G1573" s="5">
        <v>23</v>
      </c>
    </row>
    <row r="1574" spans="1:7">
      <c r="A1574" s="3" t="s">
        <v>593</v>
      </c>
      <c r="B1574" s="3" t="s">
        <v>14</v>
      </c>
      <c r="C1574" s="3" t="s">
        <v>15</v>
      </c>
      <c r="D1574" s="3" t="s">
        <v>16</v>
      </c>
      <c r="E1574" s="3" t="s">
        <v>10</v>
      </c>
      <c r="F1574" s="5">
        <v>0.81818181818181812</v>
      </c>
      <c r="G1574" s="5">
        <v>37</v>
      </c>
    </row>
    <row r="1575" spans="1:7">
      <c r="A1575" s="3" t="s">
        <v>594</v>
      </c>
      <c r="B1575" s="3" t="s">
        <v>7</v>
      </c>
      <c r="C1575" s="3" t="s">
        <v>36</v>
      </c>
      <c r="D1575" s="3" t="s">
        <v>33</v>
      </c>
      <c r="E1575" s="3" t="s">
        <v>37</v>
      </c>
      <c r="F1575" s="5">
        <v>2.0625</v>
      </c>
      <c r="G1575" s="5">
        <v>50</v>
      </c>
    </row>
    <row r="1576" spans="1:7">
      <c r="A1576" s="3" t="s">
        <v>594</v>
      </c>
      <c r="B1576" s="3" t="s">
        <v>7</v>
      </c>
      <c r="C1576" s="3" t="s">
        <v>36</v>
      </c>
      <c r="D1576" s="3" t="s">
        <v>33</v>
      </c>
      <c r="E1576" s="3" t="s">
        <v>37</v>
      </c>
      <c r="F1576" s="5">
        <v>1.8125</v>
      </c>
      <c r="G1576" s="5">
        <v>50</v>
      </c>
    </row>
    <row r="1577" spans="1:7">
      <c r="A1577" s="3" t="s">
        <v>594</v>
      </c>
      <c r="B1577" s="3" t="s">
        <v>7</v>
      </c>
      <c r="C1577" s="3" t="s">
        <v>36</v>
      </c>
      <c r="D1577" s="3" t="s">
        <v>33</v>
      </c>
      <c r="E1577" s="3" t="s">
        <v>37</v>
      </c>
      <c r="F1577" s="5">
        <v>1</v>
      </c>
      <c r="G1577" s="5">
        <v>50</v>
      </c>
    </row>
    <row r="1578" spans="1:7">
      <c r="A1578" s="3" t="s">
        <v>594</v>
      </c>
      <c r="B1578" s="3" t="s">
        <v>7</v>
      </c>
      <c r="C1578" s="3" t="s">
        <v>36</v>
      </c>
      <c r="D1578" s="3" t="s">
        <v>33</v>
      </c>
      <c r="E1578" s="3" t="s">
        <v>37</v>
      </c>
      <c r="F1578" s="5">
        <v>0.625</v>
      </c>
      <c r="G1578" s="5">
        <v>50</v>
      </c>
    </row>
    <row r="1579" spans="1:7">
      <c r="A1579" s="3" t="s">
        <v>594</v>
      </c>
      <c r="B1579" s="3" t="s">
        <v>7</v>
      </c>
      <c r="C1579" s="3" t="s">
        <v>36</v>
      </c>
      <c r="D1579" s="3" t="s">
        <v>33</v>
      </c>
      <c r="E1579" s="3" t="s">
        <v>37</v>
      </c>
      <c r="F1579" s="5">
        <v>1.5</v>
      </c>
      <c r="G1579" s="5">
        <v>50</v>
      </c>
    </row>
    <row r="1580" spans="1:7">
      <c r="A1580" s="3" t="s">
        <v>594</v>
      </c>
      <c r="B1580" s="3" t="s">
        <v>7</v>
      </c>
      <c r="C1580" s="3" t="s">
        <v>36</v>
      </c>
      <c r="D1580" s="3" t="s">
        <v>33</v>
      </c>
      <c r="E1580" s="3" t="s">
        <v>37</v>
      </c>
      <c r="F1580" s="5">
        <v>1.125</v>
      </c>
      <c r="G1580" s="5">
        <v>50</v>
      </c>
    </row>
    <row r="1581" spans="1:7">
      <c r="A1581" s="3" t="s">
        <v>595</v>
      </c>
      <c r="B1581" s="3" t="s">
        <v>394</v>
      </c>
      <c r="C1581" s="1" t="s">
        <v>19</v>
      </c>
      <c r="D1581" s="3" t="s">
        <v>33</v>
      </c>
      <c r="E1581" s="3" t="s">
        <v>88</v>
      </c>
      <c r="F1581" s="4">
        <v>1</v>
      </c>
      <c r="G1581" s="5">
        <v>43</v>
      </c>
    </row>
    <row r="1582" spans="1:7">
      <c r="A1582" s="3" t="s">
        <v>595</v>
      </c>
      <c r="B1582" s="3" t="s">
        <v>394</v>
      </c>
      <c r="C1582" s="1" t="s">
        <v>19</v>
      </c>
      <c r="D1582" s="3" t="s">
        <v>33</v>
      </c>
      <c r="E1582" s="3" t="s">
        <v>88</v>
      </c>
      <c r="F1582" s="4">
        <v>1.5</v>
      </c>
      <c r="G1582" s="5">
        <v>43</v>
      </c>
    </row>
    <row r="1583" spans="1:7">
      <c r="A1583" s="3" t="s">
        <v>595</v>
      </c>
      <c r="B1583" s="3" t="s">
        <v>145</v>
      </c>
      <c r="C1583" s="1" t="s">
        <v>19</v>
      </c>
      <c r="D1583" s="3" t="s">
        <v>33</v>
      </c>
      <c r="E1583" s="3" t="s">
        <v>88</v>
      </c>
      <c r="F1583" s="4">
        <v>0.4</v>
      </c>
      <c r="G1583" s="5">
        <v>43</v>
      </c>
    </row>
    <row r="1584" spans="1:7">
      <c r="A1584" s="3" t="s">
        <v>595</v>
      </c>
      <c r="B1584" s="3" t="s">
        <v>145</v>
      </c>
      <c r="C1584" s="1" t="s">
        <v>19</v>
      </c>
      <c r="D1584" s="3" t="s">
        <v>33</v>
      </c>
      <c r="E1584" s="3" t="s">
        <v>88</v>
      </c>
      <c r="F1584" s="4">
        <v>7.8</v>
      </c>
      <c r="G1584" s="5">
        <v>43</v>
      </c>
    </row>
    <row r="1585" spans="1:7">
      <c r="A1585" s="3" t="s">
        <v>595</v>
      </c>
      <c r="B1585" s="3" t="s">
        <v>39</v>
      </c>
      <c r="C1585" s="3" t="s">
        <v>19</v>
      </c>
      <c r="D1585" s="3" t="s">
        <v>596</v>
      </c>
      <c r="E1585" s="3" t="s">
        <v>88</v>
      </c>
      <c r="F1585" s="5">
        <v>5.625</v>
      </c>
      <c r="G1585" s="5">
        <v>32</v>
      </c>
    </row>
    <row r="1586" spans="1:7">
      <c r="A1586" s="3" t="s">
        <v>595</v>
      </c>
      <c r="B1586" s="3" t="s">
        <v>39</v>
      </c>
      <c r="C1586" s="3" t="s">
        <v>19</v>
      </c>
      <c r="D1586" s="3" t="s">
        <v>596</v>
      </c>
      <c r="E1586" s="3" t="s">
        <v>88</v>
      </c>
      <c r="F1586" s="5">
        <v>4.5000000000000009</v>
      </c>
      <c r="G1586" s="5">
        <v>32</v>
      </c>
    </row>
    <row r="1587" spans="1:7">
      <c r="A1587" s="3" t="s">
        <v>595</v>
      </c>
      <c r="B1587" s="3" t="s">
        <v>39</v>
      </c>
      <c r="C1587" s="3" t="s">
        <v>19</v>
      </c>
      <c r="D1587" s="3" t="s">
        <v>596</v>
      </c>
      <c r="E1587" s="3" t="s">
        <v>88</v>
      </c>
      <c r="F1587" s="5">
        <v>3.5200000000000005</v>
      </c>
      <c r="G1587" s="5">
        <v>32</v>
      </c>
    </row>
    <row r="1588" spans="1:7">
      <c r="A1588" s="3" t="s">
        <v>595</v>
      </c>
      <c r="B1588" s="3" t="s">
        <v>39</v>
      </c>
      <c r="C1588" s="3" t="s">
        <v>19</v>
      </c>
      <c r="D1588" s="3" t="s">
        <v>596</v>
      </c>
      <c r="E1588" s="3" t="s">
        <v>88</v>
      </c>
      <c r="F1588" s="5">
        <v>2.5</v>
      </c>
      <c r="G1588" s="5">
        <v>32</v>
      </c>
    </row>
    <row r="1589" spans="1:7">
      <c r="A1589" s="3" t="s">
        <v>595</v>
      </c>
      <c r="B1589" s="3" t="s">
        <v>27</v>
      </c>
      <c r="C1589" s="3" t="s">
        <v>47</v>
      </c>
      <c r="D1589" s="3" t="s">
        <v>48</v>
      </c>
      <c r="E1589" s="3" t="s">
        <v>10</v>
      </c>
      <c r="F1589" s="5">
        <v>0.35699999999999998</v>
      </c>
      <c r="G1589" s="5">
        <v>36</v>
      </c>
    </row>
    <row r="1590" spans="1:7">
      <c r="A1590" s="3" t="s">
        <v>597</v>
      </c>
      <c r="B1590" s="3" t="s">
        <v>106</v>
      </c>
      <c r="C1590" s="3" t="s">
        <v>107</v>
      </c>
      <c r="D1590" s="3" t="s">
        <v>70</v>
      </c>
      <c r="E1590" s="3" t="s">
        <v>598</v>
      </c>
      <c r="F1590" s="4">
        <v>0.66666666666666663</v>
      </c>
      <c r="G1590" s="5">
        <v>4</v>
      </c>
    </row>
    <row r="1591" spans="1:7">
      <c r="A1591" s="3" t="s">
        <v>597</v>
      </c>
      <c r="B1591" s="3" t="s">
        <v>106</v>
      </c>
      <c r="C1591" s="3" t="s">
        <v>107</v>
      </c>
      <c r="D1591" s="3" t="s">
        <v>70</v>
      </c>
      <c r="E1591" s="3" t="s">
        <v>598</v>
      </c>
      <c r="F1591" s="4">
        <v>0.82222222222222219</v>
      </c>
      <c r="G1591" s="5">
        <v>4</v>
      </c>
    </row>
    <row r="1592" spans="1:7">
      <c r="A1592" s="3" t="s">
        <v>599</v>
      </c>
      <c r="B1592" s="3" t="s">
        <v>145</v>
      </c>
      <c r="C1592" s="3" t="s">
        <v>15</v>
      </c>
      <c r="D1592" s="3" t="s">
        <v>600</v>
      </c>
      <c r="E1592" s="3" t="s">
        <v>191</v>
      </c>
      <c r="F1592" s="4">
        <v>1</v>
      </c>
      <c r="G1592" s="5">
        <v>30</v>
      </c>
    </row>
    <row r="1593" spans="1:7">
      <c r="A1593" s="3" t="s">
        <v>599</v>
      </c>
      <c r="B1593" s="3" t="s">
        <v>145</v>
      </c>
      <c r="C1593" s="3" t="s">
        <v>15</v>
      </c>
      <c r="D1593" s="3" t="s">
        <v>600</v>
      </c>
      <c r="E1593" s="3" t="s">
        <v>191</v>
      </c>
      <c r="F1593" s="4">
        <v>1.3538461538461539</v>
      </c>
      <c r="G1593" s="5">
        <v>30</v>
      </c>
    </row>
    <row r="1594" spans="1:7">
      <c r="A1594" s="3" t="s">
        <v>599</v>
      </c>
      <c r="B1594" s="3" t="s">
        <v>145</v>
      </c>
      <c r="C1594" s="3" t="s">
        <v>15</v>
      </c>
      <c r="D1594" s="3" t="s">
        <v>600</v>
      </c>
      <c r="E1594" s="3" t="s">
        <v>191</v>
      </c>
      <c r="F1594" s="4">
        <v>1.3333333333333333</v>
      </c>
      <c r="G1594" s="5">
        <v>30</v>
      </c>
    </row>
    <row r="1595" spans="1:7">
      <c r="A1595" s="3" t="s">
        <v>599</v>
      </c>
      <c r="B1595" s="3" t="s">
        <v>145</v>
      </c>
      <c r="C1595" s="3" t="s">
        <v>15</v>
      </c>
      <c r="D1595" s="3" t="s">
        <v>600</v>
      </c>
      <c r="E1595" s="3" t="s">
        <v>191</v>
      </c>
      <c r="F1595" s="4">
        <v>1.1599999999999999</v>
      </c>
      <c r="G1595" s="5">
        <v>30</v>
      </c>
    </row>
    <row r="1596" spans="1:7">
      <c r="A1596" s="3" t="s">
        <v>599</v>
      </c>
      <c r="B1596" s="3" t="s">
        <v>145</v>
      </c>
      <c r="C1596" s="3" t="s">
        <v>15</v>
      </c>
      <c r="D1596" s="3" t="s">
        <v>600</v>
      </c>
      <c r="E1596" s="3" t="s">
        <v>191</v>
      </c>
      <c r="F1596" s="4">
        <v>0.82222222222222219</v>
      </c>
      <c r="G1596" s="5">
        <v>30</v>
      </c>
    </row>
    <row r="1597" spans="1:7">
      <c r="A1597" s="3" t="s">
        <v>601</v>
      </c>
      <c r="B1597" s="3" t="s">
        <v>18</v>
      </c>
      <c r="C1597" s="3" t="s">
        <v>19</v>
      </c>
      <c r="D1597" s="3" t="s">
        <v>20</v>
      </c>
      <c r="E1597" s="3" t="s">
        <v>10</v>
      </c>
      <c r="F1597" s="4">
        <v>1</v>
      </c>
      <c r="G1597" s="5">
        <v>15</v>
      </c>
    </row>
    <row r="1598" spans="1:7">
      <c r="A1598" s="3" t="s">
        <v>601</v>
      </c>
      <c r="B1598" s="3" t="s">
        <v>18</v>
      </c>
      <c r="C1598" s="3" t="s">
        <v>19</v>
      </c>
      <c r="D1598" s="3" t="s">
        <v>20</v>
      </c>
      <c r="E1598" s="3" t="s">
        <v>10</v>
      </c>
      <c r="F1598" s="4">
        <v>0.87499999999999989</v>
      </c>
      <c r="G1598" s="5">
        <v>15</v>
      </c>
    </row>
    <row r="1599" spans="1:7">
      <c r="A1599" s="3" t="s">
        <v>601</v>
      </c>
      <c r="B1599" s="3" t="s">
        <v>18</v>
      </c>
      <c r="C1599" s="3" t="s">
        <v>19</v>
      </c>
      <c r="D1599" s="3" t="s">
        <v>20</v>
      </c>
      <c r="E1599" s="3" t="s">
        <v>10</v>
      </c>
      <c r="F1599" s="4">
        <v>1.25</v>
      </c>
      <c r="G1599" s="5">
        <v>15</v>
      </c>
    </row>
    <row r="1600" spans="1:7">
      <c r="A1600" s="3" t="s">
        <v>601</v>
      </c>
      <c r="B1600" s="3" t="s">
        <v>18</v>
      </c>
      <c r="C1600" s="3" t="s">
        <v>19</v>
      </c>
      <c r="D1600" s="3" t="s">
        <v>20</v>
      </c>
      <c r="E1600" s="3" t="s">
        <v>10</v>
      </c>
      <c r="F1600" s="4">
        <v>0.46875</v>
      </c>
      <c r="G1600" s="5">
        <v>15</v>
      </c>
    </row>
    <row r="1601" spans="1:18">
      <c r="A1601" s="3" t="s">
        <v>602</v>
      </c>
      <c r="B1601" s="3" t="s">
        <v>7</v>
      </c>
      <c r="C1601" s="3" t="s">
        <v>8</v>
      </c>
      <c r="D1601" s="3" t="s">
        <v>9</v>
      </c>
      <c r="E1601" s="3" t="s">
        <v>10</v>
      </c>
      <c r="F1601" s="4">
        <v>2.2222222222222223</v>
      </c>
      <c r="G1601" s="5">
        <v>16</v>
      </c>
    </row>
    <row r="1602" spans="1:18">
      <c r="A1602" s="3" t="s">
        <v>602</v>
      </c>
      <c r="B1602" s="3" t="s">
        <v>7</v>
      </c>
      <c r="C1602" s="3" t="s">
        <v>8</v>
      </c>
      <c r="D1602" s="3" t="s">
        <v>9</v>
      </c>
      <c r="E1602" s="3" t="s">
        <v>10</v>
      </c>
      <c r="F1602" s="4">
        <v>1.7777777777777779</v>
      </c>
      <c r="G1602" s="5">
        <v>16</v>
      </c>
    </row>
    <row r="1603" spans="1:18">
      <c r="A1603" s="3" t="s">
        <v>602</v>
      </c>
      <c r="B1603" s="3" t="s">
        <v>7</v>
      </c>
      <c r="C1603" s="3" t="s">
        <v>8</v>
      </c>
      <c r="D1603" s="3" t="s">
        <v>9</v>
      </c>
      <c r="E1603" s="3" t="s">
        <v>10</v>
      </c>
      <c r="F1603" s="4">
        <v>0.11111111111111112</v>
      </c>
      <c r="G1603" s="5">
        <v>16</v>
      </c>
    </row>
    <row r="1604" spans="1:18">
      <c r="A1604" s="3" t="s">
        <v>602</v>
      </c>
      <c r="B1604" s="3" t="s">
        <v>7</v>
      </c>
      <c r="C1604" s="3" t="s">
        <v>8</v>
      </c>
      <c r="D1604" s="3" t="s">
        <v>9</v>
      </c>
      <c r="E1604" s="3" t="s">
        <v>10</v>
      </c>
      <c r="F1604" s="4">
        <v>0.95</v>
      </c>
      <c r="G1604" s="5">
        <v>16</v>
      </c>
    </row>
    <row r="1605" spans="1:18">
      <c r="A1605" s="3" t="s">
        <v>602</v>
      </c>
      <c r="B1605" s="3" t="s">
        <v>7</v>
      </c>
      <c r="C1605" s="3" t="s">
        <v>8</v>
      </c>
      <c r="D1605" s="3" t="s">
        <v>9</v>
      </c>
      <c r="E1605" s="3" t="s">
        <v>10</v>
      </c>
      <c r="F1605" s="4">
        <v>1</v>
      </c>
      <c r="G1605" s="5">
        <v>16</v>
      </c>
    </row>
    <row r="1606" spans="1:18">
      <c r="A1606" s="3" t="s">
        <v>602</v>
      </c>
      <c r="B1606" s="3" t="s">
        <v>7</v>
      </c>
      <c r="C1606" s="3" t="s">
        <v>8</v>
      </c>
      <c r="D1606" s="3" t="s">
        <v>9</v>
      </c>
      <c r="E1606" s="3" t="s">
        <v>10</v>
      </c>
      <c r="F1606" s="4">
        <v>1.4666666666666668</v>
      </c>
      <c r="G1606" s="5">
        <v>16</v>
      </c>
    </row>
    <row r="1607" spans="1:18">
      <c r="A1607" s="3" t="s">
        <v>603</v>
      </c>
      <c r="B1607" s="3" t="s">
        <v>27</v>
      </c>
      <c r="C1607" s="1" t="s">
        <v>19</v>
      </c>
      <c r="D1607" s="3" t="s">
        <v>33</v>
      </c>
      <c r="E1607" s="3" t="s">
        <v>187</v>
      </c>
      <c r="F1607" s="4">
        <v>0.66666666666666663</v>
      </c>
      <c r="G1607" s="5">
        <v>31</v>
      </c>
    </row>
    <row r="1608" spans="1:18">
      <c r="A1608" s="3" t="s">
        <v>603</v>
      </c>
      <c r="B1608" s="3" t="s">
        <v>27</v>
      </c>
      <c r="C1608" s="1" t="s">
        <v>19</v>
      </c>
      <c r="D1608" s="3" t="s">
        <v>33</v>
      </c>
      <c r="E1608" s="3" t="s">
        <v>187</v>
      </c>
      <c r="F1608" s="4">
        <v>0.8571428571428571</v>
      </c>
      <c r="G1608" s="5">
        <v>31</v>
      </c>
    </row>
    <row r="1609" spans="1:18">
      <c r="A1609" s="3" t="s">
        <v>603</v>
      </c>
      <c r="B1609" s="3" t="s">
        <v>27</v>
      </c>
      <c r="C1609" s="1" t="s">
        <v>19</v>
      </c>
      <c r="D1609" s="3" t="s">
        <v>33</v>
      </c>
      <c r="E1609" s="3" t="s">
        <v>187</v>
      </c>
      <c r="F1609" s="4">
        <v>0.2</v>
      </c>
      <c r="G1609" s="5">
        <v>31</v>
      </c>
    </row>
    <row r="1610" spans="1:18">
      <c r="A1610" s="3" t="s">
        <v>604</v>
      </c>
      <c r="B1610" s="3" t="s">
        <v>31</v>
      </c>
      <c r="C1610" s="3" t="s">
        <v>19</v>
      </c>
      <c r="D1610" s="3" t="s">
        <v>36</v>
      </c>
      <c r="E1610" s="3" t="s">
        <v>10</v>
      </c>
      <c r="F1610" s="4">
        <v>4.2777777777777777</v>
      </c>
      <c r="G1610" s="5">
        <v>22</v>
      </c>
    </row>
    <row r="1611" spans="1:18">
      <c r="A1611" s="3" t="s">
        <v>605</v>
      </c>
      <c r="B1611" s="3" t="s">
        <v>27</v>
      </c>
      <c r="C1611" s="3" t="s">
        <v>47</v>
      </c>
      <c r="D1611" s="3" t="s">
        <v>48</v>
      </c>
      <c r="E1611" s="3" t="s">
        <v>10</v>
      </c>
      <c r="F1611" s="5">
        <v>0.36374517090868924</v>
      </c>
      <c r="G1611" s="5">
        <v>36</v>
      </c>
    </row>
    <row r="1612" spans="1:18">
      <c r="A1612" s="3" t="s">
        <v>606</v>
      </c>
      <c r="B1612" s="3" t="s">
        <v>31</v>
      </c>
      <c r="C1612" s="3" t="s">
        <v>19</v>
      </c>
      <c r="D1612" s="3" t="s">
        <v>33</v>
      </c>
      <c r="E1612" s="3" t="s">
        <v>37</v>
      </c>
      <c r="F1612" s="4">
        <v>1.3846153846153846</v>
      </c>
      <c r="G1612" s="5">
        <v>70</v>
      </c>
    </row>
    <row r="1613" spans="1:18">
      <c r="A1613" s="3" t="s">
        <v>606</v>
      </c>
      <c r="B1613" s="3" t="s">
        <v>31</v>
      </c>
      <c r="C1613" s="3" t="s">
        <v>19</v>
      </c>
      <c r="D1613" s="3" t="s">
        <v>33</v>
      </c>
      <c r="E1613" s="3" t="s">
        <v>37</v>
      </c>
      <c r="F1613" s="4">
        <v>2.3636363636363638</v>
      </c>
      <c r="G1613" s="5">
        <v>70</v>
      </c>
      <c r="I1613" s="5" t="s">
        <v>607</v>
      </c>
      <c r="J1613" s="5" t="s">
        <v>607</v>
      </c>
      <c r="K1613" s="5" t="s">
        <v>607</v>
      </c>
      <c r="L1613" s="5" t="s">
        <v>53</v>
      </c>
      <c r="M1613" s="3" t="s">
        <v>72</v>
      </c>
      <c r="N1613" s="3" t="s">
        <v>73</v>
      </c>
      <c r="O1613" s="5" t="s">
        <v>275</v>
      </c>
    </row>
    <row r="1614" spans="1:18">
      <c r="A1614" s="3" t="s">
        <v>608</v>
      </c>
      <c r="B1614" s="3" t="s">
        <v>31</v>
      </c>
      <c r="C1614" s="1" t="s">
        <v>15</v>
      </c>
      <c r="D1614" s="3" t="s">
        <v>72</v>
      </c>
      <c r="E1614" s="3" t="s">
        <v>10</v>
      </c>
      <c r="F1614" s="4">
        <v>7.91</v>
      </c>
      <c r="G1614" s="5">
        <v>33</v>
      </c>
      <c r="I1614" s="4">
        <v>3.75</v>
      </c>
      <c r="J1614" s="4">
        <v>0.52941176470588236</v>
      </c>
      <c r="K1614" s="5">
        <v>1</v>
      </c>
      <c r="L1614" s="4">
        <v>1.0153846153846153</v>
      </c>
      <c r="M1614" s="4">
        <v>1.0227272727272727</v>
      </c>
      <c r="N1614" s="5">
        <v>1.161290322580645</v>
      </c>
      <c r="O1614" s="5">
        <v>0.53846153846153844</v>
      </c>
      <c r="P1614" s="4"/>
      <c r="Q1614" s="4"/>
      <c r="R1614" s="4"/>
    </row>
    <row r="1615" spans="1:18">
      <c r="A1615" s="3" t="s">
        <v>609</v>
      </c>
      <c r="B1615" s="3" t="s">
        <v>31</v>
      </c>
      <c r="C1615" s="3" t="s">
        <v>19</v>
      </c>
      <c r="D1615" s="3" t="s">
        <v>84</v>
      </c>
      <c r="E1615" s="3" t="s">
        <v>37</v>
      </c>
      <c r="F1615" s="4">
        <v>3.75</v>
      </c>
      <c r="G1615" s="5">
        <v>77</v>
      </c>
      <c r="I1615" s="4">
        <v>17.857142857142854</v>
      </c>
      <c r="J1615" s="4">
        <v>1.8</v>
      </c>
      <c r="K1615" s="5">
        <v>0.46666666666666667</v>
      </c>
      <c r="L1615" s="4">
        <v>1.0735294117647058</v>
      </c>
      <c r="M1615" s="4">
        <v>1.0315789473684212</v>
      </c>
      <c r="N1615" s="5">
        <v>1.1666666666666667</v>
      </c>
      <c r="O1615" s="5">
        <v>1.3478260869565217</v>
      </c>
    </row>
    <row r="1616" spans="1:18">
      <c r="A1616" s="3" t="s">
        <v>609</v>
      </c>
      <c r="B1616" s="3" t="s">
        <v>31</v>
      </c>
      <c r="C1616" s="3" t="s">
        <v>19</v>
      </c>
      <c r="D1616" s="3" t="s">
        <v>84</v>
      </c>
      <c r="E1616" s="3" t="s">
        <v>37</v>
      </c>
      <c r="F1616" s="4">
        <v>17.857142857142854</v>
      </c>
      <c r="G1616" s="5">
        <v>77</v>
      </c>
      <c r="I1616" s="4">
        <v>1</v>
      </c>
      <c r="J1616" s="4">
        <v>1.4444444444444444</v>
      </c>
      <c r="K1616" s="5">
        <v>0.36363636363636365</v>
      </c>
      <c r="L1616" s="4">
        <v>1.263157894736842</v>
      </c>
      <c r="N1616" s="5">
        <v>1.4</v>
      </c>
    </row>
    <row r="1617" spans="1:15">
      <c r="A1617" s="3" t="s">
        <v>609</v>
      </c>
      <c r="B1617" s="3" t="s">
        <v>31</v>
      </c>
      <c r="C1617" s="3" t="s">
        <v>19</v>
      </c>
      <c r="D1617" s="3" t="s">
        <v>84</v>
      </c>
      <c r="E1617" s="3" t="s">
        <v>37</v>
      </c>
      <c r="F1617" s="4">
        <v>1</v>
      </c>
      <c r="G1617" s="5">
        <v>77</v>
      </c>
      <c r="K1617" s="5">
        <v>0.55555555555555558</v>
      </c>
      <c r="N1617" s="5">
        <v>1.6222222222222222</v>
      </c>
    </row>
    <row r="1618" spans="1:15">
      <c r="A1618" s="3" t="s">
        <v>609</v>
      </c>
      <c r="B1618" s="3" t="s">
        <v>31</v>
      </c>
      <c r="C1618" s="3" t="s">
        <v>85</v>
      </c>
      <c r="D1618" s="3" t="s">
        <v>84</v>
      </c>
      <c r="E1618" s="3" t="s">
        <v>37</v>
      </c>
      <c r="F1618" s="4">
        <v>0.52941176470588236</v>
      </c>
      <c r="G1618" s="5">
        <v>81</v>
      </c>
      <c r="K1618" s="5">
        <v>0.63157894736842102</v>
      </c>
    </row>
    <row r="1619" spans="1:15">
      <c r="A1619" s="3" t="s">
        <v>609</v>
      </c>
      <c r="B1619" s="3" t="s">
        <v>31</v>
      </c>
      <c r="C1619" s="3" t="s">
        <v>85</v>
      </c>
      <c r="D1619" s="3" t="s">
        <v>84</v>
      </c>
      <c r="E1619" s="3" t="s">
        <v>37</v>
      </c>
      <c r="F1619" s="4">
        <v>1.8</v>
      </c>
      <c r="G1619" s="5">
        <v>81</v>
      </c>
    </row>
    <row r="1620" spans="1:15">
      <c r="A1620" s="3" t="s">
        <v>609</v>
      </c>
      <c r="B1620" s="3" t="s">
        <v>31</v>
      </c>
      <c r="C1620" s="3" t="s">
        <v>85</v>
      </c>
      <c r="D1620" s="3" t="s">
        <v>84</v>
      </c>
      <c r="E1620" s="3" t="s">
        <v>37</v>
      </c>
      <c r="F1620" s="4">
        <v>1.4444444444444444</v>
      </c>
      <c r="G1620" s="5">
        <v>81</v>
      </c>
    </row>
    <row r="1621" spans="1:15">
      <c r="A1621" s="3" t="s">
        <v>609</v>
      </c>
      <c r="B1621" s="3" t="s">
        <v>31</v>
      </c>
      <c r="C1621" s="3" t="s">
        <v>86</v>
      </c>
      <c r="D1621" s="3" t="s">
        <v>87</v>
      </c>
      <c r="E1621" s="6" t="s">
        <v>88</v>
      </c>
      <c r="F1621" s="5">
        <v>1</v>
      </c>
      <c r="G1621" s="5">
        <v>14</v>
      </c>
    </row>
    <row r="1622" spans="1:15">
      <c r="A1622" s="3" t="s">
        <v>609</v>
      </c>
      <c r="B1622" s="3" t="s">
        <v>31</v>
      </c>
      <c r="C1622" s="3" t="s">
        <v>86</v>
      </c>
      <c r="D1622" s="3" t="s">
        <v>87</v>
      </c>
      <c r="E1622" s="6" t="s">
        <v>88</v>
      </c>
      <c r="F1622" s="5">
        <v>0.46666666666666667</v>
      </c>
      <c r="G1622" s="5">
        <v>14</v>
      </c>
      <c r="I1622" s="5" t="str">
        <f>I1613</f>
        <v>Prim hep</v>
      </c>
      <c r="J1622" s="5" t="str">
        <f t="shared" ref="J1622:N1622" si="43">J1613</f>
        <v>Prim hep</v>
      </c>
      <c r="K1622" s="5" t="str">
        <f t="shared" si="43"/>
        <v>Prim hep</v>
      </c>
      <c r="L1622" s="5" t="str">
        <f t="shared" si="43"/>
        <v>HepG2</v>
      </c>
      <c r="M1622" s="5" t="str">
        <f t="shared" si="43"/>
        <v>HepG2/C3A</v>
      </c>
      <c r="N1622" s="5" t="str">
        <f t="shared" si="43"/>
        <v>HepRG</v>
      </c>
      <c r="O1622" s="5" t="str">
        <f>O1613</f>
        <v>hPSC-hep</v>
      </c>
    </row>
    <row r="1623" spans="1:15">
      <c r="A1623" s="3" t="s">
        <v>609</v>
      </c>
      <c r="B1623" s="3" t="s">
        <v>31</v>
      </c>
      <c r="C1623" s="3" t="s">
        <v>86</v>
      </c>
      <c r="D1623" s="3" t="s">
        <v>87</v>
      </c>
      <c r="E1623" s="6" t="s">
        <v>88</v>
      </c>
      <c r="F1623" s="5">
        <v>0.36363636363636365</v>
      </c>
      <c r="G1623" s="5">
        <v>14</v>
      </c>
      <c r="I1623" s="5">
        <f>LOG(I1614,2)</f>
        <v>1.9068905956085187</v>
      </c>
      <c r="J1623" s="5">
        <f t="shared" ref="J1623:N1626" si="44">LOG(J1614,2)</f>
        <v>-0.91753783980802706</v>
      </c>
      <c r="K1623" s="5">
        <f t="shared" si="44"/>
        <v>0</v>
      </c>
      <c r="L1623" s="5">
        <f t="shared" si="44"/>
        <v>2.2026306329998854E-2</v>
      </c>
      <c r="M1623" s="5">
        <f t="shared" si="44"/>
        <v>3.242147769237743E-2</v>
      </c>
      <c r="N1623" s="5">
        <f t="shared" si="44"/>
        <v>0.21572869105543699</v>
      </c>
      <c r="O1623" s="5">
        <f>LOG(O1614,2)</f>
        <v>-0.89308479608348823</v>
      </c>
    </row>
    <row r="1624" spans="1:15">
      <c r="A1624" s="3" t="s">
        <v>609</v>
      </c>
      <c r="B1624" s="3" t="s">
        <v>31</v>
      </c>
      <c r="C1624" s="3" t="s">
        <v>86</v>
      </c>
      <c r="D1624" s="3" t="s">
        <v>87</v>
      </c>
      <c r="E1624" s="6" t="s">
        <v>88</v>
      </c>
      <c r="F1624" s="5">
        <v>0.55555555555555558</v>
      </c>
      <c r="G1624" s="5">
        <v>14</v>
      </c>
      <c r="I1624" s="5">
        <f t="shared" ref="I1624:L1625" si="45">LOG(I1615,2)</f>
        <v>4.1584293626044824</v>
      </c>
      <c r="J1624" s="5">
        <f t="shared" si="45"/>
        <v>0.84799690655495008</v>
      </c>
      <c r="K1624" s="5">
        <f t="shared" si="45"/>
        <v>-1.0995356735509143</v>
      </c>
      <c r="L1624" s="5">
        <f t="shared" si="45"/>
        <v>0.10236171762967777</v>
      </c>
      <c r="M1624" s="5">
        <f t="shared" si="44"/>
        <v>4.4854235784260517E-2</v>
      </c>
      <c r="N1624" s="5">
        <f t="shared" si="44"/>
        <v>0.22239242133644802</v>
      </c>
      <c r="O1624" s="5">
        <f>LOG(O1615,2)</f>
        <v>0.43063435432986236</v>
      </c>
    </row>
    <row r="1625" spans="1:15">
      <c r="A1625" s="3" t="s">
        <v>609</v>
      </c>
      <c r="B1625" s="3" t="s">
        <v>31</v>
      </c>
      <c r="C1625" s="3" t="s">
        <v>86</v>
      </c>
      <c r="D1625" s="3" t="s">
        <v>87</v>
      </c>
      <c r="E1625" s="6" t="s">
        <v>88</v>
      </c>
      <c r="F1625" s="5">
        <v>0.63157894736842102</v>
      </c>
      <c r="G1625" s="5">
        <v>14</v>
      </c>
      <c r="I1625" s="5">
        <f t="shared" si="45"/>
        <v>0</v>
      </c>
      <c r="J1625" s="5">
        <f t="shared" si="45"/>
        <v>0.53051471669877981</v>
      </c>
      <c r="K1625" s="5">
        <f t="shared" si="45"/>
        <v>-1.4594316186372973</v>
      </c>
      <c r="L1625" s="5">
        <f t="shared" si="45"/>
        <v>0.33703498727757064</v>
      </c>
      <c r="N1625" s="5">
        <f t="shared" si="44"/>
        <v>0.48542682717024171</v>
      </c>
    </row>
    <row r="1626" spans="1:15">
      <c r="A1626" s="3" t="s">
        <v>609</v>
      </c>
      <c r="B1626" s="3" t="s">
        <v>31</v>
      </c>
      <c r="C1626" s="3" t="s">
        <v>15</v>
      </c>
      <c r="D1626" s="3" t="s">
        <v>89</v>
      </c>
      <c r="E1626" s="3" t="s">
        <v>37</v>
      </c>
      <c r="F1626" s="4">
        <v>1.0153846153846153</v>
      </c>
      <c r="G1626" s="5">
        <v>77</v>
      </c>
      <c r="N1626" s="5">
        <f t="shared" si="44"/>
        <v>0.69797146255034259</v>
      </c>
    </row>
    <row r="1627" spans="1:15">
      <c r="A1627" s="3" t="s">
        <v>609</v>
      </c>
      <c r="B1627" s="3" t="s">
        <v>31</v>
      </c>
      <c r="C1627" s="3" t="s">
        <v>15</v>
      </c>
      <c r="D1627" s="3" t="s">
        <v>89</v>
      </c>
      <c r="E1627" s="3" t="s">
        <v>37</v>
      </c>
      <c r="F1627" s="4">
        <v>1.0735294117647058</v>
      </c>
      <c r="G1627" s="5">
        <v>77</v>
      </c>
    </row>
    <row r="1628" spans="1:15">
      <c r="A1628" s="3" t="s">
        <v>609</v>
      </c>
      <c r="B1628" s="3" t="s">
        <v>31</v>
      </c>
      <c r="C1628" s="3" t="s">
        <v>15</v>
      </c>
      <c r="D1628" s="3" t="s">
        <v>89</v>
      </c>
      <c r="E1628" s="3" t="s">
        <v>37</v>
      </c>
      <c r="F1628" s="4">
        <v>1.263157894736842</v>
      </c>
      <c r="G1628" s="5">
        <v>77</v>
      </c>
    </row>
    <row r="1629" spans="1:15">
      <c r="A1629" s="3" t="s">
        <v>609</v>
      </c>
      <c r="B1629" s="3" t="s">
        <v>31</v>
      </c>
      <c r="C1629" s="3" t="s">
        <v>15</v>
      </c>
      <c r="D1629" s="3" t="s">
        <v>72</v>
      </c>
      <c r="E1629" s="3" t="s">
        <v>37</v>
      </c>
      <c r="F1629" s="4">
        <v>1.0227272727272727</v>
      </c>
      <c r="G1629" s="5">
        <v>51</v>
      </c>
    </row>
    <row r="1630" spans="1:15">
      <c r="A1630" s="3" t="s">
        <v>609</v>
      </c>
      <c r="B1630" s="3" t="s">
        <v>31</v>
      </c>
      <c r="C1630" s="3" t="s">
        <v>15</v>
      </c>
      <c r="D1630" s="3" t="s">
        <v>72</v>
      </c>
      <c r="E1630" s="3" t="s">
        <v>37</v>
      </c>
      <c r="F1630" s="4">
        <v>1.0315789473684212</v>
      </c>
      <c r="G1630" s="5">
        <v>51</v>
      </c>
    </row>
    <row r="1631" spans="1:15">
      <c r="A1631" s="3" t="s">
        <v>609</v>
      </c>
      <c r="B1631" s="3" t="s">
        <v>31</v>
      </c>
      <c r="C1631" s="3" t="s">
        <v>15</v>
      </c>
      <c r="D1631" s="3" t="s">
        <v>73</v>
      </c>
      <c r="E1631" s="6" t="s">
        <v>88</v>
      </c>
      <c r="F1631" s="5">
        <v>1.161290322580645</v>
      </c>
      <c r="G1631" s="5">
        <v>25</v>
      </c>
    </row>
    <row r="1632" spans="1:15">
      <c r="A1632" s="3" t="s">
        <v>609</v>
      </c>
      <c r="B1632" s="3" t="s">
        <v>31</v>
      </c>
      <c r="C1632" s="3" t="s">
        <v>15</v>
      </c>
      <c r="D1632" s="3" t="s">
        <v>73</v>
      </c>
      <c r="E1632" s="6" t="s">
        <v>88</v>
      </c>
      <c r="F1632" s="5">
        <v>1.1666666666666667</v>
      </c>
      <c r="G1632" s="5">
        <v>25</v>
      </c>
    </row>
    <row r="1633" spans="1:7">
      <c r="A1633" s="3" t="s">
        <v>609</v>
      </c>
      <c r="B1633" s="3" t="s">
        <v>31</v>
      </c>
      <c r="C1633" s="3" t="s">
        <v>15</v>
      </c>
      <c r="D1633" s="3" t="s">
        <v>73</v>
      </c>
      <c r="E1633" s="6" t="s">
        <v>88</v>
      </c>
      <c r="F1633" s="5">
        <v>1.4</v>
      </c>
      <c r="G1633" s="5">
        <v>25</v>
      </c>
    </row>
    <row r="1634" spans="1:7">
      <c r="A1634" s="3" t="s">
        <v>609</v>
      </c>
      <c r="B1634" s="3" t="s">
        <v>31</v>
      </c>
      <c r="C1634" s="3" t="s">
        <v>15</v>
      </c>
      <c r="D1634" s="3" t="s">
        <v>73</v>
      </c>
      <c r="E1634" s="6" t="s">
        <v>88</v>
      </c>
      <c r="F1634" s="5">
        <v>1.6222222222222222</v>
      </c>
      <c r="G1634" s="5">
        <v>25</v>
      </c>
    </row>
    <row r="1635" spans="1:7">
      <c r="A1635" s="3" t="s">
        <v>609</v>
      </c>
      <c r="B1635" s="3" t="s">
        <v>31</v>
      </c>
      <c r="C1635" s="3" t="s">
        <v>7</v>
      </c>
      <c r="D1635" s="3" t="s">
        <v>45</v>
      </c>
      <c r="E1635" s="3" t="s">
        <v>43</v>
      </c>
      <c r="F1635" s="5">
        <v>0.53846153846153844</v>
      </c>
      <c r="G1635" s="5">
        <v>5</v>
      </c>
    </row>
    <row r="1636" spans="1:7">
      <c r="A1636" s="3" t="s">
        <v>609</v>
      </c>
      <c r="B1636" s="3" t="s">
        <v>31</v>
      </c>
      <c r="C1636" s="3" t="s">
        <v>7</v>
      </c>
      <c r="D1636" s="3" t="s">
        <v>45</v>
      </c>
      <c r="E1636" s="3" t="s">
        <v>43</v>
      </c>
      <c r="F1636" s="5">
        <v>1.3478260869565217</v>
      </c>
      <c r="G1636" s="5">
        <v>5</v>
      </c>
    </row>
    <row r="1637" spans="1:7">
      <c r="A1637" s="3" t="s">
        <v>610</v>
      </c>
      <c r="B1637" s="3" t="s">
        <v>31</v>
      </c>
      <c r="C1637" s="3" t="s">
        <v>19</v>
      </c>
      <c r="D1637" s="3" t="s">
        <v>36</v>
      </c>
      <c r="E1637" s="3" t="s">
        <v>238</v>
      </c>
      <c r="F1637" s="4">
        <v>2.75</v>
      </c>
      <c r="G1637" s="5">
        <v>22</v>
      </c>
    </row>
    <row r="1638" spans="1:7">
      <c r="A1638" s="3" t="s">
        <v>609</v>
      </c>
      <c r="B1638" s="3" t="s">
        <v>31</v>
      </c>
      <c r="C1638" s="3" t="s">
        <v>91</v>
      </c>
      <c r="E1638" s="3" t="s">
        <v>37</v>
      </c>
      <c r="F1638" s="4">
        <v>12</v>
      </c>
      <c r="G1638" s="5">
        <v>49</v>
      </c>
    </row>
    <row r="1639" spans="1:7">
      <c r="A1639" s="3" t="s">
        <v>609</v>
      </c>
      <c r="B1639" s="3" t="s">
        <v>31</v>
      </c>
      <c r="C1639" s="3" t="s">
        <v>8</v>
      </c>
      <c r="E1639" s="3" t="s">
        <v>238</v>
      </c>
      <c r="F1639" s="4">
        <v>8.4</v>
      </c>
      <c r="G1639" s="5">
        <v>18</v>
      </c>
    </row>
    <row r="1640" spans="1:7">
      <c r="A1640" s="3" t="s">
        <v>611</v>
      </c>
      <c r="B1640" s="3" t="s">
        <v>39</v>
      </c>
      <c r="C1640" s="3" t="s">
        <v>19</v>
      </c>
      <c r="D1640" s="3" t="s">
        <v>236</v>
      </c>
      <c r="E1640" s="3" t="s">
        <v>56</v>
      </c>
      <c r="F1640" s="4">
        <v>0.86021505376344087</v>
      </c>
      <c r="G1640" s="5">
        <v>72</v>
      </c>
    </row>
    <row r="1641" spans="1:7">
      <c r="A1641" s="3" t="s">
        <v>611</v>
      </c>
      <c r="B1641" s="3" t="s">
        <v>39</v>
      </c>
      <c r="C1641" s="3" t="s">
        <v>19</v>
      </c>
      <c r="D1641" s="3" t="s">
        <v>236</v>
      </c>
      <c r="E1641" s="3" t="s">
        <v>56</v>
      </c>
      <c r="F1641" s="4">
        <v>0.94736842105263164</v>
      </c>
      <c r="G1641" s="5">
        <v>72</v>
      </c>
    </row>
    <row r="1642" spans="1:7">
      <c r="A1642" s="3" t="s">
        <v>611</v>
      </c>
      <c r="B1642" s="3" t="s">
        <v>39</v>
      </c>
      <c r="C1642" s="3" t="s">
        <v>19</v>
      </c>
      <c r="D1642" s="3" t="s">
        <v>236</v>
      </c>
      <c r="E1642" s="3" t="s">
        <v>56</v>
      </c>
      <c r="F1642" s="4">
        <v>0.86021505376344087</v>
      </c>
      <c r="G1642" s="5">
        <v>72</v>
      </c>
    </row>
    <row r="1643" spans="1:7">
      <c r="A1643" s="3" t="s">
        <v>611</v>
      </c>
      <c r="B1643" s="3" t="s">
        <v>39</v>
      </c>
      <c r="C1643" s="3" t="s">
        <v>19</v>
      </c>
      <c r="D1643" s="3" t="s">
        <v>236</v>
      </c>
      <c r="E1643" s="3" t="s">
        <v>56</v>
      </c>
      <c r="F1643" s="4">
        <v>1</v>
      </c>
      <c r="G1643" s="5">
        <v>72</v>
      </c>
    </row>
    <row r="1644" spans="1:7">
      <c r="A1644" s="3" t="s">
        <v>612</v>
      </c>
      <c r="B1644" s="3" t="s">
        <v>39</v>
      </c>
      <c r="C1644" s="3" t="s">
        <v>19</v>
      </c>
      <c r="D1644" s="3" t="s">
        <v>120</v>
      </c>
      <c r="E1644" s="6" t="s">
        <v>56</v>
      </c>
      <c r="F1644" s="5">
        <v>0.57894736842105265</v>
      </c>
      <c r="G1644" s="5">
        <v>16</v>
      </c>
    </row>
    <row r="1645" spans="1:7">
      <c r="A1645" s="3" t="s">
        <v>612</v>
      </c>
      <c r="B1645" s="3" t="s">
        <v>39</v>
      </c>
      <c r="C1645" s="3" t="s">
        <v>19</v>
      </c>
      <c r="D1645" s="3" t="s">
        <v>120</v>
      </c>
      <c r="E1645" s="6" t="s">
        <v>56</v>
      </c>
      <c r="F1645" s="5">
        <v>0.89473684210526316</v>
      </c>
      <c r="G1645" s="5">
        <v>16</v>
      </c>
    </row>
    <row r="1646" spans="1:7">
      <c r="A1646" s="3" t="s">
        <v>613</v>
      </c>
      <c r="B1646" s="3" t="s">
        <v>39</v>
      </c>
      <c r="C1646" s="3" t="s">
        <v>19</v>
      </c>
      <c r="D1646" s="3" t="s">
        <v>120</v>
      </c>
      <c r="E1646" s="6" t="s">
        <v>10</v>
      </c>
      <c r="F1646" s="5">
        <v>2.5</v>
      </c>
      <c r="G1646" s="5">
        <v>16</v>
      </c>
    </row>
    <row r="1647" spans="1:7">
      <c r="A1647" s="3" t="s">
        <v>613</v>
      </c>
      <c r="B1647" s="3" t="s">
        <v>7</v>
      </c>
      <c r="C1647" s="1" t="s">
        <v>161</v>
      </c>
      <c r="D1647" s="3" t="s">
        <v>162</v>
      </c>
      <c r="E1647" s="3" t="s">
        <v>10</v>
      </c>
      <c r="F1647" s="4">
        <v>0.5</v>
      </c>
      <c r="G1647" s="5">
        <v>36</v>
      </c>
    </row>
    <row r="1648" spans="1:7">
      <c r="A1648" s="3" t="s">
        <v>613</v>
      </c>
      <c r="B1648" s="3" t="s">
        <v>31</v>
      </c>
      <c r="C1648" s="3" t="s">
        <v>42</v>
      </c>
      <c r="D1648" s="3" t="s">
        <v>33</v>
      </c>
      <c r="E1648" s="3" t="s">
        <v>43</v>
      </c>
      <c r="F1648" s="5">
        <v>0.03</v>
      </c>
      <c r="G1648" s="5">
        <v>1</v>
      </c>
    </row>
    <row r="1649" spans="1:7">
      <c r="A1649" s="3" t="s">
        <v>613</v>
      </c>
      <c r="B1649" s="3" t="s">
        <v>31</v>
      </c>
      <c r="C1649" s="3" t="s">
        <v>42</v>
      </c>
      <c r="D1649" s="3" t="s">
        <v>33</v>
      </c>
      <c r="E1649" s="3" t="s">
        <v>43</v>
      </c>
      <c r="F1649" s="5">
        <v>7.5</v>
      </c>
      <c r="G1649" s="5">
        <v>1</v>
      </c>
    </row>
    <row r="1650" spans="1:7">
      <c r="A1650" s="3" t="s">
        <v>613</v>
      </c>
      <c r="B1650" s="3" t="s">
        <v>31</v>
      </c>
      <c r="C1650" s="3" t="s">
        <v>42</v>
      </c>
      <c r="D1650" s="3" t="s">
        <v>33</v>
      </c>
      <c r="E1650" s="3" t="s">
        <v>43</v>
      </c>
      <c r="F1650" s="5">
        <v>8.5</v>
      </c>
      <c r="G1650" s="5">
        <v>1</v>
      </c>
    </row>
    <row r="1651" spans="1:7">
      <c r="A1651" s="3" t="s">
        <v>613</v>
      </c>
      <c r="B1651" s="3" t="s">
        <v>31</v>
      </c>
      <c r="C1651" s="3" t="s">
        <v>42</v>
      </c>
      <c r="D1651" s="3" t="s">
        <v>33</v>
      </c>
      <c r="E1651" s="3" t="s">
        <v>43</v>
      </c>
      <c r="F1651" s="5">
        <v>9</v>
      </c>
      <c r="G1651" s="5">
        <v>1</v>
      </c>
    </row>
    <row r="1652" spans="1:7">
      <c r="A1652" s="3" t="s">
        <v>613</v>
      </c>
      <c r="B1652" s="3" t="s">
        <v>31</v>
      </c>
      <c r="C1652" s="3" t="s">
        <v>42</v>
      </c>
      <c r="D1652" s="3" t="s">
        <v>33</v>
      </c>
      <c r="E1652" s="3" t="s">
        <v>43</v>
      </c>
      <c r="F1652" s="5">
        <v>8.5</v>
      </c>
      <c r="G1652" s="5">
        <v>1</v>
      </c>
    </row>
    <row r="1653" spans="1:7">
      <c r="A1653" s="3" t="s">
        <v>613</v>
      </c>
      <c r="B1653" s="3" t="s">
        <v>31</v>
      </c>
      <c r="C1653" s="3" t="s">
        <v>42</v>
      </c>
      <c r="D1653" s="3" t="s">
        <v>33</v>
      </c>
      <c r="E1653" s="3" t="s">
        <v>43</v>
      </c>
      <c r="F1653" s="5">
        <v>8.5</v>
      </c>
      <c r="G1653" s="5">
        <v>1</v>
      </c>
    </row>
    <row r="1654" spans="1:7">
      <c r="A1654" s="3" t="s">
        <v>614</v>
      </c>
      <c r="B1654" s="3" t="s">
        <v>39</v>
      </c>
      <c r="C1654" s="3" t="s">
        <v>19</v>
      </c>
      <c r="D1654" s="3" t="s">
        <v>62</v>
      </c>
      <c r="E1654" s="3" t="s">
        <v>56</v>
      </c>
      <c r="F1654" s="4">
        <v>1.02</v>
      </c>
      <c r="G1654" s="5">
        <v>12</v>
      </c>
    </row>
    <row r="1655" spans="1:7">
      <c r="A1655" s="3" t="s">
        <v>614</v>
      </c>
      <c r="B1655" s="3" t="s">
        <v>39</v>
      </c>
      <c r="C1655" s="3" t="s">
        <v>19</v>
      </c>
      <c r="D1655" s="3" t="s">
        <v>62</v>
      </c>
      <c r="E1655" s="3" t="s">
        <v>56</v>
      </c>
      <c r="F1655" s="4">
        <v>1</v>
      </c>
      <c r="G1655" s="5">
        <v>12</v>
      </c>
    </row>
    <row r="1656" spans="1:7">
      <c r="A1656" s="3" t="s">
        <v>614</v>
      </c>
      <c r="B1656" s="3" t="s">
        <v>39</v>
      </c>
      <c r="C1656" s="3" t="s">
        <v>19</v>
      </c>
      <c r="D1656" s="3" t="s">
        <v>62</v>
      </c>
      <c r="E1656" s="3" t="s">
        <v>56</v>
      </c>
      <c r="F1656" s="4">
        <v>1.0158730158730158</v>
      </c>
      <c r="G1656" s="5">
        <v>12</v>
      </c>
    </row>
    <row r="1657" spans="1:7">
      <c r="A1657" s="3" t="s">
        <v>614</v>
      </c>
      <c r="B1657" s="3" t="s">
        <v>27</v>
      </c>
      <c r="C1657" s="3" t="s">
        <v>267</v>
      </c>
      <c r="D1657" s="3" t="s">
        <v>328</v>
      </c>
      <c r="E1657" s="3" t="s">
        <v>88</v>
      </c>
      <c r="F1657" s="5">
        <v>1.5384615384615385</v>
      </c>
      <c r="G1657" s="5">
        <v>39</v>
      </c>
    </row>
    <row r="1658" spans="1:7">
      <c r="A1658" s="3" t="s">
        <v>615</v>
      </c>
      <c r="B1658" s="3" t="s">
        <v>39</v>
      </c>
      <c r="C1658" s="3" t="s">
        <v>7</v>
      </c>
      <c r="D1658" s="3" t="s">
        <v>127</v>
      </c>
      <c r="E1658" s="3" t="s">
        <v>10</v>
      </c>
      <c r="F1658" s="5">
        <v>1.4</v>
      </c>
      <c r="G1658" s="5">
        <v>5</v>
      </c>
    </row>
    <row r="1659" spans="1:7">
      <c r="A1659" s="3" t="s">
        <v>615</v>
      </c>
      <c r="B1659" s="3" t="s">
        <v>39</v>
      </c>
      <c r="C1659" s="3" t="s">
        <v>7</v>
      </c>
      <c r="D1659" s="3" t="s">
        <v>127</v>
      </c>
      <c r="E1659" s="3" t="s">
        <v>10</v>
      </c>
      <c r="F1659" s="5">
        <v>1.8</v>
      </c>
      <c r="G1659" s="5">
        <v>5</v>
      </c>
    </row>
    <row r="1660" spans="1:7">
      <c r="A1660" s="3" t="s">
        <v>615</v>
      </c>
      <c r="B1660" s="3" t="s">
        <v>39</v>
      </c>
      <c r="C1660" s="3" t="s">
        <v>7</v>
      </c>
      <c r="D1660" s="3" t="s">
        <v>127</v>
      </c>
      <c r="E1660" s="3" t="s">
        <v>10</v>
      </c>
      <c r="F1660" s="5">
        <v>1.875</v>
      </c>
      <c r="G1660" s="5">
        <v>5</v>
      </c>
    </row>
    <row r="1661" spans="1:7">
      <c r="A1661" s="3" t="s">
        <v>615</v>
      </c>
      <c r="B1661" s="3" t="s">
        <v>96</v>
      </c>
      <c r="C1661" s="3" t="s">
        <v>122</v>
      </c>
      <c r="D1661" s="3" t="s">
        <v>123</v>
      </c>
      <c r="E1661" s="6" t="s">
        <v>10</v>
      </c>
      <c r="F1661" s="5">
        <v>2</v>
      </c>
      <c r="G1661" s="5">
        <v>19</v>
      </c>
    </row>
    <row r="1662" spans="1:7">
      <c r="A1662" s="3" t="s">
        <v>616</v>
      </c>
      <c r="B1662" s="3" t="s">
        <v>39</v>
      </c>
      <c r="C1662" s="3" t="s">
        <v>19</v>
      </c>
      <c r="D1662" s="3" t="s">
        <v>120</v>
      </c>
      <c r="E1662" s="6" t="s">
        <v>10</v>
      </c>
      <c r="F1662" s="5">
        <v>2.5</v>
      </c>
      <c r="G1662" s="5">
        <v>16</v>
      </c>
    </row>
    <row r="1663" spans="1:7">
      <c r="A1663" s="3" t="s">
        <v>617</v>
      </c>
      <c r="B1663" s="3" t="s">
        <v>14</v>
      </c>
      <c r="C1663" s="3" t="s">
        <v>15</v>
      </c>
      <c r="D1663" s="3" t="s">
        <v>16</v>
      </c>
      <c r="E1663" s="3" t="s">
        <v>10</v>
      </c>
      <c r="F1663" s="5">
        <v>1</v>
      </c>
      <c r="G1663" s="5">
        <v>37</v>
      </c>
    </row>
    <row r="1664" spans="1:7">
      <c r="A1664" s="3" t="s">
        <v>618</v>
      </c>
      <c r="B1664" s="3" t="s">
        <v>14</v>
      </c>
      <c r="C1664" s="3" t="s">
        <v>15</v>
      </c>
      <c r="D1664" s="3" t="s">
        <v>16</v>
      </c>
      <c r="E1664" s="3" t="s">
        <v>10</v>
      </c>
      <c r="F1664" s="4">
        <v>3.5</v>
      </c>
      <c r="G1664" s="5">
        <v>56</v>
      </c>
    </row>
    <row r="1665" spans="1:10">
      <c r="A1665" s="3" t="s">
        <v>619</v>
      </c>
      <c r="B1665" s="3" t="s">
        <v>18</v>
      </c>
      <c r="C1665" s="3" t="s">
        <v>307</v>
      </c>
      <c r="D1665" s="3" t="s">
        <v>308</v>
      </c>
      <c r="E1665" s="3" t="s">
        <v>10</v>
      </c>
      <c r="F1665" s="5">
        <v>2.8</v>
      </c>
      <c r="G1665" s="5">
        <v>2</v>
      </c>
    </row>
    <row r="1666" spans="1:10">
      <c r="A1666" s="3" t="s">
        <v>619</v>
      </c>
      <c r="B1666" s="3" t="s">
        <v>18</v>
      </c>
      <c r="C1666" s="3" t="s">
        <v>307</v>
      </c>
      <c r="D1666" s="3" t="s">
        <v>308</v>
      </c>
      <c r="E1666" s="3" t="s">
        <v>10</v>
      </c>
      <c r="F1666" s="5">
        <v>4.3</v>
      </c>
      <c r="G1666" s="5">
        <v>2</v>
      </c>
    </row>
    <row r="1667" spans="1:10">
      <c r="A1667" s="3" t="s">
        <v>619</v>
      </c>
      <c r="B1667" s="3" t="s">
        <v>18</v>
      </c>
      <c r="C1667" s="3" t="s">
        <v>307</v>
      </c>
      <c r="D1667" s="3" t="s">
        <v>308</v>
      </c>
      <c r="E1667" s="3" t="s">
        <v>56</v>
      </c>
      <c r="F1667" s="5">
        <v>1.5</v>
      </c>
      <c r="G1667" s="5">
        <v>2</v>
      </c>
    </row>
    <row r="1668" spans="1:10">
      <c r="A1668" s="3" t="s">
        <v>619</v>
      </c>
      <c r="B1668" s="3" t="s">
        <v>96</v>
      </c>
      <c r="C1668" s="3" t="s">
        <v>15</v>
      </c>
      <c r="D1668" s="3" t="s">
        <v>465</v>
      </c>
      <c r="E1668" s="6" t="s">
        <v>56</v>
      </c>
      <c r="F1668" s="5">
        <v>2.3076923076923075</v>
      </c>
      <c r="G1668" s="5">
        <v>10</v>
      </c>
    </row>
    <row r="1669" spans="1:10">
      <c r="A1669" s="3" t="s">
        <v>619</v>
      </c>
      <c r="B1669" s="3" t="s">
        <v>96</v>
      </c>
      <c r="C1669" s="3" t="s">
        <v>15</v>
      </c>
      <c r="D1669" s="3" t="s">
        <v>466</v>
      </c>
      <c r="E1669" s="6" t="s">
        <v>56</v>
      </c>
      <c r="F1669" s="5">
        <v>2.6</v>
      </c>
      <c r="G1669" s="5">
        <v>10</v>
      </c>
    </row>
    <row r="1670" spans="1:10">
      <c r="A1670" s="3" t="s">
        <v>619</v>
      </c>
      <c r="B1670" s="3" t="s">
        <v>96</v>
      </c>
      <c r="C1670" s="3" t="s">
        <v>15</v>
      </c>
      <c r="D1670" s="3" t="s">
        <v>467</v>
      </c>
      <c r="E1670" s="6" t="s">
        <v>56</v>
      </c>
      <c r="F1670" s="5">
        <v>3.125</v>
      </c>
      <c r="G1670" s="5">
        <v>10</v>
      </c>
    </row>
    <row r="1671" spans="1:10">
      <c r="A1671" s="3" t="s">
        <v>619</v>
      </c>
      <c r="B1671" s="3" t="s">
        <v>96</v>
      </c>
      <c r="C1671" s="3" t="s">
        <v>15</v>
      </c>
      <c r="D1671" s="3" t="s">
        <v>97</v>
      </c>
      <c r="E1671" s="6" t="s">
        <v>56</v>
      </c>
      <c r="F1671" s="5">
        <v>4.0625</v>
      </c>
      <c r="G1671" s="5">
        <v>10</v>
      </c>
    </row>
    <row r="1672" spans="1:10">
      <c r="A1672" s="3" t="s">
        <v>619</v>
      </c>
      <c r="B1672" s="3" t="s">
        <v>27</v>
      </c>
      <c r="C1672" s="3" t="s">
        <v>15</v>
      </c>
      <c r="D1672" s="3" t="s">
        <v>55</v>
      </c>
      <c r="E1672" s="3" t="s">
        <v>56</v>
      </c>
      <c r="F1672" s="4">
        <v>0.28717458874925877</v>
      </c>
      <c r="G1672" s="5">
        <v>66</v>
      </c>
    </row>
    <row r="1673" spans="1:10">
      <c r="A1673" s="3" t="s">
        <v>620</v>
      </c>
      <c r="B1673" s="3" t="s">
        <v>27</v>
      </c>
      <c r="C1673" s="3" t="s">
        <v>15</v>
      </c>
      <c r="D1673" s="3" t="s">
        <v>55</v>
      </c>
      <c r="E1673" s="3" t="s">
        <v>56</v>
      </c>
      <c r="F1673" s="4">
        <v>0.25</v>
      </c>
      <c r="G1673" s="5">
        <v>66</v>
      </c>
      <c r="I1673" s="5" t="s">
        <v>236</v>
      </c>
      <c r="J1673" s="5" t="s">
        <v>621</v>
      </c>
    </row>
    <row r="1674" spans="1:10">
      <c r="A1674" s="3" t="s">
        <v>622</v>
      </c>
      <c r="B1674" s="3" t="s">
        <v>39</v>
      </c>
      <c r="C1674" s="3" t="s">
        <v>19</v>
      </c>
      <c r="D1674" s="3" t="s">
        <v>58</v>
      </c>
      <c r="E1674" s="3" t="s">
        <v>10</v>
      </c>
      <c r="F1674" s="4">
        <v>90</v>
      </c>
      <c r="G1674" s="5">
        <v>10</v>
      </c>
      <c r="I1674" s="4">
        <v>1</v>
      </c>
      <c r="J1674" s="5">
        <v>2</v>
      </c>
    </row>
    <row r="1675" spans="1:10">
      <c r="A1675" s="3" t="s">
        <v>622</v>
      </c>
      <c r="B1675" s="3" t="s">
        <v>39</v>
      </c>
      <c r="C1675" s="3" t="s">
        <v>19</v>
      </c>
      <c r="D1675" s="3" t="s">
        <v>59</v>
      </c>
      <c r="E1675" s="3" t="s">
        <v>10</v>
      </c>
      <c r="F1675" s="4">
        <v>1</v>
      </c>
      <c r="G1675" s="5">
        <v>10</v>
      </c>
      <c r="J1675" s="5">
        <v>0.4</v>
      </c>
    </row>
    <row r="1676" spans="1:10">
      <c r="A1676" s="3" t="s">
        <v>622</v>
      </c>
      <c r="B1676" s="3" t="s">
        <v>39</v>
      </c>
      <c r="C1676" s="3" t="s">
        <v>7</v>
      </c>
      <c r="D1676" s="3" t="s">
        <v>127</v>
      </c>
      <c r="E1676" s="3" t="s">
        <v>10</v>
      </c>
      <c r="F1676" s="5">
        <v>2</v>
      </c>
      <c r="G1676" s="5">
        <v>5</v>
      </c>
      <c r="J1676" s="5">
        <v>1.6666666666666667</v>
      </c>
    </row>
    <row r="1677" spans="1:10">
      <c r="A1677" s="3" t="s">
        <v>622</v>
      </c>
      <c r="B1677" s="3" t="s">
        <v>39</v>
      </c>
      <c r="C1677" s="3" t="s">
        <v>7</v>
      </c>
      <c r="D1677" s="3" t="s">
        <v>127</v>
      </c>
      <c r="E1677" s="3" t="s">
        <v>10</v>
      </c>
      <c r="F1677" s="5">
        <v>0.4</v>
      </c>
      <c r="G1677" s="5">
        <v>5</v>
      </c>
    </row>
    <row r="1678" spans="1:10">
      <c r="A1678" s="3" t="s">
        <v>622</v>
      </c>
      <c r="B1678" s="3" t="s">
        <v>39</v>
      </c>
      <c r="C1678" s="3" t="s">
        <v>7</v>
      </c>
      <c r="D1678" s="3" t="s">
        <v>127</v>
      </c>
      <c r="E1678" s="3" t="s">
        <v>10</v>
      </c>
      <c r="F1678" s="5">
        <v>1.6666666666666667</v>
      </c>
      <c r="G1678" s="5">
        <v>5</v>
      </c>
    </row>
    <row r="1679" spans="1:10">
      <c r="A1679" s="3" t="s">
        <v>623</v>
      </c>
      <c r="B1679" s="3" t="s">
        <v>27</v>
      </c>
      <c r="C1679" s="3" t="s">
        <v>325</v>
      </c>
      <c r="D1679" s="3" t="s">
        <v>326</v>
      </c>
      <c r="E1679" s="6" t="s">
        <v>10</v>
      </c>
      <c r="F1679" s="5">
        <v>2.25</v>
      </c>
      <c r="G1679" s="5">
        <v>7</v>
      </c>
    </row>
    <row r="1680" spans="1:10">
      <c r="A1680" s="3" t="s">
        <v>624</v>
      </c>
      <c r="B1680" s="3" t="s">
        <v>7</v>
      </c>
      <c r="C1680" s="1" t="s">
        <v>161</v>
      </c>
      <c r="D1680" s="3" t="s">
        <v>162</v>
      </c>
      <c r="E1680" s="3" t="s">
        <v>10</v>
      </c>
      <c r="F1680" s="4">
        <v>1</v>
      </c>
      <c r="G1680" s="5">
        <v>36</v>
      </c>
      <c r="I1680" s="5" t="str">
        <f>I1673</f>
        <v>HUVEC</v>
      </c>
      <c r="J1680" s="5" t="str">
        <f>J1673</f>
        <v>hPSC-End</v>
      </c>
    </row>
    <row r="1681" spans="1:10">
      <c r="A1681" s="3" t="s">
        <v>625</v>
      </c>
      <c r="B1681" s="3" t="s">
        <v>27</v>
      </c>
      <c r="C1681" s="3" t="s">
        <v>325</v>
      </c>
      <c r="D1681" s="3" t="s">
        <v>326</v>
      </c>
      <c r="E1681" s="6" t="s">
        <v>10</v>
      </c>
      <c r="F1681" s="5">
        <v>0.3</v>
      </c>
      <c r="G1681" s="5">
        <v>7</v>
      </c>
      <c r="I1681" s="5">
        <f>LOG(I1674,2)</f>
        <v>0</v>
      </c>
      <c r="J1681" s="5">
        <f>LOG(J1674,2)</f>
        <v>1</v>
      </c>
    </row>
    <row r="1682" spans="1:10">
      <c r="A1682" s="3" t="s">
        <v>626</v>
      </c>
      <c r="B1682" s="3" t="s">
        <v>27</v>
      </c>
      <c r="C1682" s="3" t="s">
        <v>15</v>
      </c>
      <c r="D1682" s="3" t="s">
        <v>444</v>
      </c>
      <c r="E1682" s="3" t="s">
        <v>191</v>
      </c>
      <c r="F1682" s="4">
        <v>1.5</v>
      </c>
      <c r="G1682" s="5">
        <v>21</v>
      </c>
      <c r="J1682" s="5">
        <f t="shared" ref="J1682:J1683" si="46">LOG(J1675,2)</f>
        <v>-1.3219280948873622</v>
      </c>
    </row>
    <row r="1683" spans="1:10">
      <c r="A1683" s="3" t="s">
        <v>626</v>
      </c>
      <c r="B1683" s="3" t="s">
        <v>27</v>
      </c>
      <c r="C1683" s="3" t="s">
        <v>15</v>
      </c>
      <c r="D1683" s="3" t="s">
        <v>444</v>
      </c>
      <c r="E1683" s="3" t="s">
        <v>191</v>
      </c>
      <c r="F1683" s="4">
        <v>12</v>
      </c>
      <c r="G1683" s="5">
        <v>21</v>
      </c>
      <c r="J1683" s="5">
        <f t="shared" si="46"/>
        <v>0.73696559416620622</v>
      </c>
    </row>
    <row r="1684" spans="1:10">
      <c r="A1684" s="3" t="s">
        <v>626</v>
      </c>
      <c r="B1684" s="3" t="s">
        <v>27</v>
      </c>
      <c r="C1684" s="3" t="s">
        <v>15</v>
      </c>
      <c r="D1684" s="3" t="s">
        <v>444</v>
      </c>
      <c r="E1684" s="3" t="s">
        <v>191</v>
      </c>
      <c r="F1684" s="4">
        <v>10</v>
      </c>
      <c r="G1684" s="5">
        <v>21</v>
      </c>
    </row>
    <row r="1685" spans="1:10">
      <c r="A1685" s="3" t="s">
        <v>626</v>
      </c>
      <c r="B1685" s="3" t="s">
        <v>27</v>
      </c>
      <c r="C1685" s="3" t="s">
        <v>15</v>
      </c>
      <c r="D1685" s="3" t="s">
        <v>444</v>
      </c>
      <c r="E1685" s="3" t="s">
        <v>191</v>
      </c>
      <c r="F1685" s="4">
        <v>1.010204081632653</v>
      </c>
      <c r="G1685" s="5">
        <v>21</v>
      </c>
    </row>
    <row r="1686" spans="1:10">
      <c r="A1686" s="3" t="s">
        <v>626</v>
      </c>
      <c r="B1686" s="3" t="s">
        <v>27</v>
      </c>
      <c r="C1686" s="3" t="s">
        <v>15</v>
      </c>
      <c r="D1686" s="3" t="s">
        <v>444</v>
      </c>
      <c r="E1686" s="3" t="s">
        <v>191</v>
      </c>
      <c r="F1686" s="4">
        <v>7</v>
      </c>
      <c r="G1686" s="5">
        <v>21</v>
      </c>
    </row>
    <row r="1687" spans="1:10">
      <c r="A1687" s="3" t="s">
        <v>626</v>
      </c>
      <c r="B1687" s="3" t="s">
        <v>27</v>
      </c>
      <c r="C1687" s="3" t="s">
        <v>15</v>
      </c>
      <c r="D1687" s="3" t="s">
        <v>444</v>
      </c>
      <c r="E1687" s="3" t="s">
        <v>191</v>
      </c>
      <c r="F1687" s="4">
        <v>25</v>
      </c>
      <c r="G1687" s="5">
        <v>21</v>
      </c>
    </row>
    <row r="1688" spans="1:10">
      <c r="A1688" s="3" t="s">
        <v>627</v>
      </c>
      <c r="B1688" s="3" t="s">
        <v>39</v>
      </c>
      <c r="C1688" s="3" t="s">
        <v>47</v>
      </c>
      <c r="D1688" s="3" t="s">
        <v>124</v>
      </c>
      <c r="E1688" s="6" t="s">
        <v>56</v>
      </c>
      <c r="F1688" s="5">
        <v>9</v>
      </c>
      <c r="G1688" s="5">
        <v>13</v>
      </c>
    </row>
    <row r="1689" spans="1:10">
      <c r="A1689" s="3" t="s">
        <v>627</v>
      </c>
      <c r="B1689" s="3" t="s">
        <v>39</v>
      </c>
      <c r="C1689" s="3" t="s">
        <v>47</v>
      </c>
      <c r="D1689" s="3" t="s">
        <v>124</v>
      </c>
      <c r="E1689" s="6" t="s">
        <v>56</v>
      </c>
      <c r="F1689" s="5">
        <v>5.5</v>
      </c>
      <c r="G1689" s="5">
        <v>13</v>
      </c>
    </row>
    <row r="1690" spans="1:10">
      <c r="A1690" s="3" t="s">
        <v>627</v>
      </c>
      <c r="B1690" s="3" t="s">
        <v>39</v>
      </c>
      <c r="C1690" s="3" t="s">
        <v>47</v>
      </c>
      <c r="D1690" s="3" t="s">
        <v>124</v>
      </c>
      <c r="E1690" s="6" t="s">
        <v>56</v>
      </c>
      <c r="F1690" s="5">
        <v>4.5</v>
      </c>
      <c r="G1690" s="5">
        <v>13</v>
      </c>
    </row>
    <row r="1691" spans="1:10">
      <c r="A1691" s="3" t="s">
        <v>627</v>
      </c>
      <c r="B1691" s="3" t="s">
        <v>39</v>
      </c>
      <c r="C1691" s="3" t="s">
        <v>47</v>
      </c>
      <c r="D1691" s="3" t="s">
        <v>124</v>
      </c>
      <c r="E1691" s="6" t="s">
        <v>56</v>
      </c>
      <c r="F1691" s="5">
        <v>4.5</v>
      </c>
      <c r="G1691" s="5">
        <v>13</v>
      </c>
    </row>
    <row r="1692" spans="1:10">
      <c r="A1692" s="3" t="s">
        <v>627</v>
      </c>
      <c r="B1692" s="3" t="s">
        <v>39</v>
      </c>
      <c r="C1692" s="3" t="s">
        <v>47</v>
      </c>
      <c r="D1692" s="3" t="s">
        <v>62</v>
      </c>
      <c r="E1692" s="6" t="s">
        <v>56</v>
      </c>
      <c r="F1692" s="5">
        <v>1.8</v>
      </c>
      <c r="G1692" s="5">
        <v>13</v>
      </c>
    </row>
    <row r="1693" spans="1:10">
      <c r="A1693" s="3" t="s">
        <v>627</v>
      </c>
      <c r="B1693" s="3" t="s">
        <v>39</v>
      </c>
      <c r="C1693" s="3" t="s">
        <v>47</v>
      </c>
      <c r="D1693" s="3" t="s">
        <v>62</v>
      </c>
      <c r="E1693" s="6" t="s">
        <v>56</v>
      </c>
      <c r="F1693" s="5">
        <v>2.4</v>
      </c>
      <c r="G1693" s="5">
        <v>13</v>
      </c>
    </row>
    <row r="1694" spans="1:10">
      <c r="A1694" s="3" t="s">
        <v>627</v>
      </c>
      <c r="B1694" s="3" t="s">
        <v>39</v>
      </c>
      <c r="C1694" s="3" t="s">
        <v>47</v>
      </c>
      <c r="D1694" s="3" t="s">
        <v>62</v>
      </c>
      <c r="E1694" s="6" t="s">
        <v>56</v>
      </c>
      <c r="F1694" s="5">
        <v>3.2</v>
      </c>
      <c r="G1694" s="5">
        <v>13</v>
      </c>
    </row>
    <row r="1695" spans="1:10">
      <c r="A1695" s="3" t="s">
        <v>627</v>
      </c>
      <c r="B1695" s="3" t="s">
        <v>39</v>
      </c>
      <c r="C1695" s="3" t="s">
        <v>47</v>
      </c>
      <c r="D1695" s="3" t="s">
        <v>62</v>
      </c>
      <c r="E1695" s="6" t="s">
        <v>56</v>
      </c>
      <c r="F1695" s="5">
        <v>2.8</v>
      </c>
      <c r="G1695" s="5">
        <v>13</v>
      </c>
    </row>
    <row r="1696" spans="1:10">
      <c r="B1696" s="3" t="s">
        <v>14</v>
      </c>
      <c r="C1696" s="3" t="s">
        <v>15</v>
      </c>
      <c r="D1696" s="3" t="s">
        <v>16</v>
      </c>
      <c r="E1696" s="3" t="s">
        <v>21</v>
      </c>
      <c r="F1696" s="4">
        <v>1.8181818181818181</v>
      </c>
      <c r="G1696" s="5">
        <v>58</v>
      </c>
    </row>
    <row r="1697" spans="2:7">
      <c r="B1697" s="3" t="s">
        <v>96</v>
      </c>
      <c r="C1697" s="3" t="s">
        <v>15</v>
      </c>
      <c r="D1697" s="3" t="s">
        <v>212</v>
      </c>
      <c r="E1697" s="3" t="s">
        <v>146</v>
      </c>
      <c r="F1697" s="4">
        <v>0.94117647058823528</v>
      </c>
      <c r="G1697" s="5">
        <v>26</v>
      </c>
    </row>
    <row r="1698" spans="2:7">
      <c r="B1698" s="3" t="s">
        <v>96</v>
      </c>
      <c r="C1698" s="3" t="s">
        <v>15</v>
      </c>
      <c r="D1698" s="3" t="s">
        <v>212</v>
      </c>
      <c r="E1698" s="3" t="s">
        <v>146</v>
      </c>
      <c r="F1698" s="4">
        <v>0.82352941176470584</v>
      </c>
      <c r="G1698" s="5">
        <v>26</v>
      </c>
    </row>
    <row r="1699" spans="2:7">
      <c r="B1699" s="3" t="s">
        <v>96</v>
      </c>
      <c r="C1699" s="3" t="s">
        <v>15</v>
      </c>
      <c r="D1699" s="3" t="s">
        <v>212</v>
      </c>
      <c r="E1699" s="3" t="s">
        <v>146</v>
      </c>
      <c r="F1699" s="4">
        <v>0.76470588235294112</v>
      </c>
      <c r="G1699" s="5">
        <v>26</v>
      </c>
    </row>
    <row r="1700" spans="2:7">
      <c r="B1700" s="3" t="s">
        <v>96</v>
      </c>
      <c r="C1700" s="3" t="s">
        <v>15</v>
      </c>
      <c r="D1700" s="3" t="s">
        <v>212</v>
      </c>
      <c r="E1700" s="3" t="s">
        <v>146</v>
      </c>
      <c r="F1700" s="4">
        <v>0.62352941176470589</v>
      </c>
      <c r="G1700" s="5">
        <v>26</v>
      </c>
    </row>
    <row r="1701" spans="2:7">
      <c r="B1701" s="3" t="s">
        <v>96</v>
      </c>
      <c r="C1701" s="3" t="s">
        <v>15</v>
      </c>
      <c r="D1701" s="3" t="s">
        <v>212</v>
      </c>
      <c r="E1701" s="3" t="s">
        <v>21</v>
      </c>
      <c r="F1701" s="4">
        <v>1.1428571428571428</v>
      </c>
      <c r="G1701" s="5">
        <v>26</v>
      </c>
    </row>
    <row r="1702" spans="2:7">
      <c r="B1702" s="3" t="s">
        <v>96</v>
      </c>
      <c r="C1702" s="3" t="s">
        <v>15</v>
      </c>
      <c r="D1702" s="3" t="s">
        <v>212</v>
      </c>
      <c r="E1702" s="3" t="s">
        <v>191</v>
      </c>
      <c r="F1702" s="4">
        <v>1.0315789473684212</v>
      </c>
      <c r="G1702" s="5">
        <v>26</v>
      </c>
    </row>
    <row r="1703" spans="2:7">
      <c r="B1703" s="3" t="s">
        <v>31</v>
      </c>
      <c r="C1703" s="3" t="s">
        <v>8</v>
      </c>
      <c r="D1703" s="3" t="s">
        <v>9</v>
      </c>
      <c r="E1703" s="3" t="s">
        <v>187</v>
      </c>
      <c r="F1703" s="4">
        <v>1.2</v>
      </c>
      <c r="G1703" s="5">
        <v>16</v>
      </c>
    </row>
    <row r="1704" spans="2:7">
      <c r="B1704" s="3" t="s">
        <v>31</v>
      </c>
      <c r="C1704" s="3" t="s">
        <v>8</v>
      </c>
      <c r="D1704" s="3" t="s">
        <v>9</v>
      </c>
      <c r="E1704" s="3" t="s">
        <v>187</v>
      </c>
      <c r="F1704" s="4">
        <v>1</v>
      </c>
      <c r="G1704" s="5">
        <v>16</v>
      </c>
    </row>
    <row r="1705" spans="2:7">
      <c r="B1705" s="3" t="s">
        <v>31</v>
      </c>
      <c r="C1705" s="3" t="s">
        <v>8</v>
      </c>
      <c r="D1705" s="3" t="s">
        <v>9</v>
      </c>
      <c r="E1705" s="3" t="s">
        <v>187</v>
      </c>
      <c r="F1705" s="4">
        <v>2.6470588235294117</v>
      </c>
      <c r="G1705" s="5">
        <v>16</v>
      </c>
    </row>
    <row r="1706" spans="2:7">
      <c r="B1706" s="3" t="s">
        <v>31</v>
      </c>
      <c r="C1706" s="3" t="s">
        <v>8</v>
      </c>
      <c r="D1706" s="3" t="s">
        <v>9</v>
      </c>
      <c r="E1706" s="3" t="s">
        <v>187</v>
      </c>
      <c r="F1706" s="4">
        <v>2.9999999999999996</v>
      </c>
      <c r="G1706" s="5">
        <v>16</v>
      </c>
    </row>
    <row r="1707" spans="2:7">
      <c r="B1707" s="3" t="s">
        <v>31</v>
      </c>
      <c r="C1707" s="3" t="s">
        <v>8</v>
      </c>
      <c r="D1707" s="3" t="s">
        <v>9</v>
      </c>
      <c r="E1707" s="3" t="s">
        <v>187</v>
      </c>
      <c r="F1707" s="4">
        <v>3.75</v>
      </c>
      <c r="G1707" s="5">
        <v>16</v>
      </c>
    </row>
    <row r="1708" spans="2:7">
      <c r="B1708" s="3" t="s">
        <v>31</v>
      </c>
      <c r="C1708" s="1" t="s">
        <v>32</v>
      </c>
      <c r="D1708" s="3" t="s">
        <v>33</v>
      </c>
      <c r="E1708" s="3" t="s">
        <v>146</v>
      </c>
      <c r="F1708" s="4">
        <v>1</v>
      </c>
      <c r="G1708" s="5">
        <v>42</v>
      </c>
    </row>
    <row r="1709" spans="2:7">
      <c r="B1709" s="3" t="s">
        <v>31</v>
      </c>
      <c r="C1709" s="1" t="s">
        <v>32</v>
      </c>
      <c r="D1709" s="3" t="s">
        <v>33</v>
      </c>
      <c r="E1709" s="3" t="s">
        <v>146</v>
      </c>
      <c r="F1709" s="4">
        <v>0.61643835616438358</v>
      </c>
      <c r="G1709" s="5">
        <v>42</v>
      </c>
    </row>
    <row r="1710" spans="2:7">
      <c r="B1710" s="3" t="s">
        <v>31</v>
      </c>
      <c r="C1710" s="1" t="s">
        <v>32</v>
      </c>
      <c r="D1710" s="3" t="s">
        <v>33</v>
      </c>
      <c r="E1710" s="3" t="s">
        <v>146</v>
      </c>
      <c r="F1710" s="4">
        <v>0.55882352941176472</v>
      </c>
      <c r="G1710" s="5">
        <v>42</v>
      </c>
    </row>
    <row r="1711" spans="2:7">
      <c r="B1711" s="3" t="s">
        <v>27</v>
      </c>
      <c r="C1711" s="1" t="s">
        <v>19</v>
      </c>
      <c r="D1711" s="3" t="s">
        <v>33</v>
      </c>
      <c r="E1711" s="3" t="s">
        <v>21</v>
      </c>
      <c r="F1711" s="4">
        <v>2</v>
      </c>
      <c r="G1711" s="5">
        <v>31</v>
      </c>
    </row>
    <row r="1712" spans="2:7">
      <c r="B1712" s="3" t="s">
        <v>39</v>
      </c>
      <c r="C1712" s="3" t="s">
        <v>19</v>
      </c>
      <c r="D1712" s="3" t="s">
        <v>236</v>
      </c>
      <c r="E1712" s="3" t="s">
        <v>21</v>
      </c>
      <c r="F1712" s="4">
        <v>1.1428571428571428</v>
      </c>
      <c r="G1712" s="5">
        <v>26</v>
      </c>
    </row>
    <row r="1713" spans="2:7">
      <c r="B1713" s="3" t="s">
        <v>39</v>
      </c>
      <c r="C1713" s="3" t="s">
        <v>19</v>
      </c>
      <c r="D1713" s="3" t="s">
        <v>236</v>
      </c>
      <c r="E1713" s="3" t="s">
        <v>191</v>
      </c>
      <c r="F1713" s="4">
        <v>1.0210526315789474</v>
      </c>
      <c r="G1713" s="5">
        <v>26</v>
      </c>
    </row>
    <row r="1714" spans="2:7">
      <c r="B1714" s="3" t="s">
        <v>96</v>
      </c>
      <c r="C1714" s="1" t="s">
        <v>23</v>
      </c>
      <c r="D1714" s="3" t="s">
        <v>628</v>
      </c>
      <c r="E1714" s="3" t="s">
        <v>629</v>
      </c>
      <c r="F1714" s="4">
        <v>35</v>
      </c>
      <c r="G1714" s="5">
        <v>35</v>
      </c>
    </row>
    <row r="1715" spans="2:7">
      <c r="B1715" s="3" t="s">
        <v>99</v>
      </c>
      <c r="C1715" s="3" t="s">
        <v>15</v>
      </c>
      <c r="D1715" s="3" t="s">
        <v>630</v>
      </c>
      <c r="E1715" s="3" t="s">
        <v>631</v>
      </c>
      <c r="F1715" s="4">
        <v>1.4857142857142858</v>
      </c>
      <c r="G1715" s="5">
        <v>26</v>
      </c>
    </row>
    <row r="1716" spans="2:7">
      <c r="B1716" s="3" t="s">
        <v>99</v>
      </c>
      <c r="C1716" s="3" t="s">
        <v>15</v>
      </c>
      <c r="D1716" s="3" t="s">
        <v>630</v>
      </c>
      <c r="E1716" s="3" t="s">
        <v>631</v>
      </c>
      <c r="F1716" s="4">
        <v>0.94117647058823528</v>
      </c>
      <c r="G1716" s="5">
        <v>26</v>
      </c>
    </row>
    <row r="1717" spans="2:7">
      <c r="B1717" s="3" t="s">
        <v>99</v>
      </c>
      <c r="C1717" s="3" t="s">
        <v>15</v>
      </c>
      <c r="D1717" s="3" t="s">
        <v>630</v>
      </c>
      <c r="E1717" s="3" t="s">
        <v>631</v>
      </c>
      <c r="F1717" s="4">
        <v>0.48571428571428571</v>
      </c>
      <c r="G1717" s="5">
        <v>26</v>
      </c>
    </row>
    <row r="1718" spans="2:7">
      <c r="B1718" s="3" t="s">
        <v>99</v>
      </c>
      <c r="C1718" s="3" t="s">
        <v>15</v>
      </c>
      <c r="D1718" s="3" t="s">
        <v>630</v>
      </c>
      <c r="E1718" s="3" t="s">
        <v>21</v>
      </c>
      <c r="F1718" s="4">
        <v>1.3333333333333333</v>
      </c>
      <c r="G1718" s="5">
        <v>26</v>
      </c>
    </row>
    <row r="1719" spans="2:7">
      <c r="B1719" s="3" t="s">
        <v>99</v>
      </c>
      <c r="C1719" s="3" t="s">
        <v>15</v>
      </c>
      <c r="D1719" s="3" t="s">
        <v>630</v>
      </c>
      <c r="E1719" s="3" t="s">
        <v>191</v>
      </c>
      <c r="F1719" s="4">
        <v>1.0666666666666667</v>
      </c>
      <c r="G1719" s="5">
        <v>2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in Dufva</cp:lastModifiedBy>
  <dcterms:created xsi:type="dcterms:W3CDTF">2023-03-22T13:44:35Z</dcterms:created>
  <dcterms:modified xsi:type="dcterms:W3CDTF">2023-03-23T06:42:17Z</dcterms:modified>
</cp:coreProperties>
</file>